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filterPrivacy="1"/>
  <bookViews>
    <workbookView xWindow="-105" yWindow="-105" windowWidth="20730" windowHeight="11760" activeTab="1"/>
  </bookViews>
  <sheets>
    <sheet name="UGP " sheetId="5" r:id="rId1"/>
    <sheet name="FGP" sheetId="6" r:id="rId2"/>
  </sheets>
  <calcPr calcId="18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" i="6"/>
  <c r="I3" i="5"/>
</calcChain>
</file>

<file path=xl/sharedStrings.xml><?xml version="1.0" encoding="utf-8"?>
<sst xmlns="http://schemas.openxmlformats.org/spreadsheetml/2006/main" count="2464" uniqueCount="1457">
  <si>
    <t>GlycanName</t>
  </si>
  <si>
    <t>GlycanMass</t>
  </si>
  <si>
    <t>NumGPSM</t>
  </si>
  <si>
    <t>MedianScore</t>
  </si>
  <si>
    <t>MeanScore</t>
  </si>
  <si>
    <t>5-4-2-0-0</t>
  </si>
  <si>
    <t>5-4-1-0-0</t>
  </si>
  <si>
    <t>5-4-1-0-1</t>
  </si>
  <si>
    <t>5-4-2-0-1</t>
  </si>
  <si>
    <t>6-5-3-0-0</t>
  </si>
  <si>
    <t>6-5-2-0-0</t>
  </si>
  <si>
    <t>5-4-0-0-0</t>
  </si>
  <si>
    <t>6-5-3-0-1</t>
  </si>
  <si>
    <t>6-5-2-0-1</t>
  </si>
  <si>
    <t>6-5-1-0-0</t>
  </si>
  <si>
    <t>4-3-1-0-0</t>
  </si>
  <si>
    <t>6-5-1-0-1</t>
  </si>
  <si>
    <t>5-4-0-0-1</t>
  </si>
  <si>
    <t>5-5-1-0-1</t>
  </si>
  <si>
    <t>Decoy146</t>
  </si>
  <si>
    <t>6-3-1-0-0</t>
  </si>
  <si>
    <t>4-4-1-0-1</t>
  </si>
  <si>
    <t>5-5-2-0-1</t>
  </si>
  <si>
    <t>9-2-0-0-0</t>
  </si>
  <si>
    <t>Decoy84</t>
  </si>
  <si>
    <t>6-4-1-0-1</t>
  </si>
  <si>
    <t>6-4-0-0-1</t>
  </si>
  <si>
    <t>5-5-0-0-1</t>
  </si>
  <si>
    <t>4-3-0-0-0</t>
  </si>
  <si>
    <t>4-4-1-0-0</t>
  </si>
  <si>
    <t>7-6-3-0-0</t>
  </si>
  <si>
    <t>4-4-2-0-1</t>
  </si>
  <si>
    <t>3-3-1-0-0</t>
  </si>
  <si>
    <t>7-6-2-0-1</t>
  </si>
  <si>
    <t>5-5-1-0-0</t>
  </si>
  <si>
    <t>7-6-3-0-1</t>
  </si>
  <si>
    <t>6-4-1-0-0</t>
  </si>
  <si>
    <t>4-4-0-0-1</t>
  </si>
  <si>
    <t>4-5-2-0-0</t>
  </si>
  <si>
    <t>4-3-0-0-1</t>
  </si>
  <si>
    <t>4-3-1-0-1</t>
  </si>
  <si>
    <t>5-4-1-0-2</t>
  </si>
  <si>
    <t>Decoy248</t>
  </si>
  <si>
    <t>4-5-1-0-1</t>
  </si>
  <si>
    <t>7-5-2-0-2</t>
  </si>
  <si>
    <t>7-5-1-0-1</t>
  </si>
  <si>
    <t>5-3-1-0-0</t>
  </si>
  <si>
    <t>8-2-0-0-0</t>
  </si>
  <si>
    <t>6-5-2-0-2</t>
  </si>
  <si>
    <t>10-7-1-0-1</t>
  </si>
  <si>
    <t>4-4-2-0-2</t>
  </si>
  <si>
    <t>5-5-2-0-0</t>
  </si>
  <si>
    <t>4-5-2-0-2</t>
  </si>
  <si>
    <t>7-6-2-0-0</t>
  </si>
  <si>
    <t>3-2-0-0-0</t>
  </si>
  <si>
    <t>Decoy114</t>
  </si>
  <si>
    <t>6-5-0-0-1</t>
  </si>
  <si>
    <t>5-2-0-0-0</t>
  </si>
  <si>
    <t>12-2-0-0-0</t>
  </si>
  <si>
    <t>11-2-0-0-0</t>
  </si>
  <si>
    <t>7-6-4-0-0</t>
  </si>
  <si>
    <t>3-3-0-0-0</t>
  </si>
  <si>
    <t>Decoy181</t>
  </si>
  <si>
    <t>7-6-4-0-1</t>
  </si>
  <si>
    <t>7-5-2-0-1</t>
  </si>
  <si>
    <t>4-5-0-0-1</t>
  </si>
  <si>
    <t>5-6-1-0-0</t>
  </si>
  <si>
    <t>6-5-0-0-0</t>
  </si>
  <si>
    <t>4-2-0-0-1</t>
  </si>
  <si>
    <t>10-7-0-0-1</t>
  </si>
  <si>
    <t>5-6-0-0-1</t>
  </si>
  <si>
    <t>Decoy147</t>
  </si>
  <si>
    <t>4-4-2-0-0</t>
  </si>
  <si>
    <t>7-5-1-0-2</t>
  </si>
  <si>
    <t>6-2-0-0-0</t>
  </si>
  <si>
    <t>8-3-0-0-0</t>
  </si>
  <si>
    <t>5-2-0-0-1</t>
  </si>
  <si>
    <t>5-4-0-0-2</t>
  </si>
  <si>
    <t>Decoy679</t>
  </si>
  <si>
    <t>4-5-2-0-1</t>
  </si>
  <si>
    <t>7-2-0-0-1</t>
  </si>
  <si>
    <t>6-5-1-0-2</t>
  </si>
  <si>
    <t>Decoy94</t>
  </si>
  <si>
    <t>5-5-0-0-0</t>
  </si>
  <si>
    <t>7-5-2-0-0</t>
  </si>
  <si>
    <t>6-3-2-0-0</t>
  </si>
  <si>
    <t>7-2-0-0-0</t>
  </si>
  <si>
    <t>Decoy59</t>
  </si>
  <si>
    <t>Decoy85</t>
  </si>
  <si>
    <t>Decoy291</t>
  </si>
  <si>
    <t>Decoy8</t>
  </si>
  <si>
    <t>Decoy36</t>
  </si>
  <si>
    <t>3-3-0-0-1</t>
  </si>
  <si>
    <t>5-6-2-0-0</t>
  </si>
  <si>
    <t>Decoy142</t>
  </si>
  <si>
    <t>6-5-3-0-2</t>
  </si>
  <si>
    <t>7-6-0-0-0</t>
  </si>
  <si>
    <t>4-5-1-0-0</t>
  </si>
  <si>
    <t>5-4-3-0-3</t>
  </si>
  <si>
    <t>6-4-0-0-0</t>
  </si>
  <si>
    <t>NNH(HN(HEX&amp;n-acetyl&amp;sulfate))(H)</t>
  </si>
  <si>
    <t>11-7-1-0-1</t>
  </si>
  <si>
    <t>3-6-2-0-1</t>
  </si>
  <si>
    <t>6-3-1-0-1</t>
  </si>
  <si>
    <t>Decoy14</t>
  </si>
  <si>
    <t>3-4-2-0-0</t>
  </si>
  <si>
    <t>4-6-1-0-1</t>
  </si>
  <si>
    <t>5-5-3-0-1</t>
  </si>
  <si>
    <t>5-7-2-0-5</t>
  </si>
  <si>
    <t>6-3-0-0-0</t>
  </si>
  <si>
    <t>3-3-1-0-2</t>
  </si>
  <si>
    <t>5-4-0-1-1</t>
  </si>
  <si>
    <t>Decoy203</t>
  </si>
  <si>
    <t>6-4-2-0-0</t>
  </si>
  <si>
    <t>6-5-1-0-3</t>
  </si>
  <si>
    <t>6-6-1-0-1</t>
  </si>
  <si>
    <t>Decoy268</t>
  </si>
  <si>
    <t>Decoy27</t>
  </si>
  <si>
    <t>Decoy310</t>
  </si>
  <si>
    <t>3-3-1-0-1</t>
  </si>
  <si>
    <t>5-6-1-0-1</t>
  </si>
  <si>
    <t>6-2-0-0-1</t>
  </si>
  <si>
    <t>5-3-0-0-1</t>
  </si>
  <si>
    <t>7-6-1-0-0</t>
  </si>
  <si>
    <t>10-2-0-0-0</t>
  </si>
  <si>
    <t>3-4-1-0-2</t>
  </si>
  <si>
    <t>3-6-0-0-1</t>
  </si>
  <si>
    <t>4-4-1-0-3</t>
  </si>
  <si>
    <t>3-2-0-0-1</t>
  </si>
  <si>
    <t>3-7-0-0-2</t>
  </si>
  <si>
    <t>7-6-1-0-1</t>
  </si>
  <si>
    <t>Decoy148</t>
  </si>
  <si>
    <t>Decoy26</t>
  </si>
  <si>
    <t>10-8-1-0-4</t>
  </si>
  <si>
    <t>3-4-0-0-1</t>
  </si>
  <si>
    <t>5-3-1-0-1</t>
  </si>
  <si>
    <t>5-3-2-0-0</t>
  </si>
  <si>
    <t>6-3-2-0-2</t>
  </si>
  <si>
    <t>Decoy12</t>
  </si>
  <si>
    <t>Decoy164</t>
  </si>
  <si>
    <t>4-3-2-0-0</t>
  </si>
  <si>
    <t>6-3-2-0-1</t>
  </si>
  <si>
    <t>6-6-2-0-1</t>
  </si>
  <si>
    <t>Decoy160</t>
  </si>
  <si>
    <t>N(NH(HN(HEX&amp;sulfate))(HNHS))(F)</t>
  </si>
  <si>
    <t>10-6-1-0-1</t>
  </si>
  <si>
    <t>4-6-2-0-1</t>
  </si>
  <si>
    <t>5-4-2-0-4</t>
  </si>
  <si>
    <t>6-7-1-0-1</t>
  </si>
  <si>
    <t>Decoy21</t>
  </si>
  <si>
    <t>Decoy80</t>
  </si>
  <si>
    <t>4-7-2-0-5</t>
  </si>
  <si>
    <t>7-4-1-0-1</t>
  </si>
  <si>
    <t>Decoy44</t>
  </si>
  <si>
    <t>5-3-0-0-0</t>
  </si>
  <si>
    <t>6-4-0-0-2</t>
  </si>
  <si>
    <t>6-5-2-0-3</t>
  </si>
  <si>
    <t>Decoy150</t>
  </si>
  <si>
    <t>Decoy23</t>
  </si>
  <si>
    <t>Decoy4</t>
  </si>
  <si>
    <t>NNH(HN(HEX&amp;n-acetyl&amp;sulfate))(HH)</t>
  </si>
  <si>
    <t>NNH(HN(HEX&amp;sulfate))(HNHS)</t>
  </si>
  <si>
    <t>3-4-1-0-0</t>
  </si>
  <si>
    <t>7-6-2-0-2</t>
  </si>
  <si>
    <t>N(NH(HN(HEX&amp;n-acetyl&amp;sulfate))(HH))(F)</t>
  </si>
  <si>
    <t>4-5-0-0-2</t>
  </si>
  <si>
    <t>4-5-1-0-2</t>
  </si>
  <si>
    <t>8-6-2-0-1</t>
  </si>
  <si>
    <t>Decoy1</t>
  </si>
  <si>
    <t>3-5-1-0-2</t>
  </si>
  <si>
    <t>7-6-3-0-2</t>
  </si>
  <si>
    <t>Decoy24</t>
  </si>
  <si>
    <t>Decoy249</t>
  </si>
  <si>
    <t>Decoy81</t>
  </si>
  <si>
    <t>3-6-0-0-0</t>
  </si>
  <si>
    <t>4-4-1-0-2</t>
  </si>
  <si>
    <t>4-6-0-0-1</t>
  </si>
  <si>
    <t>4-7-1-0-0</t>
  </si>
  <si>
    <t>5-4-2-0-2</t>
  </si>
  <si>
    <t>6-4-3-0-2</t>
  </si>
  <si>
    <t>6-7-2-0-1</t>
  </si>
  <si>
    <t>8-6-3-0-1</t>
  </si>
  <si>
    <t>9-4-0-0-1</t>
  </si>
  <si>
    <t>Decoy105</t>
  </si>
  <si>
    <t>Decoy157</t>
  </si>
  <si>
    <t>Decoy532</t>
  </si>
  <si>
    <t>4-3-2-0-1</t>
  </si>
  <si>
    <t>6-3-0-0-2</t>
  </si>
  <si>
    <t>8-7-1-0-1</t>
  </si>
  <si>
    <t>9-7-0-0-1</t>
  </si>
  <si>
    <t>Decoy10</t>
  </si>
  <si>
    <t>Decoy464</t>
  </si>
  <si>
    <t>Decoy82</t>
  </si>
  <si>
    <t>5-2-0-0-2</t>
  </si>
  <si>
    <t>6-7-1-0-3</t>
  </si>
  <si>
    <t>8-2-0-0-1</t>
  </si>
  <si>
    <t>Decoy129</t>
  </si>
  <si>
    <t>Decoy5</t>
  </si>
  <si>
    <t>Decoy6</t>
  </si>
  <si>
    <t>4-4-0-0-0</t>
  </si>
  <si>
    <t>5-4-1-0-3</t>
  </si>
  <si>
    <t>5-4-3-0-0</t>
  </si>
  <si>
    <t>7-5-0-0-2</t>
  </si>
  <si>
    <t>8-6-4-0-3</t>
  </si>
  <si>
    <t>9-8-4-0-1</t>
  </si>
  <si>
    <t>Decoy101</t>
  </si>
  <si>
    <t>Decoy13</t>
  </si>
  <si>
    <t>Decoy15</t>
  </si>
  <si>
    <t>Decoy176</t>
  </si>
  <si>
    <t>Decoy217</t>
  </si>
  <si>
    <t>Decoy38</t>
  </si>
  <si>
    <t>Decoy55</t>
  </si>
  <si>
    <t>3-4-0-0-0</t>
  </si>
  <si>
    <t>3-7-0-0-0</t>
  </si>
  <si>
    <t>4-4-0-0-2</t>
  </si>
  <si>
    <t>5-5-1-0-2</t>
  </si>
  <si>
    <t>7-5-0-0-1</t>
  </si>
  <si>
    <t>7-5-1-0-0</t>
  </si>
  <si>
    <t>Decoy2</t>
  </si>
  <si>
    <t>Decoy56</t>
  </si>
  <si>
    <t>5-3-2-0-1</t>
  </si>
  <si>
    <t>5-3-2-0-2</t>
  </si>
  <si>
    <t>5-4-0-0-4</t>
  </si>
  <si>
    <t>5-5-3-0-2</t>
  </si>
  <si>
    <t>5-8-0-0-1</t>
  </si>
  <si>
    <t>6-5-0-0-2</t>
  </si>
  <si>
    <t>Decoy201</t>
  </si>
  <si>
    <t>Decoy28</t>
  </si>
  <si>
    <t>Decoy32</t>
  </si>
  <si>
    <t>Decoy46</t>
  </si>
  <si>
    <t>Decoy58</t>
  </si>
  <si>
    <t>Decoy73</t>
  </si>
  <si>
    <t>Decoy93</t>
  </si>
  <si>
    <t>11-7-0-0-1</t>
  </si>
  <si>
    <t>3-5-1-0-3</t>
  </si>
  <si>
    <t>3-8-0-0-0</t>
  </si>
  <si>
    <t>5-4-0-0-3</t>
  </si>
  <si>
    <t>5-5-0-0-2</t>
  </si>
  <si>
    <t>8-7-0-0-1</t>
  </si>
  <si>
    <t>9-4-0-0-0</t>
  </si>
  <si>
    <t>Decoy115</t>
  </si>
  <si>
    <t>Decoy118</t>
  </si>
  <si>
    <t>Decoy20</t>
  </si>
  <si>
    <t>Decoy3</t>
  </si>
  <si>
    <t>Decoy322</t>
  </si>
  <si>
    <t>Decoy39</t>
  </si>
  <si>
    <t>Decoy481</t>
  </si>
  <si>
    <t>N(NH(HN(HEX&amp;n-acetyl&amp;sulfate))(HNHS))(F)</t>
  </si>
  <si>
    <t>4-3-2-0-2</t>
  </si>
  <si>
    <t>4-7-2-0-0</t>
  </si>
  <si>
    <t>5-6-2-0-1</t>
  </si>
  <si>
    <t>Decoy144</t>
  </si>
  <si>
    <t>Decoy167</t>
  </si>
  <si>
    <t>Decoy188</t>
  </si>
  <si>
    <t>Decoy374</t>
  </si>
  <si>
    <t>Decoy7</t>
  </si>
  <si>
    <t>N(NH(HN(HEX&amp;n-acetyl&amp;sulfate))(HN(HEX&amp;sulfate)))(F)</t>
  </si>
  <si>
    <t>NNH(HN(HEX&amp;n-acetyl&amp;sulfate))(HN)</t>
  </si>
  <si>
    <t>3-4-1-0-1</t>
  </si>
  <si>
    <t>3-9-0-0-1</t>
  </si>
  <si>
    <t>5-4-3-0-1</t>
  </si>
  <si>
    <t>5-7-2-0-4</t>
  </si>
  <si>
    <t>6-6-3-0-0</t>
  </si>
  <si>
    <t>7-3-0-0-0</t>
  </si>
  <si>
    <t>Decoy130</t>
  </si>
  <si>
    <t>Decoy149</t>
  </si>
  <si>
    <t>Decoy49</t>
  </si>
  <si>
    <t>Decoy522</t>
  </si>
  <si>
    <t>Decoy69</t>
  </si>
  <si>
    <t>Decoy83</t>
  </si>
  <si>
    <t>5-6-3-0-1</t>
  </si>
  <si>
    <t>5-7-2-0-0</t>
  </si>
  <si>
    <t>6-4-1-0-3</t>
  </si>
  <si>
    <t>6-6-0-0-0</t>
  </si>
  <si>
    <t>7-3-0-0-1</t>
  </si>
  <si>
    <t>8-7-1-0-0</t>
  </si>
  <si>
    <t>Decoy112</t>
  </si>
  <si>
    <t>Decoy33</t>
  </si>
  <si>
    <t>Decoy445</t>
  </si>
  <si>
    <t>Decoy77</t>
  </si>
  <si>
    <t>4-7-0-0-0</t>
  </si>
  <si>
    <t>5-4-2-0-3</t>
  </si>
  <si>
    <t>6-4-0-0-3</t>
  </si>
  <si>
    <t>6-4-2-0-1</t>
  </si>
  <si>
    <t>6-5-4-0-0</t>
  </si>
  <si>
    <t>6-6-2-0-2</t>
  </si>
  <si>
    <t>8-7-0-0-0</t>
  </si>
  <si>
    <t>Decoy133</t>
  </si>
  <si>
    <t>Decoy19</t>
  </si>
  <si>
    <t>Decoy204</t>
  </si>
  <si>
    <t>Decoy236</t>
  </si>
  <si>
    <t>Decoy250</t>
  </si>
  <si>
    <t>Decoy35</t>
  </si>
  <si>
    <t>N(NH(HNH)((HEX&amp;phosphate)))(F)</t>
  </si>
  <si>
    <t>10-7-1-0-4</t>
  </si>
  <si>
    <t>3-4-0-0-3</t>
  </si>
  <si>
    <t>3-4-1-0-3</t>
  </si>
  <si>
    <t>3-5-1-0-1</t>
  </si>
  <si>
    <t>3-9-0-0-0</t>
  </si>
  <si>
    <t>4-3-0-1-0</t>
  </si>
  <si>
    <t>4-8-0-0-0</t>
  </si>
  <si>
    <t>5-7-0-0-4</t>
  </si>
  <si>
    <t>5-7-2-0-3</t>
  </si>
  <si>
    <t>6-3-0-0-1</t>
  </si>
  <si>
    <t>6-5-0-0-7</t>
  </si>
  <si>
    <t>6-6-1-0-4</t>
  </si>
  <si>
    <t>6-7-0-0-1</t>
  </si>
  <si>
    <t>6-7-3-0-1</t>
  </si>
  <si>
    <t>7-4-2-0-0</t>
  </si>
  <si>
    <t>7-4-2-0-2</t>
  </si>
  <si>
    <t>7-7-4-0-0</t>
  </si>
  <si>
    <t>8-6-1-0-2</t>
  </si>
  <si>
    <t>8-6-2-0-2</t>
  </si>
  <si>
    <t>Decoy110</t>
  </si>
  <si>
    <t>Decoy183</t>
  </si>
  <si>
    <t>Decoy208</t>
  </si>
  <si>
    <t>Decoy22</t>
  </si>
  <si>
    <t>Decoy436</t>
  </si>
  <si>
    <t>Decoy51</t>
  </si>
  <si>
    <t>Decoy729</t>
  </si>
  <si>
    <t>N(NH(HN(HEX&amp;n-acetyl&amp;sulfate))(HN(HEX&amp;n-acetyl&amp;sulfate)))(F)</t>
  </si>
  <si>
    <t>11-6-0-0-0</t>
  </si>
  <si>
    <t>3-3-0-0-2</t>
  </si>
  <si>
    <t>3-5-0-0-3</t>
  </si>
  <si>
    <t>4-7-1-0-1</t>
  </si>
  <si>
    <t>5-5-3-0-0</t>
  </si>
  <si>
    <t>5-6-1-0-2</t>
  </si>
  <si>
    <t>6-4-1-0-2</t>
  </si>
  <si>
    <t>6-6-0-0-3</t>
  </si>
  <si>
    <t>7-5-0-0-0</t>
  </si>
  <si>
    <t>Decoy135</t>
  </si>
  <si>
    <t>Decoy139</t>
  </si>
  <si>
    <t>Decoy16</t>
  </si>
  <si>
    <t>Decoy41</t>
  </si>
  <si>
    <t>NNH(H(NHS)(N(HEX&amp;sulfate)))(HNH)</t>
  </si>
  <si>
    <t>NNH(HN(HEX&amp;n-acetyl&amp;sulfate))(HN(HEX&amp;n-acetyl&amp;sulfate))</t>
  </si>
  <si>
    <t>10-6-1-0-3</t>
  </si>
  <si>
    <t>4-4-0-0-3</t>
  </si>
  <si>
    <t>4-5-0-0-3</t>
  </si>
  <si>
    <t>4-6-0-0-4</t>
  </si>
  <si>
    <t>5-6-0-0-3</t>
  </si>
  <si>
    <t>6-3-0-0-3</t>
  </si>
  <si>
    <t>6-6-2-0-0</t>
  </si>
  <si>
    <t>6-7-0-0-4</t>
  </si>
  <si>
    <t>Decoy134</t>
  </si>
  <si>
    <t>Decoy161</t>
  </si>
  <si>
    <t>Decoy177</t>
  </si>
  <si>
    <t>Decoy180</t>
  </si>
  <si>
    <t>Decoy275</t>
  </si>
  <si>
    <t>Decoy37</t>
  </si>
  <si>
    <t>Decoy427</t>
  </si>
  <si>
    <t>Decoy75</t>
  </si>
  <si>
    <t>Decoy9</t>
  </si>
  <si>
    <t>Decoy99</t>
  </si>
  <si>
    <t>10-6-0-0-1</t>
  </si>
  <si>
    <t>10-6-0-0-3</t>
  </si>
  <si>
    <t>10-7-0-0-0</t>
  </si>
  <si>
    <t>3-5-0-0-1</t>
  </si>
  <si>
    <t>3-6-0-0-5</t>
  </si>
  <si>
    <t>3-7-0-0-3</t>
  </si>
  <si>
    <t>4-2-0-0-0</t>
  </si>
  <si>
    <t>4-6-1-0-4</t>
  </si>
  <si>
    <t>5-5-1-0-3</t>
  </si>
  <si>
    <t>5-6-2-0-2</t>
  </si>
  <si>
    <t>7-10-0-0-1</t>
  </si>
  <si>
    <t>7-4-3-0-2</t>
  </si>
  <si>
    <t>8-4-1-0-0</t>
  </si>
  <si>
    <t>8-8-0-0-1</t>
  </si>
  <si>
    <t>Decoy163</t>
  </si>
  <si>
    <t>Decoy194</t>
  </si>
  <si>
    <t>Decoy25</t>
  </si>
  <si>
    <t>Decoy285</t>
  </si>
  <si>
    <t>Decoy378</t>
  </si>
  <si>
    <t>Decoy47</t>
  </si>
  <si>
    <t>Decoy572</t>
  </si>
  <si>
    <t>Decoy617</t>
  </si>
  <si>
    <t>Decoy96</t>
  </si>
  <si>
    <t>11-7-0-0-2</t>
  </si>
  <si>
    <t>11-7-2-0-0</t>
  </si>
  <si>
    <t>3-6-1-0-1</t>
  </si>
  <si>
    <t>3-8-0-0-1</t>
  </si>
  <si>
    <t>4-4-2-0-3</t>
  </si>
  <si>
    <t>5-4-4-0-1</t>
  </si>
  <si>
    <t>5-7-1-0-1</t>
  </si>
  <si>
    <t>6-5-4-0-1</t>
  </si>
  <si>
    <t>6-7-2-0-0</t>
  </si>
  <si>
    <t>7-5-2-0-3</t>
  </si>
  <si>
    <t>7-6-0-0-1</t>
  </si>
  <si>
    <t>8-6-0-0-2</t>
  </si>
  <si>
    <t>8-6-3-0-2</t>
  </si>
  <si>
    <t>8-6-3-0-3</t>
  </si>
  <si>
    <t>9-3-0-0-0</t>
  </si>
  <si>
    <t>Decoy120</t>
  </si>
  <si>
    <t>Decoy123</t>
  </si>
  <si>
    <t>Decoy290</t>
  </si>
  <si>
    <t>Decoy335</t>
  </si>
  <si>
    <t>Decoy34</t>
  </si>
  <si>
    <t>Decoy40</t>
  </si>
  <si>
    <t>Decoy425</t>
  </si>
  <si>
    <t>Decoy479</t>
  </si>
  <si>
    <t>Decoy593</t>
  </si>
  <si>
    <t>Decoy90</t>
  </si>
  <si>
    <t>10-6-0-0-0</t>
  </si>
  <si>
    <t>10-8-2-0-0</t>
  </si>
  <si>
    <t>4-3-0-0-2</t>
  </si>
  <si>
    <t>4-6-2-0-3</t>
  </si>
  <si>
    <t>4-7-0-0-3</t>
  </si>
  <si>
    <t>4-9-0-0-1</t>
  </si>
  <si>
    <t>5-5-0-0-3</t>
  </si>
  <si>
    <t>5-5-2-0-2</t>
  </si>
  <si>
    <t>5-6-1-0-3</t>
  </si>
  <si>
    <t>5-7-1-0-0</t>
  </si>
  <si>
    <t>6-5-1-0-4</t>
  </si>
  <si>
    <t>6-6-0-0-5</t>
  </si>
  <si>
    <t>7-4-1-0-0</t>
  </si>
  <si>
    <t>7-4-1-0-3</t>
  </si>
  <si>
    <t>8-5-1-0-2</t>
  </si>
  <si>
    <t>Decoy108</t>
  </si>
  <si>
    <t>Decoy165</t>
  </si>
  <si>
    <t>Decoy286</t>
  </si>
  <si>
    <t>Decoy296</t>
  </si>
  <si>
    <t>Decoy64</t>
  </si>
  <si>
    <t>N(NH(HN(HEX&amp;n-acetyl&amp;sulfate))(H))(F)</t>
  </si>
  <si>
    <t>N(NH(HNHNH(NON|a|keto|d&amp;amino))(HN(F)(H)))(F)</t>
  </si>
  <si>
    <t>10-6-1-0-2</t>
  </si>
  <si>
    <t>3-4-0-0-2</t>
  </si>
  <si>
    <t>3-5-0-0-2</t>
  </si>
  <si>
    <t>3-7-0-0-5</t>
  </si>
  <si>
    <t>4-5-0-0-0</t>
  </si>
  <si>
    <t>4-6-0-0-2</t>
  </si>
  <si>
    <t>4-6-2-0-2</t>
  </si>
  <si>
    <t>5-3-0-0-2</t>
  </si>
  <si>
    <t>5-5-1-0-4</t>
  </si>
  <si>
    <t>5-7-2-0-2</t>
  </si>
  <si>
    <t>6-4-2-0-2</t>
  </si>
  <si>
    <t>6-5-0-0-3</t>
  </si>
  <si>
    <t>6-6-2-0-4</t>
  </si>
  <si>
    <t>6-6-4-0-1</t>
  </si>
  <si>
    <t>7-5-0-0-3</t>
  </si>
  <si>
    <t>7-6-0-0-2</t>
  </si>
  <si>
    <t>7-6-3-0-3</t>
  </si>
  <si>
    <t>7-6-4-0-3</t>
  </si>
  <si>
    <t>7-7-0-0-4</t>
  </si>
  <si>
    <t>8-5-1-0-1</t>
  </si>
  <si>
    <t>8-6-1-0-1</t>
  </si>
  <si>
    <t>8-7-2-0-1</t>
  </si>
  <si>
    <t>8-7-3-0-0</t>
  </si>
  <si>
    <t>9-2-0-0-1</t>
  </si>
  <si>
    <t>9-6-0-0-5</t>
  </si>
  <si>
    <t>9-6-2-0-1</t>
  </si>
  <si>
    <t>Decoy127</t>
  </si>
  <si>
    <t>Decoy137</t>
  </si>
  <si>
    <t>Decoy169</t>
  </si>
  <si>
    <t>Decoy171</t>
  </si>
  <si>
    <t>Decoy174</t>
  </si>
  <si>
    <t>Decoy346</t>
  </si>
  <si>
    <t>Decoy354</t>
  </si>
  <si>
    <t>Decoy424</t>
  </si>
  <si>
    <t>Decoy446</t>
  </si>
  <si>
    <t>Decoy50</t>
  </si>
  <si>
    <t>Decoy529</t>
  </si>
  <si>
    <t>Decoy57</t>
  </si>
  <si>
    <t>Decoy65</t>
  </si>
  <si>
    <t>10-6-1-0-0</t>
  </si>
  <si>
    <t>10-8-0-0-3</t>
  </si>
  <si>
    <t>12-7-0-0-0</t>
  </si>
  <si>
    <t>3-5-1-0-0</t>
  </si>
  <si>
    <t>3-7-0-0-1</t>
  </si>
  <si>
    <t>4-5-1-0-4</t>
  </si>
  <si>
    <t>4-6-2-0-0</t>
  </si>
  <si>
    <t>5-4-0-0-5</t>
  </si>
  <si>
    <t>5-5-2-0-3</t>
  </si>
  <si>
    <t>5-6-0-0-0</t>
  </si>
  <si>
    <t>5-6-0-0-5</t>
  </si>
  <si>
    <t>6-4-3-0-3</t>
  </si>
  <si>
    <t>6-6-0-0-1</t>
  </si>
  <si>
    <t>6-6-0-0-2</t>
  </si>
  <si>
    <t>6-7-4-0-1</t>
  </si>
  <si>
    <t>7-5-3-0-2</t>
  </si>
  <si>
    <t>8-4-1-0-2</t>
  </si>
  <si>
    <t>8-7-3-0-1</t>
  </si>
  <si>
    <t>9-6-0-0-1</t>
  </si>
  <si>
    <t>9-8-2-0-4</t>
  </si>
  <si>
    <t>Decoy162</t>
  </si>
  <si>
    <t>Decoy251</t>
  </si>
  <si>
    <t>Decoy393</t>
  </si>
  <si>
    <t>Decoy42</t>
  </si>
  <si>
    <t>Decoy48</t>
  </si>
  <si>
    <t>Decoy490</t>
  </si>
  <si>
    <t>Decoy492</t>
  </si>
  <si>
    <t>Decoy670</t>
  </si>
  <si>
    <t>Decoy71</t>
  </si>
  <si>
    <t>10-7-2-0-1</t>
  </si>
  <si>
    <t>13-2-0-0-0</t>
  </si>
  <si>
    <t>3-5-0-0-0</t>
  </si>
  <si>
    <t>3-7-0-0-4</t>
  </si>
  <si>
    <t>4-3-0-1-1</t>
  </si>
  <si>
    <t>4-6-1-0-0</t>
  </si>
  <si>
    <t>4-7-0-0-5</t>
  </si>
  <si>
    <t>4-7-2-0-2</t>
  </si>
  <si>
    <t>5-4-1-1-1</t>
  </si>
  <si>
    <t>5-7-0-0-1</t>
  </si>
  <si>
    <t>5-8-0-0-0</t>
  </si>
  <si>
    <t>6-5-5-0-0</t>
  </si>
  <si>
    <t>6-6-0-0-4</t>
  </si>
  <si>
    <t>6-6-1-0-3</t>
  </si>
  <si>
    <t>6-6-1-0-5</t>
  </si>
  <si>
    <t>6-6-3-0-1</t>
  </si>
  <si>
    <t>6-9-0-0-0</t>
  </si>
  <si>
    <t>7-4-2-0-1</t>
  </si>
  <si>
    <t>7-4-3-0-1</t>
  </si>
  <si>
    <t>7-6-4-0-2</t>
  </si>
  <si>
    <t>8-6-3-0-0</t>
  </si>
  <si>
    <t>8-8-4-0-0</t>
  </si>
  <si>
    <t>8-9-0-0-0</t>
  </si>
  <si>
    <t>Decoy111</t>
  </si>
  <si>
    <t>Decoy126</t>
  </si>
  <si>
    <t>Decoy143</t>
  </si>
  <si>
    <t>Decoy233</t>
  </si>
  <si>
    <t>Decoy261</t>
  </si>
  <si>
    <t>Decoy266</t>
  </si>
  <si>
    <t>Decoy401</t>
  </si>
  <si>
    <t>Decoy43</t>
  </si>
  <si>
    <t>Decoy431</t>
  </si>
  <si>
    <t>Decoy52</t>
  </si>
  <si>
    <t>Decoy715</t>
  </si>
  <si>
    <t>10-7-0-0-3</t>
  </si>
  <si>
    <t>10-8-2-0-1</t>
  </si>
  <si>
    <t>11-6-0-0-1</t>
  </si>
  <si>
    <t>12-7-1-0-0</t>
  </si>
  <si>
    <t>3-6-0-0-2</t>
  </si>
  <si>
    <t>4-3-1-0-2</t>
  </si>
  <si>
    <t>4-5-2-0-3</t>
  </si>
  <si>
    <t>4-6-0-0-0</t>
  </si>
  <si>
    <t>4-7-0-0-1</t>
  </si>
  <si>
    <t>4-7-0-0-2</t>
  </si>
  <si>
    <t>4-7-2-0-4</t>
  </si>
  <si>
    <t>5-6-0-0-4</t>
  </si>
  <si>
    <t>5-6-2-0-4</t>
  </si>
  <si>
    <t>6-4-2-0-3</t>
  </si>
  <si>
    <t>6-4-2-0-4</t>
  </si>
  <si>
    <t>6-5-3-0-3</t>
  </si>
  <si>
    <t>6-6-2-0-5</t>
  </si>
  <si>
    <t>7-4-0-0-0</t>
  </si>
  <si>
    <t>7-6-0-0-6</t>
  </si>
  <si>
    <t>7-7-3-0-0</t>
  </si>
  <si>
    <t>8-6-2-0-5</t>
  </si>
  <si>
    <t>8-8-1-0-2</t>
  </si>
  <si>
    <t>9-6-1-0-1</t>
  </si>
  <si>
    <t>9-6-1-0-3</t>
  </si>
  <si>
    <t>9-7-0-0-3</t>
  </si>
  <si>
    <t>9-7-2-0-0</t>
  </si>
  <si>
    <t>9-8-1-0-1</t>
  </si>
  <si>
    <t>Decoy119</t>
  </si>
  <si>
    <t>Decoy122</t>
  </si>
  <si>
    <t>Decoy18</t>
  </si>
  <si>
    <t>Decoy229</t>
  </si>
  <si>
    <t>Decoy243</t>
  </si>
  <si>
    <t>Decoy288</t>
  </si>
  <si>
    <t>Decoy339</t>
  </si>
  <si>
    <t>Decoy455</t>
  </si>
  <si>
    <t>Decoy512</t>
  </si>
  <si>
    <t>Decoy587</t>
  </si>
  <si>
    <t>Decoy61</t>
  </si>
  <si>
    <t>Decoy638</t>
  </si>
  <si>
    <t>10-8-0-0-1</t>
  </si>
  <si>
    <t>10-8-1-0-1</t>
  </si>
  <si>
    <t>11-7-0-0-3</t>
  </si>
  <si>
    <t>12-11-0-0-1</t>
  </si>
  <si>
    <t>3-6-0-0-3</t>
  </si>
  <si>
    <t>4-4-0-0-4</t>
  </si>
  <si>
    <t>4-6-2-0-4</t>
  </si>
  <si>
    <t>4-7-1-0-3</t>
  </si>
  <si>
    <t>4-7-2-0-1</t>
  </si>
  <si>
    <t>5-3-0-0-3</t>
  </si>
  <si>
    <t>5-6-0-0-2</t>
  </si>
  <si>
    <t>5-6-2-0-5</t>
  </si>
  <si>
    <t>5-7-0-0-0</t>
  </si>
  <si>
    <t>6-10-0-0-0</t>
  </si>
  <si>
    <t>6-6-1-0-0</t>
  </si>
  <si>
    <t>6-6-1-0-2</t>
  </si>
  <si>
    <t>6-6-2-0-3</t>
  </si>
  <si>
    <t>6-6-4-0-0</t>
  </si>
  <si>
    <t>6-7-0-0-0</t>
  </si>
  <si>
    <t>6-7-1-0-2</t>
  </si>
  <si>
    <t>6-7-2-0-3</t>
  </si>
  <si>
    <t>7-6-0-0-5</t>
  </si>
  <si>
    <t>8-4-1-0-1</t>
  </si>
  <si>
    <t>8-5-0-0-1</t>
  </si>
  <si>
    <t>8-7-0-0-3</t>
  </si>
  <si>
    <t>9-5-0-0-0</t>
  </si>
  <si>
    <t>9-5-1-0-0</t>
  </si>
  <si>
    <t>9-6-0-0-3</t>
  </si>
  <si>
    <t>9-6-0-0-4</t>
  </si>
  <si>
    <t>9-6-2-0-0</t>
  </si>
  <si>
    <t>Decoy104</t>
  </si>
  <si>
    <t>Decoy17</t>
  </si>
  <si>
    <t>Decoy170</t>
  </si>
  <si>
    <t>Decoy178</t>
  </si>
  <si>
    <t>Decoy206</t>
  </si>
  <si>
    <t>Decoy379</t>
  </si>
  <si>
    <t>Decoy381</t>
  </si>
  <si>
    <t>Decoy438</t>
  </si>
  <si>
    <t>Decoy460</t>
  </si>
  <si>
    <t>Decoy486</t>
  </si>
  <si>
    <t>Decoy513</t>
  </si>
  <si>
    <t>Decoy528</t>
  </si>
  <si>
    <t>Decoy535</t>
  </si>
  <si>
    <t>Decoy544</t>
  </si>
  <si>
    <t>Decoy733</t>
  </si>
  <si>
    <t>Decoy87</t>
  </si>
  <si>
    <t>N(NH(HN(HEX&amp;n-acetyl&amp;sulfate))(HN))(F)</t>
  </si>
  <si>
    <t>10-6-0-0-4</t>
  </si>
  <si>
    <t>10-7-0-0-2</t>
  </si>
  <si>
    <t>10-7-2-0-0</t>
  </si>
  <si>
    <t>11-14-0-0-1</t>
  </si>
  <si>
    <t>11-7-1-0-3</t>
  </si>
  <si>
    <t>3-6-1-0-2</t>
  </si>
  <si>
    <t>4-6-0-0-3</t>
  </si>
  <si>
    <t>4-6-0-0-5</t>
  </si>
  <si>
    <t>4-9-0-0-0</t>
  </si>
  <si>
    <t>5-7-1-0-5</t>
  </si>
  <si>
    <t>6-11-0-0-0</t>
  </si>
  <si>
    <t>6-3-1-0-2</t>
  </si>
  <si>
    <t>6-7-0-0-6</t>
  </si>
  <si>
    <t>7-10-4-0-1</t>
  </si>
  <si>
    <t>7-4-0-0-1</t>
  </si>
  <si>
    <t>7-4-0-0-3</t>
  </si>
  <si>
    <t>7-5-3-0-1</t>
  </si>
  <si>
    <t>7-6-0-0-3</t>
  </si>
  <si>
    <t>7-6-1-0-5</t>
  </si>
  <si>
    <t>7-7-0-0-0</t>
  </si>
  <si>
    <t>7-7-0-0-5</t>
  </si>
  <si>
    <t>8-5-0-0-0</t>
  </si>
  <si>
    <t>8-5-0-0-4</t>
  </si>
  <si>
    <t>8-6-2-0-3</t>
  </si>
  <si>
    <t>8-6-4-0-4</t>
  </si>
  <si>
    <t>8-7-5-0-4</t>
  </si>
  <si>
    <t>8-8-1-0-1</t>
  </si>
  <si>
    <t>8-8-2-0-1</t>
  </si>
  <si>
    <t>8-8-5-0-1</t>
  </si>
  <si>
    <t>9-5-1-0-1</t>
  </si>
  <si>
    <t>9-6-3-0-0</t>
  </si>
  <si>
    <t>9-6-3-0-2</t>
  </si>
  <si>
    <t>9-8-0-0-0</t>
  </si>
  <si>
    <t>9-8-0-0-1</t>
  </si>
  <si>
    <t>Decoy117</t>
  </si>
  <si>
    <t>Decoy132</t>
  </si>
  <si>
    <t>Decoy152</t>
  </si>
  <si>
    <t>Decoy166</t>
  </si>
  <si>
    <t>Decoy182</t>
  </si>
  <si>
    <t>Decoy187</t>
  </si>
  <si>
    <t>Decoy202</t>
  </si>
  <si>
    <t>Decoy210</t>
  </si>
  <si>
    <t>Decoy238</t>
  </si>
  <si>
    <t>Decoy276</t>
  </si>
  <si>
    <t>Decoy295</t>
  </si>
  <si>
    <t>Decoy316</t>
  </si>
  <si>
    <t>Decoy326</t>
  </si>
  <si>
    <t>Decoy343</t>
  </si>
  <si>
    <t>Decoy478</t>
  </si>
  <si>
    <t>Decoy498</t>
  </si>
  <si>
    <t>Decoy590</t>
  </si>
  <si>
    <t>Decoy731</t>
  </si>
  <si>
    <t>Decoy92</t>
  </si>
  <si>
    <t>N(NH(HN(HEX&amp;n-acetyl&amp;sulfate))(HHH))(F)</t>
  </si>
  <si>
    <t>10-8-0-0-4</t>
  </si>
  <si>
    <t>11-7-0-0-0</t>
  </si>
  <si>
    <t>11-7-2-0-1</t>
  </si>
  <si>
    <t>15-2-0-0-0</t>
  </si>
  <si>
    <t>4-3-0-0-3</t>
  </si>
  <si>
    <t>4-6-1-0-5</t>
  </si>
  <si>
    <t>4-7-1-0-4</t>
  </si>
  <si>
    <t>5-3-1-0-2</t>
  </si>
  <si>
    <t>5-4-4-0-0</t>
  </si>
  <si>
    <t>5-5-0-0-4</t>
  </si>
  <si>
    <t>5-5-3-0-3</t>
  </si>
  <si>
    <t>5-6-1-0-5</t>
  </si>
  <si>
    <t>5-6-2-0-3</t>
  </si>
  <si>
    <t>5-7-0-0-2</t>
  </si>
  <si>
    <t>5-7-0-0-3</t>
  </si>
  <si>
    <t>6-7-1-0-0</t>
  </si>
  <si>
    <t>6-7-1-0-5</t>
  </si>
  <si>
    <t>6-7-2-0-2</t>
  </si>
  <si>
    <t>6-7-2-0-4</t>
  </si>
  <si>
    <t>6-7-3-0-4</t>
  </si>
  <si>
    <t>6-8-0-0-1</t>
  </si>
  <si>
    <t>7-10-0-0-0</t>
  </si>
  <si>
    <t>7-4-2-0-3</t>
  </si>
  <si>
    <t>7-5-1-0-3</t>
  </si>
  <si>
    <t>7-6-1-0-3</t>
  </si>
  <si>
    <t>7-6-5-0-0</t>
  </si>
  <si>
    <t>7-7-1-0-2</t>
  </si>
  <si>
    <t>8-5-1-0-0</t>
  </si>
  <si>
    <t>8-6-1-0-3</t>
  </si>
  <si>
    <t>8-7-3-0-4</t>
  </si>
  <si>
    <t>8-8-1-0-0</t>
  </si>
  <si>
    <t>8-9-0-0-1</t>
  </si>
  <si>
    <t>9-5-0-0-1</t>
  </si>
  <si>
    <t>9-6-0-0-2</t>
  </si>
  <si>
    <t>9-6-2-0-2</t>
  </si>
  <si>
    <t>9-7-1-0-1</t>
  </si>
  <si>
    <t>Decoy125</t>
  </si>
  <si>
    <t>Decoy138</t>
  </si>
  <si>
    <t>Decoy189</t>
  </si>
  <si>
    <t>Decoy193</t>
  </si>
  <si>
    <t>Decoy220</t>
  </si>
  <si>
    <t>Decoy230</t>
  </si>
  <si>
    <t>Decoy29</t>
  </si>
  <si>
    <t>Decoy297</t>
  </si>
  <si>
    <t>Decoy368</t>
  </si>
  <si>
    <t>Decoy410</t>
  </si>
  <si>
    <t>Decoy434</t>
  </si>
  <si>
    <t>Decoy452</t>
  </si>
  <si>
    <t>Decoy458</t>
  </si>
  <si>
    <t>Decoy496</t>
  </si>
  <si>
    <t>Decoy537</t>
  </si>
  <si>
    <t>Decoy628</t>
  </si>
  <si>
    <t>10-6-0-0-5</t>
  </si>
  <si>
    <t>10-7-1-0-2</t>
  </si>
  <si>
    <t>11-7-1-0-0</t>
  </si>
  <si>
    <t>11-7-1-0-2</t>
  </si>
  <si>
    <t>11-8-0-0-0</t>
  </si>
  <si>
    <t>15-14-0-0-1</t>
  </si>
  <si>
    <t>16-2-0-0-0</t>
  </si>
  <si>
    <t>3-6-0-0-4</t>
  </si>
  <si>
    <t>4-5-0-0-4</t>
  </si>
  <si>
    <t>4-5-1-0-3</t>
  </si>
  <si>
    <t>4-6-1-0-2</t>
  </si>
  <si>
    <t>4-7-2-0-3</t>
  </si>
  <si>
    <t>5-4-1-0-4</t>
  </si>
  <si>
    <t>5-5-2-0-4</t>
  </si>
  <si>
    <t>5-7-0-0-5</t>
  </si>
  <si>
    <t>5-7-1-0-2</t>
  </si>
  <si>
    <t>5-7-1-0-3</t>
  </si>
  <si>
    <t>6-4-1-0-4</t>
  </si>
  <si>
    <t>6-5-0-0-4</t>
  </si>
  <si>
    <t>6-5-3-0-4</t>
  </si>
  <si>
    <t>6-6-3-0-3</t>
  </si>
  <si>
    <t>6-7-0-0-2</t>
  </si>
  <si>
    <t>6-7-0-0-3</t>
  </si>
  <si>
    <t>6-7-2-0-5</t>
  </si>
  <si>
    <t>6-7-3-0-0</t>
  </si>
  <si>
    <t>6-7-3-0-3</t>
  </si>
  <si>
    <t>7-4-0-0-2</t>
  </si>
  <si>
    <t>7-6-2-0-5</t>
  </si>
  <si>
    <t>7-6-3-0-4</t>
  </si>
  <si>
    <t>7-7-0-0-3</t>
  </si>
  <si>
    <t>7-7-2-0-0</t>
  </si>
  <si>
    <t>7-7-2-0-4</t>
  </si>
  <si>
    <t>7-7-2-0-5</t>
  </si>
  <si>
    <t>8-6-0-0-4</t>
  </si>
  <si>
    <t>8-7-2-0-0</t>
  </si>
  <si>
    <t>8-7-2-0-2</t>
  </si>
  <si>
    <t>8-7-2-0-4</t>
  </si>
  <si>
    <t>8-8-0-0-4</t>
  </si>
  <si>
    <t>8-8-1-0-4</t>
  </si>
  <si>
    <t>9-6-1-0-0</t>
  </si>
  <si>
    <t>9-6-1-0-2</t>
  </si>
  <si>
    <t>9-7-0-0-0</t>
  </si>
  <si>
    <t>9-7-0-0-2</t>
  </si>
  <si>
    <t>9-7-2-0-1</t>
  </si>
  <si>
    <t>9-7-3-0-1</t>
  </si>
  <si>
    <t>9-8-2-0-0</t>
  </si>
  <si>
    <t>Decoy103</t>
  </si>
  <si>
    <t>Decoy306</t>
  </si>
  <si>
    <t>Decoy328</t>
  </si>
  <si>
    <t>Decoy352</t>
  </si>
  <si>
    <t>Decoy417</t>
  </si>
  <si>
    <t>Decoy432</t>
  </si>
  <si>
    <t>Decoy451</t>
  </si>
  <si>
    <t>Decoy511</t>
  </si>
  <si>
    <t>Decoy53</t>
  </si>
  <si>
    <t>Decoy530</t>
  </si>
  <si>
    <t>Decoy531</t>
  </si>
  <si>
    <t>Decoy540</t>
  </si>
  <si>
    <t>Decoy543</t>
  </si>
  <si>
    <t>Decoy552</t>
  </si>
  <si>
    <t>Decoy555</t>
  </si>
  <si>
    <t>Decoy559</t>
  </si>
  <si>
    <t>Decoy565</t>
  </si>
  <si>
    <t>Decoy580</t>
  </si>
  <si>
    <t>Decoy68</t>
  </si>
  <si>
    <t>Decoy682</t>
  </si>
  <si>
    <t>Decoy70</t>
  </si>
  <si>
    <t>Decoy704</t>
  </si>
  <si>
    <t>Decoy720</t>
  </si>
  <si>
    <t>N(NH((HEX&amp;phosphate))(H(NH)(NH)))(F)</t>
  </si>
  <si>
    <t>N(NH(HN(HEX&amp;n-acetyl&amp;sulfate))(HNH))(F)</t>
  </si>
  <si>
    <t>N(NH(HNHNH(NON|a|keto|d))(HN(F)(H)))(F)</t>
  </si>
  <si>
    <t>10-7-0-0-4</t>
  </si>
  <si>
    <t>10-7-1-0-0</t>
  </si>
  <si>
    <t>11-8-0-0-3</t>
  </si>
  <si>
    <t>11-8-1-0-3</t>
  </si>
  <si>
    <t>11-9-0-0-0</t>
  </si>
  <si>
    <t>4-6-2-0-5</t>
  </si>
  <si>
    <t>5-7-1-0-4</t>
  </si>
  <si>
    <t>6-5-2-0-4</t>
  </si>
  <si>
    <t>6-7-1-0-4</t>
  </si>
  <si>
    <t>6-8-0-0-0</t>
  </si>
  <si>
    <t>6-9-0-0-1</t>
  </si>
  <si>
    <t>7-6-0-0-4</t>
  </si>
  <si>
    <t>7-6-1-0-2</t>
  </si>
  <si>
    <t>7-6-1-0-6</t>
  </si>
  <si>
    <t>7-6-2-0-3</t>
  </si>
  <si>
    <t>7-6-2-0-4</t>
  </si>
  <si>
    <t>7-7-0-0-1</t>
  </si>
  <si>
    <t>7-7-2-0-1</t>
  </si>
  <si>
    <t>7-7-2-0-2</t>
  </si>
  <si>
    <t>7-7-5-0-3</t>
  </si>
  <si>
    <t>7-8-0-0-1</t>
  </si>
  <si>
    <t>7-9-4-0-1</t>
  </si>
  <si>
    <t>8-6-0-0-1</t>
  </si>
  <si>
    <t>8-6-0-0-3</t>
  </si>
  <si>
    <t>8-6-1-0-4</t>
  </si>
  <si>
    <t>8-6-2-0-0</t>
  </si>
  <si>
    <t>8-6-2-0-4</t>
  </si>
  <si>
    <t>8-6-4-0-2</t>
  </si>
  <si>
    <t>8-7-1-0-2</t>
  </si>
  <si>
    <t>8-7-1-0-3</t>
  </si>
  <si>
    <t>8-8-0-0-0</t>
  </si>
  <si>
    <t>8-8-3-0-1</t>
  </si>
  <si>
    <t>8-8-3-0-4</t>
  </si>
  <si>
    <t>8-8-5-0-0</t>
  </si>
  <si>
    <t>8-8-5-0-5</t>
  </si>
  <si>
    <t>9-6-2-0-4</t>
  </si>
  <si>
    <t>9-6-3-0-1</t>
  </si>
  <si>
    <t>9-7-0-0-4</t>
  </si>
  <si>
    <t>9-7-1-0-3</t>
  </si>
  <si>
    <t>9-7-1-0-5</t>
  </si>
  <si>
    <t>9-7-2-0-2</t>
  </si>
  <si>
    <t>9-7-2-0-3</t>
  </si>
  <si>
    <t>9-7-3-0-2</t>
  </si>
  <si>
    <t>9-7-3-0-3</t>
  </si>
  <si>
    <t>9-7-4-0-1</t>
  </si>
  <si>
    <t>9-7-4-0-2</t>
  </si>
  <si>
    <t>9-8-0-0-2</t>
  </si>
  <si>
    <t>9-8-1-0-0</t>
  </si>
  <si>
    <t>Decoy356</t>
  </si>
  <si>
    <t>Decoy391</t>
  </si>
  <si>
    <t>Decoy412</t>
  </si>
  <si>
    <t>Decoy418</t>
  </si>
  <si>
    <t>Decoy423</t>
  </si>
  <si>
    <t>Decoy430</t>
  </si>
  <si>
    <t>Decoy459</t>
  </si>
  <si>
    <t>Decoy471</t>
  </si>
  <si>
    <t>Decoy476</t>
  </si>
  <si>
    <t>Decoy499</t>
  </si>
  <si>
    <t>Decoy519</t>
  </si>
  <si>
    <t>Decoy534</t>
  </si>
  <si>
    <t>Decoy541</t>
  </si>
  <si>
    <t>Decoy556</t>
  </si>
  <si>
    <t>Decoy557</t>
  </si>
  <si>
    <t>Decoy592</t>
  </si>
  <si>
    <t>Decoy598</t>
  </si>
  <si>
    <t>Decoy613</t>
  </si>
  <si>
    <t>Decoy623</t>
  </si>
  <si>
    <t>Decoy66</t>
  </si>
  <si>
    <t>Decoy661</t>
  </si>
  <si>
    <t>10-10-0-0-1</t>
  </si>
  <si>
    <t>10-6-0-0-2</t>
  </si>
  <si>
    <t>10-8-0-0-2</t>
  </si>
  <si>
    <t>10-8-0-0-5</t>
  </si>
  <si>
    <t>10-9-0-0-0</t>
  </si>
  <si>
    <t>10-9-0-0-1</t>
  </si>
  <si>
    <t>11-10-0-0-1</t>
  </si>
  <si>
    <t>11-8-0-0-1</t>
  </si>
  <si>
    <t>11-8-2-0-0</t>
  </si>
  <si>
    <t>3-5-0-0-4</t>
  </si>
  <si>
    <t>4-6-1-0-3</t>
  </si>
  <si>
    <t>4-7-0-0-4</t>
  </si>
  <si>
    <t>4-7-1-0-2</t>
  </si>
  <si>
    <t>5-4-3-0-2</t>
  </si>
  <si>
    <t>5-5-0-0-5</t>
  </si>
  <si>
    <t>5-6-1-0-4</t>
  </si>
  <si>
    <t>6-6-3-0-2</t>
  </si>
  <si>
    <t>6-7-3-0-2</t>
  </si>
  <si>
    <t>7-6-1-0-4</t>
  </si>
  <si>
    <t>7-7-0-0-2</t>
  </si>
  <si>
    <t>7-7-1-0-0</t>
  </si>
  <si>
    <t>7-7-1-0-3</t>
  </si>
  <si>
    <t>7-7-1-0-4</t>
  </si>
  <si>
    <t>7-7-1-0-6</t>
  </si>
  <si>
    <t>7-7-4-0-1</t>
  </si>
  <si>
    <t>7-7-5-0-2</t>
  </si>
  <si>
    <t>8-6-1-0-0</t>
  </si>
  <si>
    <t>8-7-0-0-2</t>
  </si>
  <si>
    <t>8-7-1-0-6</t>
  </si>
  <si>
    <t>8-7-2-0-3</t>
  </si>
  <si>
    <t>8-7-3-0-3</t>
  </si>
  <si>
    <t>8-7-4-0-0</t>
  </si>
  <si>
    <t>8-8-0-0-2</t>
  </si>
  <si>
    <t>8-8-2-0-6</t>
  </si>
  <si>
    <t>8-8-4-0-3</t>
  </si>
  <si>
    <t>9-11-0-0-1</t>
  </si>
  <si>
    <t>9-6-0-0-0</t>
  </si>
  <si>
    <t>9-6-2-0-3</t>
  </si>
  <si>
    <t>9-6-2-0-5</t>
  </si>
  <si>
    <t>9-6-3-0-3</t>
  </si>
  <si>
    <t>9-7-1-0-0</t>
  </si>
  <si>
    <t>9-7-1-0-2</t>
  </si>
  <si>
    <t>9-7-4-0-0</t>
  </si>
  <si>
    <t>9-8-0-0-3</t>
  </si>
  <si>
    <t>9-8-1-0-5</t>
  </si>
  <si>
    <t>9-8-2-0-2</t>
  </si>
  <si>
    <t>Decoy305</t>
  </si>
  <si>
    <t>Decoy314</t>
  </si>
  <si>
    <t>Decoy358</t>
  </si>
  <si>
    <t>Decoy372</t>
  </si>
  <si>
    <t>Decoy448</t>
  </si>
  <si>
    <t>Decoy457</t>
  </si>
  <si>
    <t>Decoy503</t>
  </si>
  <si>
    <t>Decoy510</t>
  </si>
  <si>
    <t>Decoy517</t>
  </si>
  <si>
    <t>Decoy520</t>
  </si>
  <si>
    <t>Decoy542</t>
  </si>
  <si>
    <t>Decoy545</t>
  </si>
  <si>
    <t>Decoy551</t>
  </si>
  <si>
    <t>Decoy553</t>
  </si>
  <si>
    <t>Decoy581</t>
  </si>
  <si>
    <t>Decoy610</t>
  </si>
  <si>
    <t>Decoy630</t>
  </si>
  <si>
    <t>Decoy635</t>
  </si>
  <si>
    <t>Decoy67</t>
  </si>
  <si>
    <t>Decoy677</t>
  </si>
  <si>
    <t>Decoy690</t>
  </si>
  <si>
    <t>Decoy698</t>
  </si>
  <si>
    <t>Decoy369</t>
  </si>
  <si>
    <t>7-4-1-0-2</t>
  </si>
  <si>
    <t>8-6-0-0-0</t>
  </si>
  <si>
    <t>8-8-3-0-2</t>
  </si>
  <si>
    <t>Decoy463</t>
  </si>
  <si>
    <t>Decoy489</t>
  </si>
  <si>
    <t>7-7-1-0-1</t>
  </si>
  <si>
    <t>Decoy483</t>
  </si>
  <si>
    <t>10-8-1-0-2</t>
  </si>
  <si>
    <t>Decoy441</t>
  </si>
  <si>
    <t>Decoy711</t>
  </si>
  <si>
    <t>11-8-1-0-1</t>
  </si>
  <si>
    <t>4-7-1-0-5</t>
  </si>
  <si>
    <t>8-7-3-0-2</t>
  </si>
  <si>
    <t>Decoy419</t>
  </si>
  <si>
    <t>Decoy554</t>
  </si>
  <si>
    <t>Decoy641</t>
  </si>
  <si>
    <t>10-8-1-0-3</t>
  </si>
  <si>
    <t>8-8-4-0-2</t>
  </si>
  <si>
    <t>Decoy560</t>
  </si>
  <si>
    <t>Decoy658</t>
  </si>
  <si>
    <t>Decoy734</t>
  </si>
  <si>
    <t>7-7-4-0-2</t>
  </si>
  <si>
    <t>8-8-2-0-2</t>
  </si>
  <si>
    <t>9-7-2-0-5</t>
  </si>
  <si>
    <t>9-8-2-0-1</t>
  </si>
  <si>
    <t>Decoy245</t>
  </si>
  <si>
    <t>Decoy420</t>
  </si>
  <si>
    <t>Decoy466</t>
  </si>
  <si>
    <t>Decoy643</t>
  </si>
  <si>
    <t>Decoy646</t>
  </si>
  <si>
    <t>Decoy703</t>
  </si>
  <si>
    <t>Decoy706</t>
  </si>
  <si>
    <t>NNH(HN(HEX&amp;n-acetyl&amp;sulfate))(HNHS)</t>
  </si>
  <si>
    <t>Decoy594</t>
  </si>
  <si>
    <t>NNH(HN(HEX&amp;n-acetyl&amp;sulfate))(HNH)</t>
  </si>
  <si>
    <t>7-6-3-0-6</t>
  </si>
  <si>
    <t>8-7-0-0-4</t>
  </si>
  <si>
    <t>8-8-0-0-3</t>
  </si>
  <si>
    <t>8-6-0-0-5</t>
  </si>
  <si>
    <t>8-7-1-0-4</t>
  </si>
  <si>
    <t>8-8-1-0-5</t>
  </si>
  <si>
    <t>10-7-0-0-5</t>
  </si>
  <si>
    <t>7-14-0-0-0</t>
  </si>
  <si>
    <t>8-7-4-0-1</t>
  </si>
  <si>
    <t>9-8-1-0-3</t>
  </si>
  <si>
    <t>9-8-1-0-4</t>
  </si>
  <si>
    <t>Decoy707</t>
  </si>
  <si>
    <t>6-7-0-0-5</t>
  </si>
  <si>
    <t>8-7-2-0-6</t>
  </si>
  <si>
    <t>9-7-1-0-4</t>
  </si>
  <si>
    <t>9-8-2-0-5</t>
  </si>
  <si>
    <t>Decoy627</t>
  </si>
  <si>
    <t>Decoy54</t>
  </si>
  <si>
    <t>8-7-4-0-4</t>
  </si>
  <si>
    <t>8-7-5-0-5</t>
  </si>
  <si>
    <t>Decoy526</t>
  </si>
  <si>
    <t>9-7-3-0-4</t>
  </si>
  <si>
    <t>6-6-3-0-4</t>
  </si>
  <si>
    <t>7-7-5-0-0</t>
  </si>
  <si>
    <t>7-7-5-0-1</t>
  </si>
  <si>
    <t>Decoy709</t>
  </si>
  <si>
    <t>11-8-0-0-2</t>
  </si>
  <si>
    <t>11-8-2-0-1</t>
  </si>
  <si>
    <t>8-8-0-0-5</t>
  </si>
  <si>
    <t>9-5-2-0-0</t>
  </si>
  <si>
    <t>Decoy674</t>
  </si>
  <si>
    <t>11-8-1-0-2</t>
  </si>
  <si>
    <t>6-7-3-0-5</t>
  </si>
  <si>
    <t>7-6-5-0-1</t>
  </si>
  <si>
    <t>7-7-1-0-5</t>
  </si>
  <si>
    <t>7-8-0-0-0</t>
  </si>
  <si>
    <t>8-7-0-0-5</t>
  </si>
  <si>
    <t>8-7-2-0-5</t>
  </si>
  <si>
    <t>8-8-1-0-3</t>
  </si>
  <si>
    <t>8-8-2-0-3</t>
  </si>
  <si>
    <t>8-8-2-0-5</t>
  </si>
  <si>
    <t>8-8-3-0-0</t>
  </si>
  <si>
    <t>8-8-5-0-4</t>
  </si>
  <si>
    <t>Decoy536</t>
  </si>
  <si>
    <t>Decoy586</t>
  </si>
  <si>
    <t>Decoy642</t>
  </si>
  <si>
    <t>Decoy695</t>
  </si>
  <si>
    <t>6-7-4-0-0</t>
  </si>
  <si>
    <t>8-7-1-0-5</t>
  </si>
  <si>
    <t>Decoy332</t>
  </si>
  <si>
    <t>Decoy482</t>
  </si>
  <si>
    <t>Decoy579</t>
  </si>
  <si>
    <t>Decoy584</t>
  </si>
  <si>
    <t>Decoy675</t>
  </si>
  <si>
    <t>Decoy685</t>
  </si>
  <si>
    <t>Decoy697</t>
  </si>
  <si>
    <t>Decoy718</t>
  </si>
  <si>
    <t>10-7-1-0-3</t>
  </si>
  <si>
    <t>10-8-1-0-0</t>
  </si>
  <si>
    <t>10-9-4-0-1</t>
  </si>
  <si>
    <t>11-11-1-0-0</t>
  </si>
  <si>
    <t>11-8-1-0-0</t>
  </si>
  <si>
    <t>11-9-0-0-1</t>
  </si>
  <si>
    <t>14-2-0-0-0</t>
  </si>
  <si>
    <t>15-14-1-0-6</t>
  </si>
  <si>
    <t>15-14-2-0-6</t>
  </si>
  <si>
    <t>5-4-0-2-1</t>
  </si>
  <si>
    <t>5-7-2-0-1</t>
  </si>
  <si>
    <t>6-6-3-0-5</t>
  </si>
  <si>
    <t>7-6-0-4-1</t>
  </si>
  <si>
    <t>7-6-3-0-5</t>
  </si>
  <si>
    <t>7-6-4-0-4</t>
  </si>
  <si>
    <t>7-6-4-0-5</t>
  </si>
  <si>
    <t>7-6-5-0-2</t>
  </si>
  <si>
    <t>7-6-5-0-3</t>
  </si>
  <si>
    <t>7-7-0-0-6</t>
  </si>
  <si>
    <t>7-7-2-0-3</t>
  </si>
  <si>
    <t>7-7-3-0-1</t>
  </si>
  <si>
    <t>7-7-3-0-2</t>
  </si>
  <si>
    <t>7-7-3-0-3</t>
  </si>
  <si>
    <t>7-7-3-0-4</t>
  </si>
  <si>
    <t>7-7-3-0-5</t>
  </si>
  <si>
    <t>7-7-3-0-6</t>
  </si>
  <si>
    <t>7-7-4-0-3</t>
  </si>
  <si>
    <t>7-7-4-0-4</t>
  </si>
  <si>
    <t>7-7-4-0-5</t>
  </si>
  <si>
    <t>8-6-1-0-5</t>
  </si>
  <si>
    <t>8-6-5-0-1</t>
  </si>
  <si>
    <t>8-6-5-0-2</t>
  </si>
  <si>
    <t>8-7-4-0-2</t>
  </si>
  <si>
    <t>8-7-4-0-3</t>
  </si>
  <si>
    <t>8-7-5-0-0</t>
  </si>
  <si>
    <t>8-7-5-0-1</t>
  </si>
  <si>
    <t>8-7-5-0-2</t>
  </si>
  <si>
    <t>8-8-1-0-6</t>
  </si>
  <si>
    <t>8-8-2-0-0</t>
  </si>
  <si>
    <t>8-8-3-0-3</t>
  </si>
  <si>
    <t>8-8-4-0-1</t>
  </si>
  <si>
    <t>8-8-4-0-4</t>
  </si>
  <si>
    <t>9-6-1-0-4</t>
  </si>
  <si>
    <t>9-6-1-0-5</t>
  </si>
  <si>
    <t>9-6-3-0-4</t>
  </si>
  <si>
    <t>9-7-2-0-4</t>
  </si>
  <si>
    <t>9-7-3-0-0</t>
  </si>
  <si>
    <t>9-7-4-0-3</t>
  </si>
  <si>
    <t>9-8-1-0-2</t>
  </si>
  <si>
    <t>9-8-3-0-0</t>
  </si>
  <si>
    <t>9-8-3-0-1</t>
  </si>
  <si>
    <t>9-8-4-0-0</t>
  </si>
  <si>
    <t>9-8-4-0-2</t>
  </si>
  <si>
    <t>9-8-4-0-3</t>
  </si>
  <si>
    <t>9-9-0-0-1</t>
  </si>
  <si>
    <t>Decoy100</t>
  </si>
  <si>
    <t>Decoy102</t>
  </si>
  <si>
    <t>Decoy106</t>
  </si>
  <si>
    <t>Decoy107</t>
  </si>
  <si>
    <t>Decoy109</t>
  </si>
  <si>
    <t>Decoy11</t>
  </si>
  <si>
    <t>Decoy113</t>
  </si>
  <si>
    <t>Decoy116</t>
  </si>
  <si>
    <t>Decoy121</t>
  </si>
  <si>
    <t>Decoy124</t>
  </si>
  <si>
    <t>Decoy128</t>
  </si>
  <si>
    <t>Decoy131</t>
  </si>
  <si>
    <t>Decoy136</t>
  </si>
  <si>
    <t>Decoy140</t>
  </si>
  <si>
    <t>Decoy141</t>
  </si>
  <si>
    <t>Decoy145</t>
  </si>
  <si>
    <t>Decoy151</t>
  </si>
  <si>
    <t>Decoy153</t>
  </si>
  <si>
    <t>Decoy154</t>
  </si>
  <si>
    <t>Decoy155</t>
  </si>
  <si>
    <t>Decoy156</t>
  </si>
  <si>
    <t>Decoy158</t>
  </si>
  <si>
    <t>Decoy159</t>
  </si>
  <si>
    <t>Decoy168</t>
  </si>
  <si>
    <t>Decoy172</t>
  </si>
  <si>
    <t>Decoy173</t>
  </si>
  <si>
    <t>Decoy175</t>
  </si>
  <si>
    <t>Decoy179</t>
  </si>
  <si>
    <t>Decoy184</t>
  </si>
  <si>
    <t>Decoy185</t>
  </si>
  <si>
    <t>Decoy186</t>
  </si>
  <si>
    <t>Decoy190</t>
  </si>
  <si>
    <t>Decoy191</t>
  </si>
  <si>
    <t>Decoy192</t>
  </si>
  <si>
    <t>Decoy195</t>
  </si>
  <si>
    <t>Decoy196</t>
  </si>
  <si>
    <t>Decoy197</t>
  </si>
  <si>
    <t>Decoy198</t>
  </si>
  <si>
    <t>Decoy199</t>
  </si>
  <si>
    <t>Decoy200</t>
  </si>
  <si>
    <t>Decoy205</t>
  </si>
  <si>
    <t>Decoy207</t>
  </si>
  <si>
    <t>Decoy209</t>
  </si>
  <si>
    <t>Decoy211</t>
  </si>
  <si>
    <t>Decoy212</t>
  </si>
  <si>
    <t>Decoy213</t>
  </si>
  <si>
    <t>Decoy214</t>
  </si>
  <si>
    <t>Decoy215</t>
  </si>
  <si>
    <t>Decoy216</t>
  </si>
  <si>
    <t>Decoy218</t>
  </si>
  <si>
    <t>Decoy219</t>
  </si>
  <si>
    <t>Decoy221</t>
  </si>
  <si>
    <t>Decoy222</t>
  </si>
  <si>
    <t>Decoy223</t>
  </si>
  <si>
    <t>Decoy224</t>
  </si>
  <si>
    <t>Decoy225</t>
  </si>
  <si>
    <t>Decoy227</t>
  </si>
  <si>
    <t>Decoy228</t>
  </si>
  <si>
    <t>Decoy231</t>
  </si>
  <si>
    <t>Decoy232</t>
  </si>
  <si>
    <t>Decoy234</t>
  </si>
  <si>
    <t>Decoy235</t>
  </si>
  <si>
    <t>Decoy237</t>
  </si>
  <si>
    <t>Decoy239</t>
  </si>
  <si>
    <t>Decoy240</t>
  </si>
  <si>
    <t>Decoy241</t>
  </si>
  <si>
    <t>Decoy242</t>
  </si>
  <si>
    <t>Decoy244</t>
  </si>
  <si>
    <t>Decoy246</t>
  </si>
  <si>
    <t>Decoy247</t>
  </si>
  <si>
    <t>Decoy252</t>
  </si>
  <si>
    <t>Decoy253</t>
  </si>
  <si>
    <t>Decoy254</t>
  </si>
  <si>
    <t>Decoy255</t>
  </si>
  <si>
    <t>Decoy256</t>
  </si>
  <si>
    <t>Decoy257</t>
  </si>
  <si>
    <t>Decoy258</t>
  </si>
  <si>
    <t>Decoy259</t>
  </si>
  <si>
    <t>Decoy260</t>
  </si>
  <si>
    <t>Decoy262</t>
  </si>
  <si>
    <t>Decoy263</t>
  </si>
  <si>
    <t>Decoy267</t>
  </si>
  <si>
    <t>Decoy269</t>
  </si>
  <si>
    <t>Decoy270</t>
  </si>
  <si>
    <t>Decoy271</t>
  </si>
  <si>
    <t>Decoy272</t>
  </si>
  <si>
    <t>Decoy273</t>
  </si>
  <si>
    <t>Decoy277</t>
  </si>
  <si>
    <t>Decoy278</t>
  </si>
  <si>
    <t>Decoy279</t>
  </si>
  <si>
    <t>Decoy280</t>
  </si>
  <si>
    <t>Decoy281</t>
  </si>
  <si>
    <t>Decoy282</t>
  </si>
  <si>
    <t>Decoy283</t>
  </si>
  <si>
    <t>Decoy284</t>
  </si>
  <si>
    <t>Decoy287</t>
  </si>
  <si>
    <t>Decoy289</t>
  </si>
  <si>
    <t>Decoy292</t>
  </si>
  <si>
    <t>Decoy293</t>
  </si>
  <si>
    <t>Decoy294</t>
  </si>
  <si>
    <t>Decoy298</t>
  </si>
  <si>
    <t>Decoy30</t>
  </si>
  <si>
    <t>Decoy300</t>
  </si>
  <si>
    <t>Decoy301</t>
  </si>
  <si>
    <t>Decoy302</t>
  </si>
  <si>
    <t>Decoy303</t>
  </si>
  <si>
    <t>Decoy304</t>
  </si>
  <si>
    <t>Decoy307</t>
  </si>
  <si>
    <t>Decoy308</t>
  </si>
  <si>
    <t>Decoy309</t>
  </si>
  <si>
    <t>Decoy31</t>
  </si>
  <si>
    <t>Decoy311</t>
  </si>
  <si>
    <t>Decoy312</t>
  </si>
  <si>
    <t>Decoy313</t>
  </si>
  <si>
    <t>Decoy315</t>
  </si>
  <si>
    <t>Decoy317</t>
  </si>
  <si>
    <t>Decoy318</t>
  </si>
  <si>
    <t>Decoy319</t>
  </si>
  <si>
    <t>Decoy320</t>
  </si>
  <si>
    <t>Decoy321</t>
  </si>
  <si>
    <t>Decoy323</t>
  </si>
  <si>
    <t>Decoy324</t>
  </si>
  <si>
    <t>Decoy325</t>
  </si>
  <si>
    <t>Decoy327</t>
  </si>
  <si>
    <t>Decoy329</t>
  </si>
  <si>
    <t>Decoy330</t>
  </si>
  <si>
    <t>Decoy331</t>
  </si>
  <si>
    <t>Decoy333</t>
  </si>
  <si>
    <t>Decoy334</t>
  </si>
  <si>
    <t>Decoy336</t>
  </si>
  <si>
    <t>Decoy337</t>
  </si>
  <si>
    <t>Decoy338</t>
  </si>
  <si>
    <t>Decoy340</t>
  </si>
  <si>
    <t>Decoy341</t>
  </si>
  <si>
    <t>Decoy342</t>
  </si>
  <si>
    <t>Decoy344</t>
  </si>
  <si>
    <t>Decoy345</t>
  </si>
  <si>
    <t>Decoy347</t>
  </si>
  <si>
    <t>Decoy348</t>
  </si>
  <si>
    <t>Decoy349</t>
  </si>
  <si>
    <t>Decoy351</t>
  </si>
  <si>
    <t>Decoy353</t>
  </si>
  <si>
    <t>Decoy355</t>
  </si>
  <si>
    <t>Decoy357</t>
  </si>
  <si>
    <t>Decoy359</t>
  </si>
  <si>
    <t>Decoy360</t>
  </si>
  <si>
    <t>Decoy361</t>
  </si>
  <si>
    <t>Decoy363</t>
  </si>
  <si>
    <t>Decoy364</t>
  </si>
  <si>
    <t>Decoy365</t>
  </si>
  <si>
    <t>Decoy366</t>
  </si>
  <si>
    <t>Decoy367</t>
  </si>
  <si>
    <t>Decoy370</t>
  </si>
  <si>
    <t>Decoy371</t>
  </si>
  <si>
    <t>Decoy373</t>
  </si>
  <si>
    <t>Decoy375</t>
  </si>
  <si>
    <t>Decoy376</t>
  </si>
  <si>
    <t>Decoy377</t>
  </si>
  <si>
    <t>Decoy383</t>
  </si>
  <si>
    <t>Decoy384</t>
  </si>
  <si>
    <t>Decoy385</t>
  </si>
  <si>
    <t>Decoy386</t>
  </si>
  <si>
    <t>Decoy387</t>
  </si>
  <si>
    <t>Decoy388</t>
  </si>
  <si>
    <t>Decoy389</t>
  </si>
  <si>
    <t>Decoy390</t>
  </si>
  <si>
    <t>Decoy392</t>
  </si>
  <si>
    <t>Decoy394</t>
  </si>
  <si>
    <t>Decoy395</t>
  </si>
  <si>
    <t>Decoy396</t>
  </si>
  <si>
    <t>Decoy397</t>
  </si>
  <si>
    <t>Decoy398</t>
  </si>
  <si>
    <t>Decoy399</t>
  </si>
  <si>
    <t>Decoy400</t>
  </si>
  <si>
    <t>Decoy402</t>
  </si>
  <si>
    <t>Decoy403</t>
  </si>
  <si>
    <t>Decoy404</t>
  </si>
  <si>
    <t>Decoy405</t>
  </si>
  <si>
    <t>Decoy406</t>
  </si>
  <si>
    <t>Decoy407</t>
  </si>
  <si>
    <t>Decoy408</t>
  </si>
  <si>
    <t>Decoy409</t>
  </si>
  <si>
    <t>Decoy411</t>
  </si>
  <si>
    <t>Decoy414</t>
  </si>
  <si>
    <t>Decoy415</t>
  </si>
  <si>
    <t>Decoy416</t>
  </si>
  <si>
    <t>Decoy421</t>
  </si>
  <si>
    <t>Decoy422</t>
  </si>
  <si>
    <t>Decoy426</t>
  </si>
  <si>
    <t>Decoy428</t>
  </si>
  <si>
    <t>Decoy429</t>
  </si>
  <si>
    <t>Decoy433</t>
  </si>
  <si>
    <t>Decoy435</t>
  </si>
  <si>
    <t>Decoy437</t>
  </si>
  <si>
    <t>Decoy439</t>
  </si>
  <si>
    <t>Decoy442</t>
  </si>
  <si>
    <t>Decoy443</t>
  </si>
  <si>
    <t>Decoy444</t>
  </si>
  <si>
    <t>Decoy447</t>
  </si>
  <si>
    <t>Decoy449</t>
  </si>
  <si>
    <t>Decoy45</t>
  </si>
  <si>
    <t>Decoy450</t>
  </si>
  <si>
    <t>Decoy453</t>
  </si>
  <si>
    <t>Decoy454</t>
  </si>
  <si>
    <t>Decoy456</t>
  </si>
  <si>
    <t>Decoy461</t>
  </si>
  <si>
    <t>Decoy462</t>
  </si>
  <si>
    <t>Decoy465</t>
  </si>
  <si>
    <t>Decoy467</t>
  </si>
  <si>
    <t>Decoy469</t>
  </si>
  <si>
    <t>Decoy470</t>
  </si>
  <si>
    <t>Decoy472</t>
  </si>
  <si>
    <t>Decoy473</t>
  </si>
  <si>
    <t>Decoy474</t>
  </si>
  <si>
    <t>Decoy475</t>
  </si>
  <si>
    <t>Decoy477</t>
  </si>
  <si>
    <t>Decoy480</t>
  </si>
  <si>
    <t>Decoy484</t>
  </si>
  <si>
    <t>Decoy485</t>
  </si>
  <si>
    <t>Decoy487</t>
  </si>
  <si>
    <t>Decoy488</t>
  </si>
  <si>
    <t>Decoy491</t>
  </si>
  <si>
    <t>Decoy493</t>
  </si>
  <si>
    <t>Decoy494</t>
  </si>
  <si>
    <t>Decoy495</t>
  </si>
  <si>
    <t>Decoy497</t>
  </si>
  <si>
    <t>Decoy500</t>
  </si>
  <si>
    <t>Decoy501</t>
  </si>
  <si>
    <t>Decoy502</t>
  </si>
  <si>
    <t>Decoy504</t>
  </si>
  <si>
    <t>Decoy506</t>
  </si>
  <si>
    <t>Decoy507</t>
  </si>
  <si>
    <t>Decoy508</t>
  </si>
  <si>
    <t>Decoy515</t>
  </si>
  <si>
    <t>Decoy516</t>
  </si>
  <si>
    <t>Decoy518</t>
  </si>
  <si>
    <t>Decoy521</t>
  </si>
  <si>
    <t>Decoy523</t>
  </si>
  <si>
    <t>Decoy524</t>
  </si>
  <si>
    <t>Decoy525</t>
  </si>
  <si>
    <t>Decoy527</t>
  </si>
  <si>
    <t>Decoy533</t>
  </si>
  <si>
    <t>Decoy538</t>
  </si>
  <si>
    <t>Decoy539</t>
  </si>
  <si>
    <t>Decoy546</t>
  </si>
  <si>
    <t>Decoy547</t>
  </si>
  <si>
    <t>Decoy550</t>
  </si>
  <si>
    <t>Decoy558</t>
  </si>
  <si>
    <t>Decoy561</t>
  </si>
  <si>
    <t>Decoy562</t>
  </si>
  <si>
    <t>Decoy563</t>
  </si>
  <si>
    <t>Decoy564</t>
  </si>
  <si>
    <t>Decoy566</t>
  </si>
  <si>
    <t>Decoy567</t>
  </si>
  <si>
    <t>Decoy568</t>
  </si>
  <si>
    <t>Decoy569</t>
  </si>
  <si>
    <t>Decoy570</t>
  </si>
  <si>
    <t>Decoy571</t>
  </si>
  <si>
    <t>Decoy573</t>
  </si>
  <si>
    <t>Decoy574</t>
  </si>
  <si>
    <t>Decoy576</t>
  </si>
  <si>
    <t>Decoy577</t>
  </si>
  <si>
    <t>Decoy578</t>
  </si>
  <si>
    <t>Decoy582</t>
  </si>
  <si>
    <t>Decoy583</t>
  </si>
  <si>
    <t>Decoy585</t>
  </si>
  <si>
    <t>Decoy588</t>
  </si>
  <si>
    <t>Decoy591</t>
  </si>
  <si>
    <t>Decoy595</t>
  </si>
  <si>
    <t>Decoy597</t>
  </si>
  <si>
    <t>Decoy599</t>
  </si>
  <si>
    <t>Decoy60</t>
  </si>
  <si>
    <t>Decoy600</t>
  </si>
  <si>
    <t>Decoy601</t>
  </si>
  <si>
    <t>Decoy602</t>
  </si>
  <si>
    <t>Decoy603</t>
  </si>
  <si>
    <t>Decoy604</t>
  </si>
  <si>
    <t>Decoy605</t>
  </si>
  <si>
    <t>Decoy606</t>
  </si>
  <si>
    <t>Decoy607</t>
  </si>
  <si>
    <t>Decoy608</t>
  </si>
  <si>
    <t>Decoy609</t>
  </si>
  <si>
    <t>Decoy611</t>
  </si>
  <si>
    <t>Decoy612</t>
  </si>
  <si>
    <t>Decoy614</t>
  </si>
  <si>
    <t>Decoy616</t>
  </si>
  <si>
    <t>Decoy618</t>
  </si>
  <si>
    <t>Decoy619</t>
  </si>
  <si>
    <t>Decoy62</t>
  </si>
  <si>
    <t>Decoy620</t>
  </si>
  <si>
    <t>Decoy621</t>
  </si>
  <si>
    <t>Decoy622</t>
  </si>
  <si>
    <t>Decoy624</t>
  </si>
  <si>
    <t>Decoy625</t>
  </si>
  <si>
    <t>Decoy626</t>
  </si>
  <si>
    <t>Decoy629</t>
  </si>
  <si>
    <t>Decoy63</t>
  </si>
  <si>
    <t>Decoy632</t>
  </si>
  <si>
    <t>Decoy633</t>
  </si>
  <si>
    <t>Decoy634</t>
  </si>
  <si>
    <t>Decoy636</t>
  </si>
  <si>
    <t>Decoy639</t>
  </si>
  <si>
    <t>Decoy640</t>
  </si>
  <si>
    <t>Decoy645</t>
  </si>
  <si>
    <t>Decoy647</t>
  </si>
  <si>
    <t>Decoy648</t>
  </si>
  <si>
    <t>Decoy649</t>
  </si>
  <si>
    <t>Decoy650</t>
  </si>
  <si>
    <t>Decoy651</t>
  </si>
  <si>
    <t>Decoy653</t>
  </si>
  <si>
    <t>Decoy654</t>
  </si>
  <si>
    <t>Decoy659</t>
  </si>
  <si>
    <t>Decoy660</t>
  </si>
  <si>
    <t>Decoy662</t>
  </si>
  <si>
    <t>Decoy663</t>
  </si>
  <si>
    <t>Decoy664</t>
  </si>
  <si>
    <t>Decoy665</t>
  </si>
  <si>
    <t>Decoy666</t>
  </si>
  <si>
    <t>Decoy667</t>
  </si>
  <si>
    <t>Decoy668</t>
  </si>
  <si>
    <t>Decoy671</t>
  </si>
  <si>
    <t>Decoy672</t>
  </si>
  <si>
    <t>Decoy673</t>
  </si>
  <si>
    <t>Decoy676</t>
  </si>
  <si>
    <t>Decoy678</t>
  </si>
  <si>
    <t>Decoy680</t>
  </si>
  <si>
    <t>Decoy683</t>
  </si>
  <si>
    <t>Decoy684</t>
  </si>
  <si>
    <t>Decoy686</t>
  </si>
  <si>
    <t>Decoy687</t>
  </si>
  <si>
    <t>Decoy688</t>
  </si>
  <si>
    <t>Decoy691</t>
  </si>
  <si>
    <t>Decoy692</t>
  </si>
  <si>
    <t>Decoy693</t>
  </si>
  <si>
    <t>Decoy694</t>
  </si>
  <si>
    <t>Decoy696</t>
  </si>
  <si>
    <t>Decoy699</t>
  </si>
  <si>
    <t>Decoy700</t>
  </si>
  <si>
    <t>Decoy701</t>
  </si>
  <si>
    <t>Decoy702</t>
  </si>
  <si>
    <t>Decoy705</t>
  </si>
  <si>
    <t>Decoy708</t>
  </si>
  <si>
    <t>Decoy710</t>
  </si>
  <si>
    <t>Decoy712</t>
  </si>
  <si>
    <t>Decoy713</t>
  </si>
  <si>
    <t>Decoy716</t>
  </si>
  <si>
    <t>Decoy717</t>
  </si>
  <si>
    <t>Decoy719</t>
  </si>
  <si>
    <t>Decoy72</t>
  </si>
  <si>
    <t>Decoy721</t>
  </si>
  <si>
    <t>Decoy722</t>
  </si>
  <si>
    <t>Decoy723</t>
  </si>
  <si>
    <t>Decoy724</t>
  </si>
  <si>
    <t>Decoy725</t>
  </si>
  <si>
    <t>Decoy726</t>
  </si>
  <si>
    <t>Decoy727</t>
  </si>
  <si>
    <t>Decoy728</t>
  </si>
  <si>
    <t>Decoy730</t>
  </si>
  <si>
    <t>Decoy735</t>
  </si>
  <si>
    <t>Decoy736</t>
  </si>
  <si>
    <t>Decoy737</t>
  </si>
  <si>
    <t>Decoy738</t>
  </si>
  <si>
    <t>Decoy739</t>
  </si>
  <si>
    <t>Decoy74</t>
  </si>
  <si>
    <t>Decoy76</t>
  </si>
  <si>
    <t>Decoy78</t>
  </si>
  <si>
    <t>Decoy79</t>
  </si>
  <si>
    <t>Decoy86</t>
  </si>
  <si>
    <t>Decoy88</t>
  </si>
  <si>
    <t>Decoy89</t>
  </si>
  <si>
    <t>Decoy91</t>
  </si>
  <si>
    <t>Decoy95</t>
  </si>
  <si>
    <t>Decoy97</t>
  </si>
  <si>
    <t>Decoy98</t>
  </si>
  <si>
    <t>GPSM and scores of glycan after introducing entrapment glycan in FGP based on 739N</t>
    <phoneticPr fontId="1" type="noConversion"/>
  </si>
  <si>
    <t>GPSM and scores of glycan after introducing entrapment glycan in UGP based on 739N</t>
    <phoneticPr fontId="1" type="noConversion"/>
  </si>
  <si>
    <t>GPSM from Decoy in UGP</t>
    <phoneticPr fontId="1" type="noConversion"/>
  </si>
  <si>
    <t>All GPSM in FGP</t>
    <phoneticPr fontId="1" type="noConversion"/>
  </si>
  <si>
    <t>Ratio of Decoy GPSM(%) in UGP</t>
    <phoneticPr fontId="1" type="noConversion"/>
  </si>
  <si>
    <t>All GPSM in UGP</t>
    <phoneticPr fontId="1" type="noConversion"/>
  </si>
  <si>
    <t>Ratio of Decoy GPSM(%) in FGP</t>
    <phoneticPr fontId="1" type="noConversion"/>
  </si>
  <si>
    <t>GPSM from Decoy in FGP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/>
    <xf numFmtId="0" fontId="3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017"/>
  <sheetViews>
    <sheetView workbookViewId="0">
      <selection activeCell="G12" sqref="G12"/>
    </sheetView>
  </sheetViews>
  <sheetFormatPr defaultColWidth="9" defaultRowHeight="15"/>
  <cols>
    <col min="1" max="1" width="19.5" style="2" customWidth="1"/>
    <col min="2" max="2" width="17.125" style="2" customWidth="1"/>
    <col min="3" max="3" width="15.125" style="2" customWidth="1"/>
    <col min="4" max="4" width="18.75" style="2" customWidth="1"/>
    <col min="5" max="5" width="16.625" style="2" customWidth="1"/>
    <col min="6" max="6" width="9" style="2"/>
    <col min="7" max="7" width="25.75" style="2" customWidth="1"/>
    <col min="8" max="8" width="19.5" style="2" customWidth="1"/>
    <col min="9" max="9" width="28.875" style="2" customWidth="1"/>
    <col min="10" max="16384" width="9" style="2"/>
  </cols>
  <sheetData>
    <row r="1" spans="1:10" ht="30" customHeight="1">
      <c r="A1" s="1" t="s">
        <v>1450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G2" s="3" t="s">
        <v>1451</v>
      </c>
      <c r="H2" s="3" t="s">
        <v>1454</v>
      </c>
      <c r="I2" s="3" t="s">
        <v>1453</v>
      </c>
    </row>
    <row r="3" spans="1:10">
      <c r="A3" s="2" t="s">
        <v>859</v>
      </c>
      <c r="B3" s="2">
        <v>3797.38</v>
      </c>
      <c r="C3" s="2">
        <v>5</v>
      </c>
      <c r="D3" s="2">
        <v>0.43869999999999998</v>
      </c>
      <c r="E3" s="2">
        <v>0.40250399999999997</v>
      </c>
      <c r="G3" s="3">
        <v>969</v>
      </c>
      <c r="H3" s="3">
        <v>37087</v>
      </c>
      <c r="I3" s="3">
        <f>100*G3/H3</f>
        <v>2.6127753660312241</v>
      </c>
    </row>
    <row r="4" spans="1:10">
      <c r="A4" s="2" t="s">
        <v>124</v>
      </c>
      <c r="B4" s="2">
        <v>2026.69</v>
      </c>
      <c r="C4" s="2">
        <v>31</v>
      </c>
      <c r="D4" s="2">
        <v>0.37552999999999997</v>
      </c>
      <c r="E4" s="2">
        <v>0.50987000000000005</v>
      </c>
    </row>
    <row r="5" spans="1:10">
      <c r="A5" s="2" t="s">
        <v>402</v>
      </c>
      <c r="B5" s="2">
        <v>2839</v>
      </c>
      <c r="C5" s="2">
        <v>9</v>
      </c>
      <c r="D5" s="2">
        <v>0.39495999999999998</v>
      </c>
      <c r="E5" s="2">
        <v>0.50845799999999997</v>
      </c>
    </row>
    <row r="6" spans="1:10">
      <c r="A6" s="2" t="s">
        <v>354</v>
      </c>
      <c r="B6" s="2">
        <v>2985.06</v>
      </c>
      <c r="C6" s="2">
        <v>34</v>
      </c>
      <c r="D6" s="2">
        <v>0.44234499999999999</v>
      </c>
      <c r="E6" s="2">
        <v>0.72754300000000005</v>
      </c>
    </row>
    <row r="7" spans="1:10">
      <c r="A7" s="2" t="s">
        <v>860</v>
      </c>
      <c r="B7" s="2">
        <v>3131.12</v>
      </c>
      <c r="C7" s="2">
        <v>4</v>
      </c>
      <c r="D7" s="2">
        <v>0.35622500000000001</v>
      </c>
      <c r="E7" s="2">
        <v>0.39094800000000002</v>
      </c>
    </row>
    <row r="8" spans="1:10">
      <c r="A8" s="2" t="s">
        <v>355</v>
      </c>
      <c r="B8" s="2">
        <v>3277.18</v>
      </c>
      <c r="C8" s="2">
        <v>6</v>
      </c>
      <c r="D8" s="2">
        <v>0.340895</v>
      </c>
      <c r="E8" s="2">
        <v>0.33903499999999998</v>
      </c>
    </row>
    <row r="9" spans="1:10">
      <c r="A9" s="2" t="s">
        <v>612</v>
      </c>
      <c r="B9" s="2">
        <v>3423.24</v>
      </c>
      <c r="C9" s="2">
        <v>11</v>
      </c>
      <c r="D9" s="2">
        <v>0.21706</v>
      </c>
      <c r="E9" s="2">
        <v>0.23441500000000001</v>
      </c>
    </row>
    <row r="10" spans="1:10">
      <c r="A10" s="2" t="s">
        <v>718</v>
      </c>
      <c r="B10" s="2">
        <v>3569.29</v>
      </c>
      <c r="C10" s="2">
        <v>6</v>
      </c>
      <c r="D10" s="2">
        <v>0.289995</v>
      </c>
      <c r="E10" s="2">
        <v>0.34704499999999999</v>
      </c>
    </row>
    <row r="11" spans="1:10">
      <c r="A11" s="2" t="s">
        <v>463</v>
      </c>
      <c r="B11" s="2">
        <v>3130.1</v>
      </c>
      <c r="C11" s="2">
        <v>8</v>
      </c>
      <c r="D11" s="2">
        <v>0.23128000000000001</v>
      </c>
      <c r="E11" s="2">
        <v>0.25375399999999998</v>
      </c>
    </row>
    <row r="12" spans="1:10">
      <c r="A12" s="2" t="s">
        <v>145</v>
      </c>
      <c r="B12" s="2">
        <v>3276.16</v>
      </c>
      <c r="C12" s="2">
        <v>64</v>
      </c>
      <c r="D12" s="2">
        <v>0.61859500000000001</v>
      </c>
      <c r="E12" s="2">
        <v>0.88606200000000002</v>
      </c>
    </row>
    <row r="13" spans="1:10">
      <c r="A13" s="2" t="s">
        <v>424</v>
      </c>
      <c r="B13" s="2">
        <v>3422.22</v>
      </c>
      <c r="C13" s="2">
        <v>5</v>
      </c>
      <c r="D13" s="2">
        <v>0.31241999999999998</v>
      </c>
      <c r="E13" s="2">
        <v>0.388318</v>
      </c>
    </row>
    <row r="14" spans="1:10">
      <c r="A14" s="2" t="s">
        <v>336</v>
      </c>
      <c r="B14" s="2">
        <v>3568.27</v>
      </c>
      <c r="C14" s="2">
        <v>2</v>
      </c>
      <c r="D14" s="2">
        <v>0.260355</v>
      </c>
      <c r="E14" s="2">
        <v>0.260355</v>
      </c>
    </row>
    <row r="15" spans="1:10">
      <c r="A15" s="2" t="s">
        <v>356</v>
      </c>
      <c r="B15" s="2">
        <v>3042.08</v>
      </c>
      <c r="C15" s="2">
        <v>12</v>
      </c>
      <c r="D15" s="2">
        <v>0.32724500000000001</v>
      </c>
      <c r="E15" s="2">
        <v>0.35486299999999998</v>
      </c>
    </row>
    <row r="16" spans="1:10">
      <c r="A16" s="2" t="s">
        <v>69</v>
      </c>
      <c r="B16" s="2">
        <v>3188.14</v>
      </c>
      <c r="C16" s="2">
        <v>65</v>
      </c>
      <c r="D16" s="2">
        <v>1.0849800000000001</v>
      </c>
      <c r="E16" s="2">
        <v>1.3129900000000001</v>
      </c>
    </row>
    <row r="17" spans="1:5">
      <c r="A17" s="2" t="s">
        <v>613</v>
      </c>
      <c r="B17" s="2">
        <v>3334.2</v>
      </c>
      <c r="C17" s="2">
        <v>9</v>
      </c>
      <c r="D17" s="2">
        <v>0.43445</v>
      </c>
      <c r="E17" s="2">
        <v>0.42542000000000002</v>
      </c>
    </row>
    <row r="18" spans="1:5">
      <c r="A18" s="2" t="s">
        <v>526</v>
      </c>
      <c r="B18" s="2">
        <v>3480.26</v>
      </c>
      <c r="C18" s="2">
        <v>8</v>
      </c>
      <c r="D18" s="2">
        <v>0.33235999999999999</v>
      </c>
      <c r="E18" s="2">
        <v>0.52322000000000002</v>
      </c>
    </row>
    <row r="19" spans="1:5">
      <c r="A19" s="2" t="s">
        <v>790</v>
      </c>
      <c r="B19" s="2">
        <v>3626.32</v>
      </c>
      <c r="C19" s="2">
        <v>10</v>
      </c>
      <c r="D19" s="2">
        <v>0.35245500000000002</v>
      </c>
      <c r="E19" s="2">
        <v>0.424543</v>
      </c>
    </row>
    <row r="20" spans="1:5">
      <c r="A20" s="2" t="s">
        <v>969</v>
      </c>
      <c r="B20" s="2">
        <v>3772.37</v>
      </c>
      <c r="C20" s="2">
        <v>3</v>
      </c>
      <c r="D20" s="2">
        <v>0.3286</v>
      </c>
      <c r="E20" s="2">
        <v>0.288993</v>
      </c>
    </row>
    <row r="21" spans="1:5">
      <c r="A21" s="2" t="s">
        <v>791</v>
      </c>
      <c r="B21" s="2">
        <v>3333.18</v>
      </c>
      <c r="C21" s="2">
        <v>3</v>
      </c>
      <c r="D21" s="2">
        <v>0.25867000000000001</v>
      </c>
      <c r="E21" s="2">
        <v>0.31976700000000002</v>
      </c>
    </row>
    <row r="22" spans="1:5">
      <c r="A22" s="2" t="s">
        <v>49</v>
      </c>
      <c r="B22" s="2">
        <v>3479.24</v>
      </c>
      <c r="C22" s="2">
        <v>89</v>
      </c>
      <c r="D22" s="2">
        <v>1.2925800000000001</v>
      </c>
      <c r="E22" s="2">
        <v>1.18407</v>
      </c>
    </row>
    <row r="23" spans="1:5">
      <c r="A23" s="2" t="s">
        <v>719</v>
      </c>
      <c r="B23" s="2">
        <v>3625.3</v>
      </c>
      <c r="C23" s="2">
        <v>8</v>
      </c>
      <c r="D23" s="2">
        <v>0.47182000000000002</v>
      </c>
      <c r="E23" s="2">
        <v>0.46973500000000001</v>
      </c>
    </row>
    <row r="24" spans="1:5">
      <c r="A24" s="2" t="s">
        <v>294</v>
      </c>
      <c r="B24" s="2">
        <v>3917.41</v>
      </c>
      <c r="C24" s="2">
        <v>16</v>
      </c>
      <c r="D24" s="2">
        <v>0.45732499999999998</v>
      </c>
      <c r="E24" s="2">
        <v>0.48710700000000001</v>
      </c>
    </row>
    <row r="25" spans="1:5">
      <c r="A25" s="2" t="s">
        <v>614</v>
      </c>
      <c r="B25" s="2">
        <v>3624.27</v>
      </c>
      <c r="C25" s="2">
        <v>4</v>
      </c>
      <c r="D25" s="2">
        <v>0.28925000000000001</v>
      </c>
      <c r="E25" s="2">
        <v>0.36248000000000002</v>
      </c>
    </row>
    <row r="26" spans="1:5">
      <c r="A26" s="2" t="s">
        <v>492</v>
      </c>
      <c r="B26" s="2">
        <v>3770.33</v>
      </c>
      <c r="C26" s="2">
        <v>12</v>
      </c>
      <c r="D26" s="2">
        <v>1.17103</v>
      </c>
      <c r="E26" s="2">
        <v>1.1186100000000001</v>
      </c>
    </row>
    <row r="27" spans="1:5">
      <c r="A27" s="2" t="s">
        <v>565</v>
      </c>
      <c r="B27" s="2">
        <v>3391.22</v>
      </c>
      <c r="C27" s="2">
        <v>17</v>
      </c>
      <c r="D27" s="2">
        <v>0.34844000000000003</v>
      </c>
      <c r="E27" s="2">
        <v>0.64301600000000003</v>
      </c>
    </row>
    <row r="28" spans="1:5">
      <c r="A28" s="2" t="s">
        <v>861</v>
      </c>
      <c r="B28" s="2">
        <v>3537.28</v>
      </c>
      <c r="C28" s="2">
        <v>3</v>
      </c>
      <c r="D28" s="2">
        <v>0.33239000000000002</v>
      </c>
      <c r="E28" s="2">
        <v>0.68519699999999994</v>
      </c>
    </row>
    <row r="29" spans="1:5">
      <c r="A29" s="2" t="s">
        <v>464</v>
      </c>
      <c r="B29" s="2">
        <v>3683.34</v>
      </c>
      <c r="C29" s="2">
        <v>4</v>
      </c>
      <c r="D29" s="2">
        <v>0.32895000000000002</v>
      </c>
      <c r="E29" s="2">
        <v>0.32760299999999998</v>
      </c>
    </row>
    <row r="30" spans="1:5">
      <c r="A30" s="2" t="s">
        <v>666</v>
      </c>
      <c r="B30" s="2">
        <v>3829.39</v>
      </c>
      <c r="C30" s="2">
        <v>6</v>
      </c>
      <c r="D30" s="2">
        <v>0.42655500000000002</v>
      </c>
      <c r="E30" s="2">
        <v>0.53054999999999997</v>
      </c>
    </row>
    <row r="31" spans="1:5">
      <c r="A31" s="2" t="s">
        <v>862</v>
      </c>
      <c r="B31" s="2">
        <v>3975.45</v>
      </c>
      <c r="C31" s="2">
        <v>3</v>
      </c>
      <c r="D31" s="2">
        <v>0.31219999999999998</v>
      </c>
      <c r="E31" s="2">
        <v>0.36623299999999998</v>
      </c>
    </row>
    <row r="32" spans="1:5">
      <c r="A32" s="2" t="s">
        <v>566</v>
      </c>
      <c r="B32" s="2">
        <v>3682.32</v>
      </c>
      <c r="C32" s="2">
        <v>5</v>
      </c>
      <c r="D32" s="2">
        <v>0.42968000000000001</v>
      </c>
      <c r="E32" s="2">
        <v>0.52920800000000001</v>
      </c>
    </row>
    <row r="33" spans="1:5">
      <c r="A33" s="2" t="s">
        <v>935</v>
      </c>
      <c r="B33" s="2">
        <v>3828.37</v>
      </c>
      <c r="C33" s="2">
        <v>14</v>
      </c>
      <c r="D33" s="2">
        <v>1.0555000000000001</v>
      </c>
      <c r="E33" s="2">
        <v>0.90116399999999997</v>
      </c>
    </row>
    <row r="34" spans="1:5">
      <c r="A34" s="2" t="s">
        <v>944</v>
      </c>
      <c r="B34" s="2">
        <v>3974.43</v>
      </c>
      <c r="C34" s="2">
        <v>9</v>
      </c>
      <c r="D34" s="2">
        <v>0.31078</v>
      </c>
      <c r="E34" s="2">
        <v>0.35928300000000002</v>
      </c>
    </row>
    <row r="35" spans="1:5">
      <c r="A35" s="2" t="s">
        <v>133</v>
      </c>
      <c r="B35" s="2">
        <v>4120.49</v>
      </c>
      <c r="C35" s="2">
        <v>25</v>
      </c>
      <c r="D35" s="2">
        <v>0.94376000000000004</v>
      </c>
      <c r="E35" s="2">
        <v>0.938191</v>
      </c>
    </row>
    <row r="36" spans="1:5">
      <c r="A36" s="2" t="s">
        <v>403</v>
      </c>
      <c r="B36" s="2">
        <v>3827.35</v>
      </c>
      <c r="C36" s="2">
        <v>11</v>
      </c>
      <c r="D36" s="2">
        <v>0.41266999999999998</v>
      </c>
      <c r="E36" s="2">
        <v>0.63322599999999996</v>
      </c>
    </row>
    <row r="37" spans="1:5">
      <c r="A37" s="2" t="s">
        <v>527</v>
      </c>
      <c r="B37" s="2">
        <v>3973.41</v>
      </c>
      <c r="C37" s="2">
        <v>3</v>
      </c>
      <c r="D37" s="2">
        <v>0.36765999999999999</v>
      </c>
      <c r="E37" s="2">
        <v>0.387573</v>
      </c>
    </row>
    <row r="38" spans="1:5">
      <c r="A38" s="2" t="s">
        <v>863</v>
      </c>
      <c r="B38" s="2">
        <v>3448.24</v>
      </c>
      <c r="C38" s="2">
        <v>1</v>
      </c>
      <c r="D38" s="2">
        <v>0.21962000000000001</v>
      </c>
      <c r="E38" s="2">
        <v>0.21962000000000001</v>
      </c>
    </row>
    <row r="39" spans="1:5">
      <c r="A39" s="2" t="s">
        <v>864</v>
      </c>
      <c r="B39" s="2">
        <v>3594.3</v>
      </c>
      <c r="C39" s="2">
        <v>6</v>
      </c>
      <c r="D39" s="2">
        <v>0.28891499999999998</v>
      </c>
      <c r="E39" s="2">
        <v>0.35812500000000003</v>
      </c>
    </row>
    <row r="40" spans="1:5">
      <c r="A40" s="2" t="s">
        <v>865</v>
      </c>
      <c r="B40" s="2">
        <v>3959.43</v>
      </c>
      <c r="C40" s="2">
        <v>1</v>
      </c>
      <c r="D40" s="2">
        <v>0.39345000000000002</v>
      </c>
      <c r="E40" s="2">
        <v>0.39345000000000002</v>
      </c>
    </row>
    <row r="41" spans="1:5">
      <c r="A41" s="2" t="s">
        <v>615</v>
      </c>
      <c r="B41" s="2">
        <v>4771.75</v>
      </c>
      <c r="C41" s="2">
        <v>2</v>
      </c>
      <c r="D41" s="2">
        <v>0.40350999999999998</v>
      </c>
      <c r="E41" s="2">
        <v>0.40350999999999998</v>
      </c>
    </row>
    <row r="42" spans="1:5">
      <c r="A42" s="2" t="s">
        <v>59</v>
      </c>
      <c r="B42" s="2">
        <v>2188.7399999999998</v>
      </c>
      <c r="C42" s="2">
        <v>42</v>
      </c>
      <c r="D42" s="2">
        <v>0.42918499999999998</v>
      </c>
      <c r="E42" s="2">
        <v>0.66339999999999999</v>
      </c>
    </row>
    <row r="43" spans="1:5">
      <c r="A43" s="2" t="s">
        <v>321</v>
      </c>
      <c r="B43" s="2">
        <v>3001.06</v>
      </c>
      <c r="C43" s="2">
        <v>7</v>
      </c>
      <c r="D43" s="2">
        <v>0.28937000000000002</v>
      </c>
      <c r="E43" s="2">
        <v>0.36271399999999998</v>
      </c>
    </row>
    <row r="44" spans="1:5">
      <c r="A44" s="2" t="s">
        <v>528</v>
      </c>
      <c r="B44" s="2">
        <v>3147.12</v>
      </c>
      <c r="C44" s="2">
        <v>6</v>
      </c>
      <c r="D44" s="2">
        <v>0.54230999999999996</v>
      </c>
      <c r="E44" s="2">
        <v>0.72174300000000002</v>
      </c>
    </row>
    <row r="45" spans="1:5">
      <c r="A45" s="2" t="s">
        <v>667</v>
      </c>
      <c r="B45" s="2">
        <v>3204.14</v>
      </c>
      <c r="C45" s="2">
        <v>2</v>
      </c>
      <c r="D45" s="2">
        <v>0.27004</v>
      </c>
      <c r="E45" s="2">
        <v>0.27004</v>
      </c>
    </row>
    <row r="46" spans="1:5">
      <c r="A46" s="2" t="s">
        <v>233</v>
      </c>
      <c r="B46" s="2">
        <v>3350.19</v>
      </c>
      <c r="C46" s="2">
        <v>38</v>
      </c>
      <c r="D46" s="2">
        <v>1.2406900000000001</v>
      </c>
      <c r="E46" s="2">
        <v>1.1862900000000001</v>
      </c>
    </row>
    <row r="47" spans="1:5">
      <c r="A47" s="2" t="s">
        <v>377</v>
      </c>
      <c r="B47" s="2">
        <v>3496.25</v>
      </c>
      <c r="C47" s="2">
        <v>1</v>
      </c>
      <c r="D47" s="2">
        <v>0.22888</v>
      </c>
      <c r="E47" s="2">
        <v>0.22888</v>
      </c>
    </row>
    <row r="48" spans="1:5">
      <c r="A48" s="2" t="s">
        <v>567</v>
      </c>
      <c r="B48" s="2">
        <v>3642.31</v>
      </c>
      <c r="C48" s="2">
        <v>2</v>
      </c>
      <c r="D48" s="2">
        <v>0.314635</v>
      </c>
      <c r="E48" s="2">
        <v>0.314635</v>
      </c>
    </row>
    <row r="49" spans="1:5">
      <c r="A49" s="2" t="s">
        <v>720</v>
      </c>
      <c r="B49" s="2">
        <v>3495.23</v>
      </c>
      <c r="C49" s="2">
        <v>4</v>
      </c>
      <c r="D49" s="2">
        <v>0.63681500000000002</v>
      </c>
      <c r="E49" s="2">
        <v>0.69006999999999996</v>
      </c>
    </row>
    <row r="50" spans="1:5">
      <c r="A50" s="2" t="s">
        <v>101</v>
      </c>
      <c r="B50" s="2">
        <v>3641.29</v>
      </c>
      <c r="C50" s="2">
        <v>50</v>
      </c>
      <c r="D50" s="2">
        <v>0.82441500000000001</v>
      </c>
      <c r="E50" s="2">
        <v>0.89883100000000005</v>
      </c>
    </row>
    <row r="51" spans="1:5">
      <c r="A51" s="2" t="s">
        <v>721</v>
      </c>
      <c r="B51" s="2">
        <v>3787.35</v>
      </c>
      <c r="C51" s="2">
        <v>5</v>
      </c>
      <c r="D51" s="2">
        <v>0.38341999999999998</v>
      </c>
      <c r="E51" s="2">
        <v>0.404914</v>
      </c>
    </row>
    <row r="52" spans="1:5">
      <c r="A52" s="2" t="s">
        <v>616</v>
      </c>
      <c r="B52" s="2">
        <v>3933.41</v>
      </c>
      <c r="C52" s="2">
        <v>3</v>
      </c>
      <c r="D52" s="2">
        <v>0.60680000000000001</v>
      </c>
      <c r="E52" s="2">
        <v>0.67367299999999997</v>
      </c>
    </row>
    <row r="53" spans="1:5">
      <c r="A53" s="2" t="s">
        <v>378</v>
      </c>
      <c r="B53" s="2">
        <v>3786.33</v>
      </c>
      <c r="C53" s="2">
        <v>2</v>
      </c>
      <c r="D53" s="2">
        <v>0.39522000000000002</v>
      </c>
      <c r="E53" s="2">
        <v>0.39522000000000002</v>
      </c>
    </row>
    <row r="54" spans="1:5">
      <c r="A54" s="2" t="s">
        <v>668</v>
      </c>
      <c r="B54" s="2">
        <v>3932.39</v>
      </c>
      <c r="C54" s="2">
        <v>3</v>
      </c>
      <c r="D54" s="2">
        <v>0.27959000000000001</v>
      </c>
      <c r="E54" s="2">
        <v>0.48485699999999998</v>
      </c>
    </row>
    <row r="55" spans="1:5">
      <c r="A55" s="2" t="s">
        <v>722</v>
      </c>
      <c r="B55" s="2">
        <v>3407.22</v>
      </c>
      <c r="C55" s="2">
        <v>6</v>
      </c>
      <c r="D55" s="2">
        <v>0.38155499999999998</v>
      </c>
      <c r="E55" s="2">
        <v>0.36509799999999998</v>
      </c>
    </row>
    <row r="56" spans="1:5">
      <c r="A56" s="2" t="s">
        <v>866</v>
      </c>
      <c r="B56" s="2">
        <v>3553.27</v>
      </c>
      <c r="C56" s="2">
        <v>3</v>
      </c>
      <c r="D56" s="2">
        <v>0.31528</v>
      </c>
      <c r="E56" s="2">
        <v>0.45429700000000001</v>
      </c>
    </row>
    <row r="57" spans="1:5">
      <c r="A57" s="2" t="s">
        <v>989</v>
      </c>
      <c r="B57" s="2">
        <v>3699.33</v>
      </c>
      <c r="C57" s="2">
        <v>3</v>
      </c>
      <c r="D57" s="2">
        <v>0.29247000000000001</v>
      </c>
      <c r="E57" s="2">
        <v>0.30737300000000001</v>
      </c>
    </row>
    <row r="58" spans="1:5">
      <c r="A58" s="2" t="s">
        <v>792</v>
      </c>
      <c r="B58" s="2">
        <v>3845.39</v>
      </c>
      <c r="C58" s="2">
        <v>3</v>
      </c>
      <c r="D58" s="2">
        <v>0.47572999999999999</v>
      </c>
      <c r="E58" s="2">
        <v>0.47721000000000002</v>
      </c>
    </row>
    <row r="59" spans="1:5">
      <c r="A59" s="2" t="s">
        <v>938</v>
      </c>
      <c r="B59" s="2">
        <v>3844.37</v>
      </c>
      <c r="C59" s="2">
        <v>3</v>
      </c>
      <c r="D59" s="2">
        <v>0.27761000000000002</v>
      </c>
      <c r="E59" s="2">
        <v>0.46163999999999999</v>
      </c>
    </row>
    <row r="60" spans="1:5">
      <c r="A60" s="2" t="s">
        <v>994</v>
      </c>
      <c r="B60" s="2">
        <v>3990.43</v>
      </c>
      <c r="C60" s="2">
        <v>1</v>
      </c>
      <c r="D60" s="2">
        <v>0.23607</v>
      </c>
      <c r="E60" s="2">
        <v>0.23607</v>
      </c>
    </row>
    <row r="61" spans="1:5">
      <c r="A61" s="2" t="s">
        <v>793</v>
      </c>
      <c r="B61" s="2">
        <v>4136.49</v>
      </c>
      <c r="C61" s="2">
        <v>4</v>
      </c>
      <c r="D61" s="2">
        <v>0.52966000000000002</v>
      </c>
      <c r="E61" s="2">
        <v>0.54316799999999998</v>
      </c>
    </row>
    <row r="62" spans="1:5">
      <c r="A62" s="2" t="s">
        <v>867</v>
      </c>
      <c r="B62" s="2">
        <v>3989.41</v>
      </c>
      <c r="C62" s="2">
        <v>1</v>
      </c>
      <c r="D62" s="2">
        <v>0.45643</v>
      </c>
      <c r="E62" s="2">
        <v>0.45643</v>
      </c>
    </row>
    <row r="63" spans="1:5">
      <c r="A63" s="2" t="s">
        <v>990</v>
      </c>
      <c r="B63" s="2">
        <v>4135.46</v>
      </c>
      <c r="C63" s="2">
        <v>2</v>
      </c>
      <c r="D63" s="2">
        <v>0.27921499999999999</v>
      </c>
      <c r="E63" s="2">
        <v>0.27921499999999999</v>
      </c>
    </row>
    <row r="64" spans="1:5">
      <c r="A64" s="2" t="s">
        <v>794</v>
      </c>
      <c r="B64" s="2">
        <v>3610.3</v>
      </c>
      <c r="C64" s="2">
        <v>1</v>
      </c>
      <c r="D64" s="2">
        <v>0.33387</v>
      </c>
      <c r="E64" s="2">
        <v>0.33387</v>
      </c>
    </row>
    <row r="65" spans="1:5">
      <c r="A65" s="2" t="s">
        <v>568</v>
      </c>
      <c r="B65" s="2">
        <v>4324.5600000000004</v>
      </c>
      <c r="C65" s="2">
        <v>6</v>
      </c>
      <c r="D65" s="2">
        <v>0.34132000000000001</v>
      </c>
      <c r="E65" s="2">
        <v>0.38441799999999998</v>
      </c>
    </row>
    <row r="66" spans="1:5">
      <c r="A66" s="2" t="s">
        <v>58</v>
      </c>
      <c r="B66" s="2">
        <v>2350.79</v>
      </c>
      <c r="C66" s="2">
        <v>67</v>
      </c>
      <c r="D66" s="2">
        <v>0.41868</v>
      </c>
      <c r="E66" s="2">
        <v>0.56926699999999997</v>
      </c>
    </row>
    <row r="67" spans="1:5">
      <c r="A67" s="2" t="s">
        <v>465</v>
      </c>
      <c r="B67" s="2">
        <v>3366.19</v>
      </c>
      <c r="C67" s="2">
        <v>8</v>
      </c>
      <c r="D67" s="2">
        <v>0.83330499999999996</v>
      </c>
      <c r="E67" s="2">
        <v>0.77018600000000004</v>
      </c>
    </row>
    <row r="68" spans="1:5">
      <c r="A68" s="2" t="s">
        <v>529</v>
      </c>
      <c r="B68" s="2">
        <v>3657.28</v>
      </c>
      <c r="C68" s="2">
        <v>9</v>
      </c>
      <c r="D68" s="2">
        <v>0.29122999999999999</v>
      </c>
      <c r="E68" s="2">
        <v>0.29565599999999997</v>
      </c>
    </row>
    <row r="69" spans="1:5">
      <c r="A69" s="2" t="s">
        <v>493</v>
      </c>
      <c r="B69" s="2">
        <v>2512.85</v>
      </c>
      <c r="C69" s="2">
        <v>6</v>
      </c>
      <c r="D69" s="2">
        <v>0.27387499999999998</v>
      </c>
      <c r="E69" s="2">
        <v>0.32630999999999999</v>
      </c>
    </row>
    <row r="70" spans="1:5">
      <c r="A70" s="2" t="s">
        <v>723</v>
      </c>
      <c r="B70" s="2">
        <v>5419.96</v>
      </c>
      <c r="C70" s="2">
        <v>1</v>
      </c>
      <c r="D70" s="2">
        <v>0.21579000000000001</v>
      </c>
      <c r="E70" s="2">
        <v>0.21579000000000001</v>
      </c>
    </row>
    <row r="71" spans="1:5">
      <c r="A71" s="2" t="s">
        <v>669</v>
      </c>
      <c r="B71" s="2">
        <v>2836.95</v>
      </c>
      <c r="C71" s="2">
        <v>2</v>
      </c>
      <c r="D71" s="2">
        <v>0.62067499999999998</v>
      </c>
      <c r="E71" s="2">
        <v>0.62067499999999998</v>
      </c>
    </row>
    <row r="72" spans="1:5">
      <c r="A72" s="2" t="s">
        <v>724</v>
      </c>
      <c r="B72" s="2">
        <v>2999</v>
      </c>
      <c r="C72" s="2">
        <v>3</v>
      </c>
      <c r="D72" s="2">
        <v>0.74324000000000001</v>
      </c>
      <c r="E72" s="2">
        <v>0.662663</v>
      </c>
    </row>
    <row r="73" spans="1:5">
      <c r="A73" s="2" t="s">
        <v>54</v>
      </c>
      <c r="B73" s="2">
        <v>892.31700000000001</v>
      </c>
      <c r="C73" s="2">
        <v>88</v>
      </c>
      <c r="D73" s="2">
        <v>0.58587</v>
      </c>
      <c r="E73" s="2">
        <v>0.622471</v>
      </c>
    </row>
    <row r="74" spans="1:5">
      <c r="A74" s="2" t="s">
        <v>128</v>
      </c>
      <c r="B74" s="2">
        <v>1038.3800000000001</v>
      </c>
      <c r="C74" s="2">
        <v>12</v>
      </c>
      <c r="D74" s="2">
        <v>0.45265</v>
      </c>
      <c r="E74" s="2">
        <v>0.50331999999999999</v>
      </c>
    </row>
    <row r="75" spans="1:5">
      <c r="A75" s="2" t="s">
        <v>61</v>
      </c>
      <c r="B75" s="2">
        <v>1095.4000000000001</v>
      </c>
      <c r="C75" s="2">
        <v>64</v>
      </c>
      <c r="D75" s="2">
        <v>0.39132499999999998</v>
      </c>
      <c r="E75" s="2">
        <v>0.51912700000000001</v>
      </c>
    </row>
    <row r="76" spans="1:5">
      <c r="A76" s="2" t="s">
        <v>92</v>
      </c>
      <c r="B76" s="2">
        <v>1241.45</v>
      </c>
      <c r="C76" s="2">
        <v>69</v>
      </c>
      <c r="D76" s="2">
        <v>0.40738999999999997</v>
      </c>
      <c r="E76" s="2">
        <v>0.57011000000000001</v>
      </c>
    </row>
    <row r="77" spans="1:5">
      <c r="A77" s="2" t="s">
        <v>322</v>
      </c>
      <c r="B77" s="2">
        <v>1387.51</v>
      </c>
      <c r="C77" s="2">
        <v>22</v>
      </c>
      <c r="D77" s="2">
        <v>0.28188000000000002</v>
      </c>
      <c r="E77" s="2">
        <v>0.34797499999999998</v>
      </c>
    </row>
    <row r="78" spans="1:5">
      <c r="A78" s="2" t="s">
        <v>32</v>
      </c>
      <c r="B78" s="2">
        <v>1386.49</v>
      </c>
      <c r="C78" s="2">
        <v>157</v>
      </c>
      <c r="D78" s="2">
        <v>0.61343000000000003</v>
      </c>
      <c r="E78" s="2">
        <v>0.80979400000000001</v>
      </c>
    </row>
    <row r="79" spans="1:5">
      <c r="A79" s="2" t="s">
        <v>119</v>
      </c>
      <c r="B79" s="2">
        <v>1532.55</v>
      </c>
      <c r="C79" s="2">
        <v>68</v>
      </c>
      <c r="D79" s="2">
        <v>0.42120999999999997</v>
      </c>
      <c r="E79" s="2">
        <v>0.53037400000000001</v>
      </c>
    </row>
    <row r="80" spans="1:5">
      <c r="A80" s="2" t="s">
        <v>110</v>
      </c>
      <c r="B80" s="2">
        <v>1678.61</v>
      </c>
      <c r="C80" s="2">
        <v>22</v>
      </c>
      <c r="D80" s="2">
        <v>0.37323000000000001</v>
      </c>
      <c r="E80" s="2">
        <v>0.39460099999999998</v>
      </c>
    </row>
    <row r="81" spans="1:5">
      <c r="A81" s="2" t="s">
        <v>212</v>
      </c>
      <c r="B81" s="2">
        <v>1298.48</v>
      </c>
      <c r="C81" s="2">
        <v>20</v>
      </c>
      <c r="D81" s="2">
        <v>0.41832999999999998</v>
      </c>
      <c r="E81" s="2">
        <v>0.40979300000000002</v>
      </c>
    </row>
    <row r="82" spans="1:5">
      <c r="A82" s="2" t="s">
        <v>134</v>
      </c>
      <c r="B82" s="2">
        <v>1444.53</v>
      </c>
      <c r="C82" s="2">
        <v>27</v>
      </c>
      <c r="D82" s="2">
        <v>0.45133000000000001</v>
      </c>
      <c r="E82" s="2">
        <v>0.62740200000000002</v>
      </c>
    </row>
    <row r="83" spans="1:5">
      <c r="A83" s="2" t="s">
        <v>425</v>
      </c>
      <c r="B83" s="2">
        <v>1590.59</v>
      </c>
      <c r="C83" s="2">
        <v>14</v>
      </c>
      <c r="D83" s="2">
        <v>0.42911500000000002</v>
      </c>
      <c r="E83" s="2">
        <v>0.42236099999999999</v>
      </c>
    </row>
    <row r="84" spans="1:5">
      <c r="A84" s="2" t="s">
        <v>295</v>
      </c>
      <c r="B84" s="2">
        <v>1736.65</v>
      </c>
      <c r="C84" s="2">
        <v>21</v>
      </c>
      <c r="D84" s="2">
        <v>0.49137999999999998</v>
      </c>
      <c r="E84" s="2">
        <v>0.65468400000000004</v>
      </c>
    </row>
    <row r="85" spans="1:5">
      <c r="A85" s="2" t="s">
        <v>162</v>
      </c>
      <c r="B85" s="2">
        <v>1589.57</v>
      </c>
      <c r="C85" s="2">
        <v>23</v>
      </c>
      <c r="D85" s="2">
        <v>0.31789000000000001</v>
      </c>
      <c r="E85" s="2">
        <v>0.35485</v>
      </c>
    </row>
    <row r="86" spans="1:5">
      <c r="A86" s="2" t="s">
        <v>258</v>
      </c>
      <c r="B86" s="2">
        <v>1735.63</v>
      </c>
      <c r="C86" s="2">
        <v>36</v>
      </c>
      <c r="D86" s="2">
        <v>0.43391000000000002</v>
      </c>
      <c r="E86" s="2">
        <v>0.59045800000000004</v>
      </c>
    </row>
    <row r="87" spans="1:5">
      <c r="A87" s="2" t="s">
        <v>125</v>
      </c>
      <c r="B87" s="2">
        <v>1881.69</v>
      </c>
      <c r="C87" s="2">
        <v>33</v>
      </c>
      <c r="D87" s="2">
        <v>0.49186000000000002</v>
      </c>
      <c r="E87" s="2">
        <v>0.82560500000000003</v>
      </c>
    </row>
    <row r="88" spans="1:5">
      <c r="A88" s="2" t="s">
        <v>296</v>
      </c>
      <c r="B88" s="2">
        <v>2027.75</v>
      </c>
      <c r="C88" s="2">
        <v>76</v>
      </c>
      <c r="D88" s="2">
        <v>0.78564000000000001</v>
      </c>
      <c r="E88" s="2">
        <v>0.87640200000000001</v>
      </c>
    </row>
    <row r="89" spans="1:5">
      <c r="A89" s="2" t="s">
        <v>105</v>
      </c>
      <c r="B89" s="2">
        <v>1880.67</v>
      </c>
      <c r="C89" s="2">
        <v>38</v>
      </c>
      <c r="D89" s="2">
        <v>0.281115</v>
      </c>
      <c r="E89" s="2">
        <v>0.32721800000000001</v>
      </c>
    </row>
    <row r="90" spans="1:5">
      <c r="A90" s="2" t="s">
        <v>494</v>
      </c>
      <c r="B90" s="2">
        <v>1501.56</v>
      </c>
      <c r="C90" s="2">
        <v>10</v>
      </c>
      <c r="D90" s="2">
        <v>0.33651500000000001</v>
      </c>
      <c r="E90" s="2">
        <v>0.46212700000000001</v>
      </c>
    </row>
    <row r="91" spans="1:5">
      <c r="A91" s="2" t="s">
        <v>357</v>
      </c>
      <c r="B91" s="2">
        <v>1647.61</v>
      </c>
      <c r="C91" s="2">
        <v>7</v>
      </c>
      <c r="D91" s="2">
        <v>0.48255999999999999</v>
      </c>
      <c r="E91" s="2">
        <v>0.54255699999999996</v>
      </c>
    </row>
    <row r="92" spans="1:5">
      <c r="A92" s="2" t="s">
        <v>426</v>
      </c>
      <c r="B92" s="2">
        <v>1793.67</v>
      </c>
      <c r="C92" s="2">
        <v>14</v>
      </c>
      <c r="D92" s="2">
        <v>0.50776500000000002</v>
      </c>
      <c r="E92" s="2">
        <v>0.56295399999999995</v>
      </c>
    </row>
    <row r="93" spans="1:5">
      <c r="A93" s="2" t="s">
        <v>323</v>
      </c>
      <c r="B93" s="2">
        <v>1939.73</v>
      </c>
      <c r="C93" s="2">
        <v>19</v>
      </c>
      <c r="D93" s="2">
        <v>0.50004000000000004</v>
      </c>
      <c r="E93" s="2">
        <v>0.49039899999999997</v>
      </c>
    </row>
    <row r="94" spans="1:5">
      <c r="A94" s="2" t="s">
        <v>868</v>
      </c>
      <c r="B94" s="2">
        <v>2085.79</v>
      </c>
      <c r="C94" s="2">
        <v>11</v>
      </c>
      <c r="D94" s="2">
        <v>0.84153</v>
      </c>
      <c r="E94" s="2">
        <v>0.73446400000000001</v>
      </c>
    </row>
    <row r="95" spans="1:5">
      <c r="A95" s="2" t="s">
        <v>466</v>
      </c>
      <c r="B95" s="2">
        <v>1792.65</v>
      </c>
      <c r="C95" s="2">
        <v>6</v>
      </c>
      <c r="D95" s="2">
        <v>0.314635</v>
      </c>
      <c r="E95" s="2">
        <v>0.40852300000000003</v>
      </c>
    </row>
    <row r="96" spans="1:5">
      <c r="A96" s="2" t="s">
        <v>297</v>
      </c>
      <c r="B96" s="2">
        <v>1938.71</v>
      </c>
      <c r="C96" s="2">
        <v>8</v>
      </c>
      <c r="D96" s="2">
        <v>0.38175999999999999</v>
      </c>
      <c r="E96" s="2">
        <v>0.40398600000000001</v>
      </c>
    </row>
    <row r="97" spans="1:5">
      <c r="A97" s="2" t="s">
        <v>169</v>
      </c>
      <c r="B97" s="2">
        <v>2084.77</v>
      </c>
      <c r="C97" s="2">
        <v>16</v>
      </c>
      <c r="D97" s="2">
        <v>0.41622999999999999</v>
      </c>
      <c r="E97" s="2">
        <v>0.63520900000000002</v>
      </c>
    </row>
    <row r="98" spans="1:5">
      <c r="A98" s="2" t="s">
        <v>234</v>
      </c>
      <c r="B98" s="2">
        <v>2230.8200000000002</v>
      </c>
      <c r="C98" s="2">
        <v>17</v>
      </c>
      <c r="D98" s="2">
        <v>0.45729999999999998</v>
      </c>
      <c r="E98" s="2">
        <v>0.67489299999999997</v>
      </c>
    </row>
    <row r="99" spans="1:5">
      <c r="A99" s="2" t="s">
        <v>174</v>
      </c>
      <c r="B99" s="2">
        <v>1704.63</v>
      </c>
      <c r="C99" s="2">
        <v>24</v>
      </c>
      <c r="D99" s="2">
        <v>0.26179999999999998</v>
      </c>
      <c r="E99" s="2">
        <v>0.71662300000000001</v>
      </c>
    </row>
    <row r="100" spans="1:5">
      <c r="A100" s="2" t="s">
        <v>126</v>
      </c>
      <c r="B100" s="2">
        <v>1850.69</v>
      </c>
      <c r="C100" s="2">
        <v>5</v>
      </c>
      <c r="D100" s="2">
        <v>0.46239000000000002</v>
      </c>
      <c r="E100" s="2">
        <v>0.49449599999999999</v>
      </c>
    </row>
    <row r="101" spans="1:5">
      <c r="A101" s="2" t="s">
        <v>530</v>
      </c>
      <c r="B101" s="2">
        <v>1996.75</v>
      </c>
      <c r="C101" s="2">
        <v>4</v>
      </c>
      <c r="D101" s="2">
        <v>0.77261500000000005</v>
      </c>
      <c r="E101" s="2">
        <v>1.08813</v>
      </c>
    </row>
    <row r="102" spans="1:5">
      <c r="A102" s="2" t="s">
        <v>569</v>
      </c>
      <c r="B102" s="2">
        <v>2142.81</v>
      </c>
      <c r="C102" s="2">
        <v>20</v>
      </c>
      <c r="D102" s="2">
        <v>0.48517500000000002</v>
      </c>
      <c r="E102" s="2">
        <v>0.64014599999999999</v>
      </c>
    </row>
    <row r="103" spans="1:5">
      <c r="A103" s="2" t="s">
        <v>725</v>
      </c>
      <c r="B103" s="2">
        <v>2288.87</v>
      </c>
      <c r="C103" s="2">
        <v>10</v>
      </c>
      <c r="D103" s="2">
        <v>0.44623499999999999</v>
      </c>
      <c r="E103" s="2">
        <v>0.46509699999999998</v>
      </c>
    </row>
    <row r="104" spans="1:5">
      <c r="A104" s="2" t="s">
        <v>358</v>
      </c>
      <c r="B104" s="2">
        <v>2434.92</v>
      </c>
      <c r="C104" s="2">
        <v>11</v>
      </c>
      <c r="D104" s="2">
        <v>0.41243000000000002</v>
      </c>
      <c r="E104" s="2">
        <v>0.59850599999999998</v>
      </c>
    </row>
    <row r="105" spans="1:5">
      <c r="A105" s="2" t="s">
        <v>379</v>
      </c>
      <c r="B105" s="2">
        <v>2141.79</v>
      </c>
      <c r="C105" s="2">
        <v>27</v>
      </c>
      <c r="D105" s="2">
        <v>0.40623999999999999</v>
      </c>
      <c r="E105" s="2">
        <v>0.56337800000000005</v>
      </c>
    </row>
    <row r="106" spans="1:5">
      <c r="A106" s="2" t="s">
        <v>617</v>
      </c>
      <c r="B106" s="2">
        <v>2287.84</v>
      </c>
      <c r="C106" s="2">
        <v>10</v>
      </c>
      <c r="D106" s="2">
        <v>0.37766499999999997</v>
      </c>
      <c r="E106" s="2">
        <v>0.43871399999999999</v>
      </c>
    </row>
    <row r="107" spans="1:5">
      <c r="A107" s="2" t="s">
        <v>102</v>
      </c>
      <c r="B107" s="2">
        <v>2432.88</v>
      </c>
      <c r="C107" s="2">
        <v>28</v>
      </c>
      <c r="D107" s="2">
        <v>1.3317099999999999</v>
      </c>
      <c r="E107" s="2">
        <v>1.50332</v>
      </c>
    </row>
    <row r="108" spans="1:5">
      <c r="A108" s="2" t="s">
        <v>213</v>
      </c>
      <c r="B108" s="2">
        <v>1907.71</v>
      </c>
      <c r="C108" s="2">
        <v>14</v>
      </c>
      <c r="D108" s="2">
        <v>0.30188999999999999</v>
      </c>
      <c r="E108" s="2">
        <v>0.40512500000000001</v>
      </c>
    </row>
    <row r="109" spans="1:5">
      <c r="A109" s="2" t="s">
        <v>467</v>
      </c>
      <c r="B109" s="2">
        <v>2053.77</v>
      </c>
      <c r="C109" s="2">
        <v>12</v>
      </c>
      <c r="D109" s="2">
        <v>0.25247000000000003</v>
      </c>
      <c r="E109" s="2">
        <v>0.29996899999999999</v>
      </c>
    </row>
    <row r="110" spans="1:5">
      <c r="A110" s="2" t="s">
        <v>129</v>
      </c>
      <c r="B110" s="2">
        <v>2199.83</v>
      </c>
      <c r="C110" s="2">
        <v>28</v>
      </c>
      <c r="D110" s="2">
        <v>0.298985</v>
      </c>
      <c r="E110" s="2">
        <v>0.44232100000000002</v>
      </c>
    </row>
    <row r="111" spans="1:5">
      <c r="A111" s="2" t="s">
        <v>359</v>
      </c>
      <c r="B111" s="2">
        <v>2345.89</v>
      </c>
      <c r="C111" s="2">
        <v>4</v>
      </c>
      <c r="D111" s="2">
        <v>0.39173000000000002</v>
      </c>
      <c r="E111" s="2">
        <v>0.38279999999999997</v>
      </c>
    </row>
    <row r="112" spans="1:5">
      <c r="A112" s="2" t="s">
        <v>495</v>
      </c>
      <c r="B112" s="2">
        <v>2491.9499999999998</v>
      </c>
      <c r="C112" s="2">
        <v>2</v>
      </c>
      <c r="D112" s="2">
        <v>0.81676000000000004</v>
      </c>
      <c r="E112" s="2">
        <v>0.81676000000000004</v>
      </c>
    </row>
    <row r="113" spans="1:5">
      <c r="A113" s="2" t="s">
        <v>427</v>
      </c>
      <c r="B113" s="2">
        <v>2638</v>
      </c>
      <c r="C113" s="2">
        <v>11</v>
      </c>
      <c r="D113" s="2">
        <v>0.43835000000000002</v>
      </c>
      <c r="E113" s="2">
        <v>0.49797400000000003</v>
      </c>
    </row>
    <row r="114" spans="1:5">
      <c r="A114" s="2" t="s">
        <v>235</v>
      </c>
      <c r="B114" s="2">
        <v>2110.79</v>
      </c>
      <c r="C114" s="2">
        <v>15</v>
      </c>
      <c r="D114" s="2">
        <v>0.29054999999999997</v>
      </c>
      <c r="E114" s="2">
        <v>0.35178100000000001</v>
      </c>
    </row>
    <row r="115" spans="1:5">
      <c r="A115" s="2" t="s">
        <v>380</v>
      </c>
      <c r="B115" s="2">
        <v>2256.85</v>
      </c>
      <c r="C115" s="2">
        <v>14</v>
      </c>
      <c r="D115" s="2">
        <v>0.28654000000000002</v>
      </c>
      <c r="E115" s="2">
        <v>0.32279200000000002</v>
      </c>
    </row>
    <row r="116" spans="1:5">
      <c r="A116" s="2" t="s">
        <v>298</v>
      </c>
      <c r="B116" s="2">
        <v>2313.87</v>
      </c>
      <c r="C116" s="2">
        <v>21</v>
      </c>
      <c r="D116" s="2">
        <v>0.57067000000000001</v>
      </c>
      <c r="E116" s="2">
        <v>0.90873999999999999</v>
      </c>
    </row>
    <row r="117" spans="1:5">
      <c r="A117" s="2" t="s">
        <v>259</v>
      </c>
      <c r="B117" s="2">
        <v>2459.9299999999998</v>
      </c>
      <c r="C117" s="2">
        <v>146</v>
      </c>
      <c r="D117" s="2">
        <v>1.12303</v>
      </c>
      <c r="E117" s="2">
        <v>1.1030899999999999</v>
      </c>
    </row>
    <row r="118" spans="1:5">
      <c r="A118" s="2" t="s">
        <v>360</v>
      </c>
      <c r="B118" s="2">
        <v>1054.3699999999999</v>
      </c>
      <c r="C118" s="2">
        <v>23</v>
      </c>
      <c r="D118" s="2">
        <v>0.32674999999999998</v>
      </c>
      <c r="E118" s="2">
        <v>0.48940400000000001</v>
      </c>
    </row>
    <row r="119" spans="1:5">
      <c r="A119" s="2" t="s">
        <v>68</v>
      </c>
      <c r="B119" s="2">
        <v>1200.43</v>
      </c>
      <c r="C119" s="2">
        <v>73</v>
      </c>
      <c r="D119" s="2">
        <v>0.26173999999999997</v>
      </c>
      <c r="E119" s="2">
        <v>0.28868100000000002</v>
      </c>
    </row>
    <row r="120" spans="1:5">
      <c r="A120" s="2" t="s">
        <v>28</v>
      </c>
      <c r="B120" s="2">
        <v>1257.45</v>
      </c>
      <c r="C120" s="2">
        <v>166</v>
      </c>
      <c r="D120" s="2">
        <v>0.77166500000000005</v>
      </c>
      <c r="E120" s="2">
        <v>0.896088</v>
      </c>
    </row>
    <row r="121" spans="1:5">
      <c r="A121" s="2" t="s">
        <v>39</v>
      </c>
      <c r="B121" s="2">
        <v>1403.51</v>
      </c>
      <c r="C121" s="2">
        <v>132</v>
      </c>
      <c r="D121" s="2">
        <v>0.64213500000000001</v>
      </c>
      <c r="E121" s="2">
        <v>0.93408800000000003</v>
      </c>
    </row>
    <row r="122" spans="1:5">
      <c r="A122" s="2" t="s">
        <v>404</v>
      </c>
      <c r="B122" s="2">
        <v>1549.57</v>
      </c>
      <c r="C122" s="2">
        <v>42</v>
      </c>
      <c r="D122" s="2">
        <v>0.51339999999999997</v>
      </c>
      <c r="E122" s="2">
        <v>0.66766199999999998</v>
      </c>
    </row>
    <row r="123" spans="1:5">
      <c r="A123" s="2" t="s">
        <v>670</v>
      </c>
      <c r="B123" s="2">
        <v>1695.62</v>
      </c>
      <c r="C123" s="2">
        <v>16</v>
      </c>
      <c r="D123" s="2">
        <v>0.37363000000000002</v>
      </c>
      <c r="E123" s="2">
        <v>0.64933399999999997</v>
      </c>
    </row>
    <row r="124" spans="1:5">
      <c r="A124" s="2" t="s">
        <v>299</v>
      </c>
      <c r="B124" s="2">
        <v>1564.71</v>
      </c>
      <c r="C124" s="2">
        <v>4</v>
      </c>
      <c r="D124" s="2">
        <v>0.30613000000000001</v>
      </c>
      <c r="E124" s="2">
        <v>0.389432</v>
      </c>
    </row>
    <row r="125" spans="1:5">
      <c r="A125" s="2" t="s">
        <v>496</v>
      </c>
      <c r="B125" s="2">
        <v>1710.76</v>
      </c>
      <c r="C125" s="2">
        <v>2</v>
      </c>
      <c r="D125" s="2">
        <v>0.25911499999999998</v>
      </c>
      <c r="E125" s="2">
        <v>0.25911499999999998</v>
      </c>
    </row>
    <row r="126" spans="1:5">
      <c r="A126" s="2" t="s">
        <v>15</v>
      </c>
      <c r="B126" s="2">
        <v>1548.54</v>
      </c>
      <c r="C126" s="2">
        <v>445</v>
      </c>
      <c r="D126" s="2">
        <v>0.81398999999999999</v>
      </c>
      <c r="E126" s="2">
        <v>0.97412200000000004</v>
      </c>
    </row>
    <row r="127" spans="1:5">
      <c r="A127" s="2" t="s">
        <v>40</v>
      </c>
      <c r="B127" s="2">
        <v>1694.6</v>
      </c>
      <c r="C127" s="2">
        <v>132</v>
      </c>
      <c r="D127" s="2">
        <v>0.67715000000000003</v>
      </c>
      <c r="E127" s="2">
        <v>0.90236700000000003</v>
      </c>
    </row>
    <row r="128" spans="1:5">
      <c r="A128" s="2" t="s">
        <v>531</v>
      </c>
      <c r="B128" s="2">
        <v>1840.66</v>
      </c>
      <c r="C128" s="2">
        <v>6</v>
      </c>
      <c r="D128" s="2">
        <v>0.44461000000000001</v>
      </c>
      <c r="E128" s="2">
        <v>0.76441999999999999</v>
      </c>
    </row>
    <row r="129" spans="1:5">
      <c r="A129" s="2" t="s">
        <v>140</v>
      </c>
      <c r="B129" s="2">
        <v>1839.64</v>
      </c>
      <c r="C129" s="2">
        <v>11</v>
      </c>
      <c r="D129" s="2">
        <v>0.44395000000000001</v>
      </c>
      <c r="E129" s="2">
        <v>0.72264700000000004</v>
      </c>
    </row>
    <row r="130" spans="1:5">
      <c r="A130" s="2" t="s">
        <v>186</v>
      </c>
      <c r="B130" s="2">
        <v>1985.7</v>
      </c>
      <c r="C130" s="2">
        <v>23</v>
      </c>
      <c r="D130" s="2">
        <v>0.42906</v>
      </c>
      <c r="E130" s="2">
        <v>0.50743400000000005</v>
      </c>
    </row>
    <row r="131" spans="1:5">
      <c r="A131" s="2" t="s">
        <v>248</v>
      </c>
      <c r="B131" s="2">
        <v>2131.7600000000002</v>
      </c>
      <c r="C131" s="2">
        <v>9</v>
      </c>
      <c r="D131" s="2">
        <v>0.49358000000000002</v>
      </c>
      <c r="E131" s="2">
        <v>0.51447699999999996</v>
      </c>
    </row>
    <row r="132" spans="1:5">
      <c r="A132" s="2" t="s">
        <v>199</v>
      </c>
      <c r="B132" s="2">
        <v>1460.53</v>
      </c>
      <c r="C132" s="2">
        <v>18</v>
      </c>
      <c r="D132" s="2">
        <v>0.31729499999999999</v>
      </c>
      <c r="E132" s="2">
        <v>0.54468300000000003</v>
      </c>
    </row>
    <row r="133" spans="1:5">
      <c r="A133" s="2" t="s">
        <v>37</v>
      </c>
      <c r="B133" s="2">
        <v>1606.59</v>
      </c>
      <c r="C133" s="2">
        <v>173</v>
      </c>
      <c r="D133" s="2">
        <v>0.59265999999999996</v>
      </c>
      <c r="E133" s="2">
        <v>0.85911899999999997</v>
      </c>
    </row>
    <row r="134" spans="1:5">
      <c r="A134" s="2" t="s">
        <v>214</v>
      </c>
      <c r="B134" s="2">
        <v>1752.64</v>
      </c>
      <c r="C134" s="2">
        <v>37</v>
      </c>
      <c r="D134" s="2">
        <v>0.49414000000000002</v>
      </c>
      <c r="E134" s="2">
        <v>0.50318099999999999</v>
      </c>
    </row>
    <row r="135" spans="1:5">
      <c r="A135" s="2" t="s">
        <v>337</v>
      </c>
      <c r="B135" s="2">
        <v>1898.7</v>
      </c>
      <c r="C135" s="2">
        <v>28</v>
      </c>
      <c r="D135" s="2">
        <v>0.47374500000000003</v>
      </c>
      <c r="E135" s="2">
        <v>0.78040500000000002</v>
      </c>
    </row>
    <row r="136" spans="1:5">
      <c r="A136" s="2" t="s">
        <v>570</v>
      </c>
      <c r="B136" s="2">
        <v>2044.76</v>
      </c>
      <c r="C136" s="2">
        <v>11</v>
      </c>
      <c r="D136" s="2">
        <v>0.45682</v>
      </c>
      <c r="E136" s="2">
        <v>0.48621500000000001</v>
      </c>
    </row>
    <row r="137" spans="1:5">
      <c r="A137" s="2" t="s">
        <v>29</v>
      </c>
      <c r="B137" s="2">
        <v>1751.62</v>
      </c>
      <c r="C137" s="2">
        <v>151</v>
      </c>
      <c r="D137" s="2">
        <v>0.67401999999999995</v>
      </c>
      <c r="E137" s="2">
        <v>0.72197699999999998</v>
      </c>
    </row>
    <row r="138" spans="1:5">
      <c r="A138" s="2" t="s">
        <v>21</v>
      </c>
      <c r="B138" s="2">
        <v>1897.68</v>
      </c>
      <c r="C138" s="2">
        <v>382</v>
      </c>
      <c r="D138" s="2">
        <v>0.473325</v>
      </c>
      <c r="E138" s="2">
        <v>0.65454800000000002</v>
      </c>
    </row>
    <row r="139" spans="1:5">
      <c r="A139" s="2" t="s">
        <v>175</v>
      </c>
      <c r="B139" s="2">
        <v>2043.74</v>
      </c>
      <c r="C139" s="2">
        <v>23</v>
      </c>
      <c r="D139" s="2">
        <v>0.33987000000000001</v>
      </c>
      <c r="E139" s="2">
        <v>0.38892599999999999</v>
      </c>
    </row>
    <row r="140" spans="1:5">
      <c r="A140" s="2" t="s">
        <v>127</v>
      </c>
      <c r="B140" s="2">
        <v>2189.8000000000002</v>
      </c>
      <c r="C140" s="2">
        <v>35</v>
      </c>
      <c r="D140" s="2">
        <v>0.30120999999999998</v>
      </c>
      <c r="E140" s="2">
        <v>0.43639499999999998</v>
      </c>
    </row>
    <row r="141" spans="1:5">
      <c r="A141" s="2" t="s">
        <v>72</v>
      </c>
      <c r="B141" s="2">
        <v>2042.72</v>
      </c>
      <c r="C141" s="2">
        <v>44</v>
      </c>
      <c r="D141" s="2">
        <v>0.37468000000000001</v>
      </c>
      <c r="E141" s="2">
        <v>0.44788299999999998</v>
      </c>
    </row>
    <row r="142" spans="1:5">
      <c r="A142" s="2" t="s">
        <v>31</v>
      </c>
      <c r="B142" s="2">
        <v>2188.7800000000002</v>
      </c>
      <c r="C142" s="2">
        <v>230</v>
      </c>
      <c r="D142" s="2">
        <v>0.50132500000000002</v>
      </c>
      <c r="E142" s="2">
        <v>0.52940699999999996</v>
      </c>
    </row>
    <row r="143" spans="1:5">
      <c r="A143" s="2" t="s">
        <v>50</v>
      </c>
      <c r="B143" s="2">
        <v>2334.84</v>
      </c>
      <c r="C143" s="2">
        <v>54</v>
      </c>
      <c r="D143" s="2">
        <v>0.43301499999999998</v>
      </c>
      <c r="E143" s="2">
        <v>0.446436</v>
      </c>
    </row>
    <row r="144" spans="1:5">
      <c r="A144" s="2" t="s">
        <v>381</v>
      </c>
      <c r="B144" s="2">
        <v>2480.89</v>
      </c>
      <c r="C144" s="2">
        <v>22</v>
      </c>
      <c r="D144" s="2">
        <v>0.44231999999999999</v>
      </c>
      <c r="E144" s="2">
        <v>0.48778500000000002</v>
      </c>
    </row>
    <row r="145" spans="1:5">
      <c r="A145" s="2" t="s">
        <v>428</v>
      </c>
      <c r="B145" s="2">
        <v>1663.61</v>
      </c>
      <c r="C145" s="2">
        <v>8</v>
      </c>
      <c r="D145" s="2">
        <v>0.76983000000000001</v>
      </c>
      <c r="E145" s="2">
        <v>0.92796699999999999</v>
      </c>
    </row>
    <row r="146" spans="1:5">
      <c r="A146" s="2" t="s">
        <v>65</v>
      </c>
      <c r="B146" s="2">
        <v>1809.67</v>
      </c>
      <c r="C146" s="2">
        <v>88</v>
      </c>
      <c r="D146" s="2">
        <v>0.55762999999999996</v>
      </c>
      <c r="E146" s="2">
        <v>0.87633499999999998</v>
      </c>
    </row>
    <row r="147" spans="1:5">
      <c r="A147" s="2" t="s">
        <v>165</v>
      </c>
      <c r="B147" s="2">
        <v>1955.72</v>
      </c>
      <c r="C147" s="2">
        <v>51</v>
      </c>
      <c r="D147" s="2">
        <v>0.46492</v>
      </c>
      <c r="E147" s="2">
        <v>0.73542600000000002</v>
      </c>
    </row>
    <row r="148" spans="1:5">
      <c r="A148" s="2" t="s">
        <v>338</v>
      </c>
      <c r="B148" s="2">
        <v>2101.7800000000002</v>
      </c>
      <c r="C148" s="2">
        <v>40</v>
      </c>
      <c r="D148" s="2">
        <v>0.34823500000000002</v>
      </c>
      <c r="E148" s="2">
        <v>0.48560900000000001</v>
      </c>
    </row>
    <row r="149" spans="1:5">
      <c r="A149" s="2" t="s">
        <v>726</v>
      </c>
      <c r="B149" s="2">
        <v>2247.84</v>
      </c>
      <c r="C149" s="2">
        <v>16</v>
      </c>
      <c r="D149" s="2">
        <v>0.26401000000000002</v>
      </c>
      <c r="E149" s="2">
        <v>0.30217699999999997</v>
      </c>
    </row>
    <row r="150" spans="1:5">
      <c r="A150" s="2" t="s">
        <v>97</v>
      </c>
      <c r="B150" s="2">
        <v>1954.7</v>
      </c>
      <c r="C150" s="2">
        <v>26</v>
      </c>
      <c r="D150" s="2">
        <v>0.60470500000000005</v>
      </c>
      <c r="E150" s="2">
        <v>0.70354499999999998</v>
      </c>
    </row>
    <row r="151" spans="1:5">
      <c r="A151" s="2" t="s">
        <v>43</v>
      </c>
      <c r="B151" s="2">
        <v>2100.7600000000002</v>
      </c>
      <c r="C151" s="2">
        <v>105</v>
      </c>
      <c r="D151" s="2">
        <v>0.42595</v>
      </c>
      <c r="E151" s="2">
        <v>0.64273000000000002</v>
      </c>
    </row>
    <row r="152" spans="1:5">
      <c r="A152" s="2" t="s">
        <v>166</v>
      </c>
      <c r="B152" s="2">
        <v>2246.8200000000002</v>
      </c>
      <c r="C152" s="2">
        <v>32</v>
      </c>
      <c r="D152" s="2">
        <v>0.56813999999999998</v>
      </c>
      <c r="E152" s="2">
        <v>0.59733599999999998</v>
      </c>
    </row>
    <row r="153" spans="1:5">
      <c r="A153" s="2" t="s">
        <v>727</v>
      </c>
      <c r="B153" s="2">
        <v>2392.88</v>
      </c>
      <c r="C153" s="2">
        <v>44</v>
      </c>
      <c r="D153" s="2">
        <v>0.51885000000000003</v>
      </c>
      <c r="E153" s="2">
        <v>0.63786699999999996</v>
      </c>
    </row>
    <row r="154" spans="1:5">
      <c r="A154" s="2" t="s">
        <v>468</v>
      </c>
      <c r="B154" s="2">
        <v>2538.94</v>
      </c>
      <c r="C154" s="2">
        <v>33</v>
      </c>
      <c r="D154" s="2">
        <v>0.44644</v>
      </c>
      <c r="E154" s="2">
        <v>0.51812800000000003</v>
      </c>
    </row>
    <row r="155" spans="1:5">
      <c r="A155" s="2" t="s">
        <v>38</v>
      </c>
      <c r="B155" s="2">
        <v>2245.8000000000002</v>
      </c>
      <c r="C155" s="2">
        <v>70</v>
      </c>
      <c r="D155" s="2">
        <v>0.39129999999999998</v>
      </c>
      <c r="E155" s="2">
        <v>0.45743800000000001</v>
      </c>
    </row>
    <row r="156" spans="1:5">
      <c r="A156" s="2" t="s">
        <v>79</v>
      </c>
      <c r="B156" s="2">
        <v>2391.86</v>
      </c>
      <c r="C156" s="2">
        <v>22</v>
      </c>
      <c r="D156" s="2">
        <v>0.31226500000000001</v>
      </c>
      <c r="E156" s="2">
        <v>0.45606799999999997</v>
      </c>
    </row>
    <row r="157" spans="1:5">
      <c r="A157" s="2" t="s">
        <v>52</v>
      </c>
      <c r="B157" s="2">
        <v>2537.91</v>
      </c>
      <c r="C157" s="2">
        <v>17</v>
      </c>
      <c r="D157" s="2">
        <v>0.45228000000000002</v>
      </c>
      <c r="E157" s="2">
        <v>0.462563</v>
      </c>
    </row>
    <row r="158" spans="1:5">
      <c r="A158" s="2" t="s">
        <v>532</v>
      </c>
      <c r="B158" s="2">
        <v>2683.97</v>
      </c>
      <c r="C158" s="2">
        <v>46</v>
      </c>
      <c r="D158" s="2">
        <v>0.45859</v>
      </c>
      <c r="E158" s="2">
        <v>0.56357400000000002</v>
      </c>
    </row>
    <row r="159" spans="1:5">
      <c r="A159" s="2" t="s">
        <v>533</v>
      </c>
      <c r="B159" s="2">
        <v>1866.69</v>
      </c>
      <c r="C159" s="2">
        <v>22</v>
      </c>
      <c r="D159" s="2">
        <v>0.29389500000000002</v>
      </c>
      <c r="E159" s="2">
        <v>0.33479799999999998</v>
      </c>
    </row>
    <row r="160" spans="1:5">
      <c r="A160" s="2" t="s">
        <v>176</v>
      </c>
      <c r="B160" s="2">
        <v>2012.75</v>
      </c>
      <c r="C160" s="2">
        <v>14</v>
      </c>
      <c r="D160" s="2">
        <v>0.23474999999999999</v>
      </c>
      <c r="E160" s="2">
        <v>0.33537699999999998</v>
      </c>
    </row>
    <row r="161" spans="1:5">
      <c r="A161" s="2" t="s">
        <v>429</v>
      </c>
      <c r="B161" s="2">
        <v>2158.8000000000002</v>
      </c>
      <c r="C161" s="2">
        <v>45</v>
      </c>
      <c r="D161" s="2">
        <v>0.49297000000000002</v>
      </c>
      <c r="E161" s="2">
        <v>1.2600499999999999</v>
      </c>
    </row>
    <row r="162" spans="1:5">
      <c r="A162" s="2" t="s">
        <v>618</v>
      </c>
      <c r="B162" s="2">
        <v>2304.86</v>
      </c>
      <c r="C162" s="2">
        <v>18</v>
      </c>
      <c r="D162" s="2">
        <v>0.29346</v>
      </c>
      <c r="E162" s="2">
        <v>0.376998</v>
      </c>
    </row>
    <row r="163" spans="1:5">
      <c r="A163" s="2" t="s">
        <v>339</v>
      </c>
      <c r="B163" s="2">
        <v>2450.92</v>
      </c>
      <c r="C163" s="2">
        <v>28</v>
      </c>
      <c r="D163" s="2">
        <v>0.51792499999999997</v>
      </c>
      <c r="E163" s="2">
        <v>0.53298500000000004</v>
      </c>
    </row>
    <row r="164" spans="1:5">
      <c r="A164" s="2" t="s">
        <v>619</v>
      </c>
      <c r="B164" s="2">
        <v>2596.98</v>
      </c>
      <c r="C164" s="2">
        <v>4</v>
      </c>
      <c r="D164" s="2">
        <v>0.29564000000000001</v>
      </c>
      <c r="E164" s="2">
        <v>0.31231799999999998</v>
      </c>
    </row>
    <row r="165" spans="1:5">
      <c r="A165" s="2" t="s">
        <v>497</v>
      </c>
      <c r="B165" s="2">
        <v>2157.7800000000002</v>
      </c>
      <c r="C165" s="2">
        <v>11</v>
      </c>
      <c r="D165" s="2">
        <v>1.2443</v>
      </c>
      <c r="E165" s="2">
        <v>1.21245</v>
      </c>
    </row>
    <row r="166" spans="1:5">
      <c r="A166" s="2" t="s">
        <v>106</v>
      </c>
      <c r="B166" s="2">
        <v>2303.84</v>
      </c>
      <c r="C166" s="2">
        <v>27</v>
      </c>
      <c r="D166" s="2">
        <v>0.30669000000000002</v>
      </c>
      <c r="E166" s="2">
        <v>0.34957300000000002</v>
      </c>
    </row>
    <row r="167" spans="1:5">
      <c r="A167" s="2" t="s">
        <v>728</v>
      </c>
      <c r="B167" s="2">
        <v>2449.9</v>
      </c>
      <c r="C167" s="2">
        <v>2</v>
      </c>
      <c r="D167" s="2">
        <v>0.43295</v>
      </c>
      <c r="E167" s="2">
        <v>0.43295</v>
      </c>
    </row>
    <row r="168" spans="1:5">
      <c r="A168" s="2" t="s">
        <v>869</v>
      </c>
      <c r="B168" s="2">
        <v>2595.96</v>
      </c>
      <c r="C168" s="2">
        <v>7</v>
      </c>
      <c r="D168" s="2">
        <v>0.46945999999999999</v>
      </c>
      <c r="E168" s="2">
        <v>0.512791</v>
      </c>
    </row>
    <row r="169" spans="1:5">
      <c r="A169" s="2" t="s">
        <v>361</v>
      </c>
      <c r="B169" s="2">
        <v>2742.01</v>
      </c>
      <c r="C169" s="2">
        <v>15</v>
      </c>
      <c r="D169" s="2">
        <v>0.26362000000000002</v>
      </c>
      <c r="E169" s="2">
        <v>0.31507400000000002</v>
      </c>
    </row>
    <row r="170" spans="1:5">
      <c r="A170" s="2" t="s">
        <v>671</v>
      </c>
      <c r="B170" s="2">
        <v>2888.07</v>
      </c>
      <c r="C170" s="2">
        <v>1</v>
      </c>
      <c r="D170" s="2">
        <v>0.27405000000000002</v>
      </c>
      <c r="E170" s="2">
        <v>0.27405000000000002</v>
      </c>
    </row>
    <row r="171" spans="1:5">
      <c r="A171" s="2" t="s">
        <v>469</v>
      </c>
      <c r="B171" s="2">
        <v>2448.88</v>
      </c>
      <c r="C171" s="2">
        <v>26</v>
      </c>
      <c r="D171" s="2">
        <v>0.55016500000000002</v>
      </c>
      <c r="E171" s="2">
        <v>0.56938299999999997</v>
      </c>
    </row>
    <row r="172" spans="1:5">
      <c r="A172" s="2" t="s">
        <v>146</v>
      </c>
      <c r="B172" s="2">
        <v>2594.94</v>
      </c>
      <c r="C172" s="2">
        <v>15</v>
      </c>
      <c r="D172" s="2">
        <v>0.27167000000000002</v>
      </c>
      <c r="E172" s="2">
        <v>0.36618200000000001</v>
      </c>
    </row>
    <row r="173" spans="1:5">
      <c r="A173" s="2" t="s">
        <v>430</v>
      </c>
      <c r="B173" s="2">
        <v>2740.99</v>
      </c>
      <c r="C173" s="2">
        <v>8</v>
      </c>
      <c r="D173" s="2">
        <v>0.48302499999999998</v>
      </c>
      <c r="E173" s="2">
        <v>0.45926</v>
      </c>
    </row>
    <row r="174" spans="1:5">
      <c r="A174" s="2" t="s">
        <v>405</v>
      </c>
      <c r="B174" s="2">
        <v>2887.05</v>
      </c>
      <c r="C174" s="2">
        <v>17</v>
      </c>
      <c r="D174" s="2">
        <v>0.43490000000000001</v>
      </c>
      <c r="E174" s="2">
        <v>0.47147099999999997</v>
      </c>
    </row>
    <row r="175" spans="1:5">
      <c r="A175" s="2" t="s">
        <v>571</v>
      </c>
      <c r="B175" s="2">
        <v>3033.11</v>
      </c>
      <c r="C175" s="2">
        <v>6</v>
      </c>
      <c r="D175" s="2">
        <v>0.30677500000000002</v>
      </c>
      <c r="E175" s="2">
        <v>0.37848199999999999</v>
      </c>
    </row>
    <row r="176" spans="1:5">
      <c r="A176" s="2" t="s">
        <v>795</v>
      </c>
      <c r="B176" s="2">
        <v>3179.17</v>
      </c>
      <c r="C176" s="2">
        <v>4</v>
      </c>
      <c r="D176" s="2">
        <v>0.670825</v>
      </c>
      <c r="E176" s="2">
        <v>0.68218500000000004</v>
      </c>
    </row>
    <row r="177" spans="1:5">
      <c r="A177" s="2" t="s">
        <v>280</v>
      </c>
      <c r="B177" s="2">
        <v>2069.77</v>
      </c>
      <c r="C177" s="2">
        <v>15</v>
      </c>
      <c r="D177" s="2">
        <v>0.28232000000000002</v>
      </c>
      <c r="E177" s="2">
        <v>0.37248799999999999</v>
      </c>
    </row>
    <row r="178" spans="1:5">
      <c r="A178" s="2" t="s">
        <v>534</v>
      </c>
      <c r="B178" s="2">
        <v>2215.8200000000002</v>
      </c>
      <c r="C178" s="2">
        <v>7</v>
      </c>
      <c r="D178" s="2">
        <v>0.19796</v>
      </c>
      <c r="E178" s="2">
        <v>0.38474000000000003</v>
      </c>
    </row>
    <row r="179" spans="1:5">
      <c r="A179" s="2" t="s">
        <v>535</v>
      </c>
      <c r="B179" s="2">
        <v>2361.88</v>
      </c>
      <c r="C179" s="2">
        <v>5</v>
      </c>
      <c r="D179" s="2">
        <v>0.29903000000000002</v>
      </c>
      <c r="E179" s="2">
        <v>0.37001600000000001</v>
      </c>
    </row>
    <row r="180" spans="1:5">
      <c r="A180" s="2" t="s">
        <v>406</v>
      </c>
      <c r="B180" s="2">
        <v>2507.94</v>
      </c>
      <c r="C180" s="2">
        <v>55</v>
      </c>
      <c r="D180" s="2">
        <v>0.64217999999999997</v>
      </c>
      <c r="E180" s="2">
        <v>0.60072199999999998</v>
      </c>
    </row>
    <row r="181" spans="1:5">
      <c r="A181" s="2" t="s">
        <v>870</v>
      </c>
      <c r="B181" s="2">
        <v>2654</v>
      </c>
      <c r="C181" s="2">
        <v>18</v>
      </c>
      <c r="D181" s="2">
        <v>0.314585</v>
      </c>
      <c r="E181" s="2">
        <v>0.33054600000000001</v>
      </c>
    </row>
    <row r="182" spans="1:5">
      <c r="A182" s="2" t="s">
        <v>498</v>
      </c>
      <c r="B182" s="2">
        <v>2800.06</v>
      </c>
      <c r="C182" s="2">
        <v>10</v>
      </c>
      <c r="D182" s="2">
        <v>0.59279499999999996</v>
      </c>
      <c r="E182" s="2">
        <v>0.518841</v>
      </c>
    </row>
    <row r="183" spans="1:5">
      <c r="A183" s="2" t="s">
        <v>177</v>
      </c>
      <c r="B183" s="2">
        <v>2360.86</v>
      </c>
      <c r="C183" s="2">
        <v>38</v>
      </c>
      <c r="D183" s="2">
        <v>0.30984</v>
      </c>
      <c r="E183" s="2">
        <v>0.40941300000000003</v>
      </c>
    </row>
    <row r="184" spans="1:5">
      <c r="A184" s="2" t="s">
        <v>324</v>
      </c>
      <c r="B184" s="2">
        <v>2506.92</v>
      </c>
      <c r="C184" s="2">
        <v>14</v>
      </c>
      <c r="D184" s="2">
        <v>0.33007999999999998</v>
      </c>
      <c r="E184" s="2">
        <v>0.40207900000000002</v>
      </c>
    </row>
    <row r="185" spans="1:5">
      <c r="A185" s="2" t="s">
        <v>871</v>
      </c>
      <c r="B185" s="2">
        <v>2652.98</v>
      </c>
      <c r="C185" s="2">
        <v>7</v>
      </c>
      <c r="D185" s="2">
        <v>0.36032999999999998</v>
      </c>
      <c r="E185" s="2">
        <v>0.36515999999999998</v>
      </c>
    </row>
    <row r="186" spans="1:5">
      <c r="A186" s="2" t="s">
        <v>572</v>
      </c>
      <c r="B186" s="2">
        <v>2799.04</v>
      </c>
      <c r="C186" s="2">
        <v>13</v>
      </c>
      <c r="D186" s="2">
        <v>0.45119999999999999</v>
      </c>
      <c r="E186" s="2">
        <v>0.44349699999999997</v>
      </c>
    </row>
    <row r="187" spans="1:5">
      <c r="A187" s="2" t="s">
        <v>672</v>
      </c>
      <c r="B187" s="2">
        <v>2945.09</v>
      </c>
      <c r="C187" s="2">
        <v>7</v>
      </c>
      <c r="D187" s="2">
        <v>0.43981999999999999</v>
      </c>
      <c r="E187" s="2">
        <v>0.36605599999999999</v>
      </c>
    </row>
    <row r="188" spans="1:5">
      <c r="A188" s="2" t="s">
        <v>939</v>
      </c>
      <c r="B188" s="2">
        <v>3091.15</v>
      </c>
      <c r="C188" s="2">
        <v>6</v>
      </c>
      <c r="D188" s="2">
        <v>0.32899499999999998</v>
      </c>
      <c r="E188" s="2">
        <v>0.378803</v>
      </c>
    </row>
    <row r="189" spans="1:5">
      <c r="A189" s="2" t="s">
        <v>249</v>
      </c>
      <c r="B189" s="2">
        <v>2651.96</v>
      </c>
      <c r="C189" s="2">
        <v>23</v>
      </c>
      <c r="D189" s="2">
        <v>0.29111999999999999</v>
      </c>
      <c r="E189" s="2">
        <v>0.40109299999999998</v>
      </c>
    </row>
    <row r="190" spans="1:5">
      <c r="A190" s="2" t="s">
        <v>573</v>
      </c>
      <c r="B190" s="2">
        <v>2798.02</v>
      </c>
      <c r="C190" s="2">
        <v>10</v>
      </c>
      <c r="D190" s="2">
        <v>0.40253</v>
      </c>
      <c r="E190" s="2">
        <v>0.428846</v>
      </c>
    </row>
    <row r="191" spans="1:5">
      <c r="A191" s="2" t="s">
        <v>499</v>
      </c>
      <c r="B191" s="2">
        <v>2944.07</v>
      </c>
      <c r="C191" s="2">
        <v>16</v>
      </c>
      <c r="D191" s="2">
        <v>0.49227500000000002</v>
      </c>
      <c r="E191" s="2">
        <v>0.48610999999999999</v>
      </c>
    </row>
    <row r="192" spans="1:5">
      <c r="A192" s="2" t="s">
        <v>729</v>
      </c>
      <c r="B192" s="2">
        <v>3090.13</v>
      </c>
      <c r="C192" s="2">
        <v>5</v>
      </c>
      <c r="D192" s="2">
        <v>0.37222</v>
      </c>
      <c r="E192" s="2">
        <v>0.36563400000000001</v>
      </c>
    </row>
    <row r="193" spans="1:5">
      <c r="A193" s="2" t="s">
        <v>536</v>
      </c>
      <c r="B193" s="2">
        <v>3236.19</v>
      </c>
      <c r="C193" s="2">
        <v>6</v>
      </c>
      <c r="D193" s="2">
        <v>0.43790499999999999</v>
      </c>
      <c r="E193" s="2">
        <v>0.62770000000000004</v>
      </c>
    </row>
    <row r="194" spans="1:5">
      <c r="A194" s="2" t="s">
        <v>151</v>
      </c>
      <c r="B194" s="2">
        <v>3382.25</v>
      </c>
      <c r="C194" s="2">
        <v>5</v>
      </c>
      <c r="D194" s="2">
        <v>0.56816</v>
      </c>
      <c r="E194" s="2">
        <v>0.48513600000000001</v>
      </c>
    </row>
    <row r="195" spans="1:5">
      <c r="A195" s="2" t="s">
        <v>300</v>
      </c>
      <c r="B195" s="2">
        <v>2272.85</v>
      </c>
      <c r="C195" s="2">
        <v>18</v>
      </c>
      <c r="D195" s="2">
        <v>1.2095499999999999</v>
      </c>
      <c r="E195" s="2">
        <v>1.1367700000000001</v>
      </c>
    </row>
    <row r="196" spans="1:5">
      <c r="A196" s="2" t="s">
        <v>620</v>
      </c>
      <c r="B196" s="2">
        <v>2475.92</v>
      </c>
      <c r="C196" s="2">
        <v>19</v>
      </c>
      <c r="D196" s="2">
        <v>0.82655000000000001</v>
      </c>
      <c r="E196" s="2">
        <v>1.0904</v>
      </c>
    </row>
    <row r="197" spans="1:5">
      <c r="A197" s="2" t="s">
        <v>407</v>
      </c>
      <c r="B197" s="2">
        <v>2621.98</v>
      </c>
      <c r="C197" s="2">
        <v>3</v>
      </c>
      <c r="D197" s="2">
        <v>0.22239999999999999</v>
      </c>
      <c r="E197" s="2">
        <v>0.24044699999999999</v>
      </c>
    </row>
    <row r="198" spans="1:5">
      <c r="A198" s="2" t="s">
        <v>57</v>
      </c>
      <c r="B198" s="2">
        <v>1216.42</v>
      </c>
      <c r="C198" s="2">
        <v>94</v>
      </c>
      <c r="D198" s="2">
        <v>0.72987999999999997</v>
      </c>
      <c r="E198" s="2">
        <v>1.06762</v>
      </c>
    </row>
    <row r="199" spans="1:5">
      <c r="A199" s="2" t="s">
        <v>76</v>
      </c>
      <c r="B199" s="2">
        <v>1362.48</v>
      </c>
      <c r="C199" s="2">
        <v>45</v>
      </c>
      <c r="D199" s="2">
        <v>0.48653999999999997</v>
      </c>
      <c r="E199" s="2">
        <v>0.57697699999999996</v>
      </c>
    </row>
    <row r="200" spans="1:5">
      <c r="A200" s="2" t="s">
        <v>193</v>
      </c>
      <c r="B200" s="2">
        <v>1508.54</v>
      </c>
      <c r="C200" s="2">
        <v>24</v>
      </c>
      <c r="D200" s="2">
        <v>0.33027499999999999</v>
      </c>
      <c r="E200" s="2">
        <v>0.37600299999999998</v>
      </c>
    </row>
    <row r="201" spans="1:5">
      <c r="A201" s="2" t="s">
        <v>154</v>
      </c>
      <c r="B201" s="2">
        <v>1419.5</v>
      </c>
      <c r="C201" s="2">
        <v>41</v>
      </c>
      <c r="D201" s="2">
        <v>0.34048</v>
      </c>
      <c r="E201" s="2">
        <v>0.59157700000000002</v>
      </c>
    </row>
    <row r="202" spans="1:5">
      <c r="A202" s="2" t="s">
        <v>122</v>
      </c>
      <c r="B202" s="2">
        <v>1565.56</v>
      </c>
      <c r="C202" s="2">
        <v>60</v>
      </c>
      <c r="D202" s="2">
        <v>0.38103500000000001</v>
      </c>
      <c r="E202" s="2">
        <v>0.48482500000000001</v>
      </c>
    </row>
    <row r="203" spans="1:5">
      <c r="A203" s="2" t="s">
        <v>431</v>
      </c>
      <c r="B203" s="2">
        <v>1711.62</v>
      </c>
      <c r="C203" s="2">
        <v>47</v>
      </c>
      <c r="D203" s="2">
        <v>0.67796000000000001</v>
      </c>
      <c r="E203" s="2">
        <v>0.77940699999999996</v>
      </c>
    </row>
    <row r="204" spans="1:5">
      <c r="A204" s="2" t="s">
        <v>574</v>
      </c>
      <c r="B204" s="2">
        <v>1857.68</v>
      </c>
      <c r="C204" s="2">
        <v>10</v>
      </c>
      <c r="D204" s="2">
        <v>0.25842999999999999</v>
      </c>
      <c r="E204" s="2">
        <v>0.43230099999999999</v>
      </c>
    </row>
    <row r="205" spans="1:5">
      <c r="A205" s="2" t="s">
        <v>46</v>
      </c>
      <c r="B205" s="2">
        <v>1710.6</v>
      </c>
      <c r="C205" s="2">
        <v>91</v>
      </c>
      <c r="D205" s="2">
        <v>0.81949000000000005</v>
      </c>
      <c r="E205" s="2">
        <v>0.94326699999999997</v>
      </c>
    </row>
    <row r="206" spans="1:5">
      <c r="A206" s="2" t="s">
        <v>135</v>
      </c>
      <c r="B206" s="2">
        <v>1856.66</v>
      </c>
      <c r="C206" s="2">
        <v>29</v>
      </c>
      <c r="D206" s="2">
        <v>0.71408000000000005</v>
      </c>
      <c r="E206" s="2">
        <v>0.68397799999999997</v>
      </c>
    </row>
    <row r="207" spans="1:5">
      <c r="A207" s="2" t="s">
        <v>673</v>
      </c>
      <c r="B207" s="2">
        <v>2002.71</v>
      </c>
      <c r="C207" s="2">
        <v>14</v>
      </c>
      <c r="D207" s="2">
        <v>0.27739000000000003</v>
      </c>
      <c r="E207" s="2">
        <v>0.30333100000000002</v>
      </c>
    </row>
    <row r="208" spans="1:5">
      <c r="A208" s="2" t="s">
        <v>136</v>
      </c>
      <c r="B208" s="2">
        <v>2001.69</v>
      </c>
      <c r="C208" s="2">
        <v>35</v>
      </c>
      <c r="D208" s="2">
        <v>0.42466999999999999</v>
      </c>
      <c r="E208" s="2">
        <v>0.58037899999999998</v>
      </c>
    </row>
    <row r="209" spans="1:5">
      <c r="A209" s="2" t="s">
        <v>220</v>
      </c>
      <c r="B209" s="2">
        <v>2147.75</v>
      </c>
      <c r="C209" s="2">
        <v>22</v>
      </c>
      <c r="D209" s="2">
        <v>0.64144500000000004</v>
      </c>
      <c r="E209" s="2">
        <v>0.59606999999999999</v>
      </c>
    </row>
    <row r="210" spans="1:5">
      <c r="A210" s="2" t="s">
        <v>221</v>
      </c>
      <c r="B210" s="2">
        <v>2293.81</v>
      </c>
      <c r="C210" s="2">
        <v>26</v>
      </c>
      <c r="D210" s="2">
        <v>0.59545000000000003</v>
      </c>
      <c r="E210" s="2">
        <v>0.65308200000000005</v>
      </c>
    </row>
    <row r="211" spans="1:5">
      <c r="A211" s="2" t="s">
        <v>11</v>
      </c>
      <c r="B211" s="2">
        <v>1622.58</v>
      </c>
      <c r="C211" s="2">
        <v>864</v>
      </c>
      <c r="D211" s="2">
        <v>0.99529500000000004</v>
      </c>
      <c r="E211" s="2">
        <v>1.1222799999999999</v>
      </c>
    </row>
    <row r="212" spans="1:5">
      <c r="A212" s="2" t="s">
        <v>17</v>
      </c>
      <c r="B212" s="2">
        <v>1768.64</v>
      </c>
      <c r="C212" s="2">
        <v>483</v>
      </c>
      <c r="D212" s="2">
        <v>0.96172999999999997</v>
      </c>
      <c r="E212" s="2">
        <v>1.1529400000000001</v>
      </c>
    </row>
    <row r="213" spans="1:5">
      <c r="A213" s="2" t="s">
        <v>77</v>
      </c>
      <c r="B213" s="2">
        <v>1914.7</v>
      </c>
      <c r="C213" s="2">
        <v>261</v>
      </c>
      <c r="D213" s="2">
        <v>0.73285</v>
      </c>
      <c r="E213" s="2">
        <v>0.86834299999999998</v>
      </c>
    </row>
    <row r="214" spans="1:5">
      <c r="A214" s="2" t="s">
        <v>236</v>
      </c>
      <c r="B214" s="2">
        <v>2060.7600000000002</v>
      </c>
      <c r="C214" s="2">
        <v>84</v>
      </c>
      <c r="D214" s="2">
        <v>0.59141500000000002</v>
      </c>
      <c r="E214" s="2">
        <v>0.72104199999999996</v>
      </c>
    </row>
    <row r="215" spans="1:5">
      <c r="A215" s="2" t="s">
        <v>222</v>
      </c>
      <c r="B215" s="2">
        <v>2206.81</v>
      </c>
      <c r="C215" s="2">
        <v>65</v>
      </c>
      <c r="D215" s="2">
        <v>0.67647000000000002</v>
      </c>
      <c r="E215" s="2">
        <v>0.77027599999999996</v>
      </c>
    </row>
    <row r="216" spans="1:5">
      <c r="A216" s="2" t="s">
        <v>470</v>
      </c>
      <c r="B216" s="2">
        <v>2352.87</v>
      </c>
      <c r="C216" s="2">
        <v>46</v>
      </c>
      <c r="D216" s="2">
        <v>0.76741000000000004</v>
      </c>
      <c r="E216" s="2">
        <v>0.86710299999999996</v>
      </c>
    </row>
    <row r="217" spans="1:5">
      <c r="A217" s="2" t="s">
        <v>111</v>
      </c>
      <c r="B217" s="2">
        <v>2075.9</v>
      </c>
      <c r="C217" s="2">
        <v>46</v>
      </c>
      <c r="D217" s="2">
        <v>0.29502</v>
      </c>
      <c r="E217" s="2">
        <v>0.30880600000000002</v>
      </c>
    </row>
    <row r="218" spans="1:5">
      <c r="A218" s="2" t="s">
        <v>6</v>
      </c>
      <c r="B218" s="2">
        <v>1913.68</v>
      </c>
      <c r="C218" s="2">
        <v>3681</v>
      </c>
      <c r="D218" s="2">
        <v>0.83552000000000004</v>
      </c>
      <c r="E218" s="2">
        <v>0.98816599999999999</v>
      </c>
    </row>
    <row r="219" spans="1:5">
      <c r="A219" s="2" t="s">
        <v>7</v>
      </c>
      <c r="B219" s="2">
        <v>2059.73</v>
      </c>
      <c r="C219" s="2">
        <v>1424</v>
      </c>
      <c r="D219" s="2">
        <v>0.67063499999999998</v>
      </c>
      <c r="E219" s="2">
        <v>0.85640799999999995</v>
      </c>
    </row>
    <row r="220" spans="1:5">
      <c r="A220" s="2" t="s">
        <v>41</v>
      </c>
      <c r="B220" s="2">
        <v>2205.79</v>
      </c>
      <c r="C220" s="2">
        <v>500</v>
      </c>
      <c r="D220" s="2">
        <v>0.68261000000000005</v>
      </c>
      <c r="E220" s="2">
        <v>0.82685699999999995</v>
      </c>
    </row>
    <row r="221" spans="1:5">
      <c r="A221" s="2" t="s">
        <v>200</v>
      </c>
      <c r="B221" s="2">
        <v>2351.85</v>
      </c>
      <c r="C221" s="2">
        <v>117</v>
      </c>
      <c r="D221" s="2">
        <v>0.54393000000000002</v>
      </c>
      <c r="E221" s="2">
        <v>0.63544599999999996</v>
      </c>
    </row>
    <row r="222" spans="1:5">
      <c r="A222" s="2" t="s">
        <v>730</v>
      </c>
      <c r="B222" s="2">
        <v>2497.91</v>
      </c>
      <c r="C222" s="2">
        <v>11</v>
      </c>
      <c r="D222" s="2">
        <v>0.35094999999999998</v>
      </c>
      <c r="E222" s="2">
        <v>0.78105000000000002</v>
      </c>
    </row>
    <row r="223" spans="1:5">
      <c r="A223" s="2" t="s">
        <v>500</v>
      </c>
      <c r="B223" s="2">
        <v>2366.9899999999998</v>
      </c>
      <c r="C223" s="2">
        <v>2</v>
      </c>
      <c r="D223" s="2">
        <v>0.145315</v>
      </c>
      <c r="E223" s="2">
        <v>0.145315</v>
      </c>
    </row>
    <row r="224" spans="1:5">
      <c r="A224" s="2" t="s">
        <v>5</v>
      </c>
      <c r="B224" s="2">
        <v>2204.77</v>
      </c>
      <c r="C224" s="2">
        <v>5560</v>
      </c>
      <c r="D224" s="2">
        <v>0.74794000000000005</v>
      </c>
      <c r="E224" s="2">
        <v>0.86125200000000002</v>
      </c>
    </row>
    <row r="225" spans="1:5">
      <c r="A225" s="2" t="s">
        <v>8</v>
      </c>
      <c r="B225" s="2">
        <v>2350.83</v>
      </c>
      <c r="C225" s="2">
        <v>1349</v>
      </c>
      <c r="D225" s="2">
        <v>0.60197000000000001</v>
      </c>
      <c r="E225" s="2">
        <v>0.750911</v>
      </c>
    </row>
    <row r="226" spans="1:5">
      <c r="A226" s="2" t="s">
        <v>178</v>
      </c>
      <c r="B226" s="2">
        <v>2496.89</v>
      </c>
      <c r="C226" s="2">
        <v>28</v>
      </c>
      <c r="D226" s="2">
        <v>0.43715500000000002</v>
      </c>
      <c r="E226" s="2">
        <v>0.65854500000000005</v>
      </c>
    </row>
    <row r="227" spans="1:5">
      <c r="A227" s="2" t="s">
        <v>281</v>
      </c>
      <c r="B227" s="2">
        <v>2642.95</v>
      </c>
      <c r="C227" s="2">
        <v>8</v>
      </c>
      <c r="D227" s="2">
        <v>0.37940000000000002</v>
      </c>
      <c r="E227" s="2">
        <v>0.395061</v>
      </c>
    </row>
    <row r="228" spans="1:5">
      <c r="A228" s="2" t="s">
        <v>147</v>
      </c>
      <c r="B228" s="2">
        <v>2789</v>
      </c>
      <c r="C228" s="2">
        <v>29</v>
      </c>
      <c r="D228" s="2">
        <v>0.34048</v>
      </c>
      <c r="E228" s="2">
        <v>0.47615400000000002</v>
      </c>
    </row>
    <row r="229" spans="1:5">
      <c r="A229" s="2" t="s">
        <v>201</v>
      </c>
      <c r="B229" s="2">
        <v>2495.87</v>
      </c>
      <c r="C229" s="2">
        <v>11</v>
      </c>
      <c r="D229" s="2">
        <v>0.36603000000000002</v>
      </c>
      <c r="E229" s="2">
        <v>0.40922500000000001</v>
      </c>
    </row>
    <row r="230" spans="1:5">
      <c r="A230" s="2" t="s">
        <v>260</v>
      </c>
      <c r="B230" s="2">
        <v>2641.93</v>
      </c>
      <c r="C230" s="2">
        <v>16</v>
      </c>
      <c r="D230" s="2">
        <v>0.61214500000000005</v>
      </c>
      <c r="E230" s="2">
        <v>0.61330799999999996</v>
      </c>
    </row>
    <row r="231" spans="1:5">
      <c r="A231" s="2" t="s">
        <v>872</v>
      </c>
      <c r="B231" s="2">
        <v>2787.98</v>
      </c>
      <c r="C231" s="2">
        <v>2</v>
      </c>
      <c r="D231" s="2">
        <v>0.28134999999999999</v>
      </c>
      <c r="E231" s="2">
        <v>0.28134999999999999</v>
      </c>
    </row>
    <row r="232" spans="1:5">
      <c r="A232" s="2" t="s">
        <v>98</v>
      </c>
      <c r="B232" s="2">
        <v>2934.04</v>
      </c>
      <c r="C232" s="2">
        <v>17</v>
      </c>
      <c r="D232" s="2">
        <v>0.53566000000000003</v>
      </c>
      <c r="E232" s="2">
        <v>0.61990500000000004</v>
      </c>
    </row>
    <row r="233" spans="1:5">
      <c r="A233" s="2" t="s">
        <v>674</v>
      </c>
      <c r="B233" s="2">
        <v>2786.96</v>
      </c>
      <c r="C233" s="2">
        <v>15</v>
      </c>
      <c r="D233" s="2">
        <v>0.48981999999999998</v>
      </c>
      <c r="E233" s="2">
        <v>0.57145299999999999</v>
      </c>
    </row>
    <row r="234" spans="1:5">
      <c r="A234" s="2" t="s">
        <v>382</v>
      </c>
      <c r="B234" s="2">
        <v>2933.02</v>
      </c>
      <c r="C234" s="2">
        <v>4</v>
      </c>
      <c r="D234" s="2">
        <v>0.36948999999999999</v>
      </c>
      <c r="E234" s="2">
        <v>0.38967000000000002</v>
      </c>
    </row>
    <row r="235" spans="1:5">
      <c r="A235" s="2" t="s">
        <v>83</v>
      </c>
      <c r="B235" s="2">
        <v>1825.66</v>
      </c>
      <c r="C235" s="2">
        <v>90</v>
      </c>
      <c r="D235" s="2">
        <v>0.27102999999999999</v>
      </c>
      <c r="E235" s="2">
        <v>0.88512500000000005</v>
      </c>
    </row>
    <row r="236" spans="1:5">
      <c r="A236" s="2" t="s">
        <v>27</v>
      </c>
      <c r="B236" s="2">
        <v>1971.72</v>
      </c>
      <c r="C236" s="2">
        <v>213</v>
      </c>
      <c r="D236" s="2">
        <v>1.0059499999999999</v>
      </c>
      <c r="E236" s="2">
        <v>1.2782800000000001</v>
      </c>
    </row>
    <row r="237" spans="1:5">
      <c r="A237" s="2" t="s">
        <v>237</v>
      </c>
      <c r="B237" s="2">
        <v>2117.7800000000002</v>
      </c>
      <c r="C237" s="2">
        <v>47</v>
      </c>
      <c r="D237" s="2">
        <v>0.72275999999999996</v>
      </c>
      <c r="E237" s="2">
        <v>0.84869799999999995</v>
      </c>
    </row>
    <row r="238" spans="1:5">
      <c r="A238" s="2" t="s">
        <v>408</v>
      </c>
      <c r="B238" s="2">
        <v>2263.83</v>
      </c>
      <c r="C238" s="2">
        <v>45</v>
      </c>
      <c r="D238" s="2">
        <v>0.6139</v>
      </c>
      <c r="E238" s="2">
        <v>0.87244200000000005</v>
      </c>
    </row>
    <row r="239" spans="1:5">
      <c r="A239" s="2" t="s">
        <v>675</v>
      </c>
      <c r="B239" s="2">
        <v>2409.89</v>
      </c>
      <c r="C239" s="2">
        <v>21</v>
      </c>
      <c r="D239" s="2">
        <v>0.44069000000000003</v>
      </c>
      <c r="E239" s="2">
        <v>0.49676300000000001</v>
      </c>
    </row>
    <row r="240" spans="1:5">
      <c r="A240" s="2" t="s">
        <v>873</v>
      </c>
      <c r="B240" s="2">
        <v>2555.9499999999998</v>
      </c>
      <c r="C240" s="2">
        <v>8</v>
      </c>
      <c r="D240" s="2">
        <v>1.4468300000000001</v>
      </c>
      <c r="E240" s="2">
        <v>1.3383100000000001</v>
      </c>
    </row>
    <row r="241" spans="1:5">
      <c r="A241" s="2" t="s">
        <v>34</v>
      </c>
      <c r="B241" s="2">
        <v>2116.7600000000002</v>
      </c>
      <c r="C241" s="2">
        <v>198</v>
      </c>
      <c r="D241" s="2">
        <v>0.75377000000000005</v>
      </c>
      <c r="E241" s="2">
        <v>1.0208900000000001</v>
      </c>
    </row>
    <row r="242" spans="1:5">
      <c r="A242" s="2" t="s">
        <v>18</v>
      </c>
      <c r="B242" s="2">
        <v>2262.81</v>
      </c>
      <c r="C242" s="2">
        <v>473</v>
      </c>
      <c r="D242" s="2">
        <v>0.75109000000000004</v>
      </c>
      <c r="E242" s="2">
        <v>1.03674</v>
      </c>
    </row>
    <row r="243" spans="1:5">
      <c r="A243" s="2" t="s">
        <v>215</v>
      </c>
      <c r="B243" s="2">
        <v>2408.87</v>
      </c>
      <c r="C243" s="2">
        <v>39</v>
      </c>
      <c r="D243" s="2">
        <v>0.45618999999999998</v>
      </c>
      <c r="E243" s="2">
        <v>0.92793199999999998</v>
      </c>
    </row>
    <row r="244" spans="1:5">
      <c r="A244" s="2" t="s">
        <v>362</v>
      </c>
      <c r="B244" s="2">
        <v>2554.9299999999998</v>
      </c>
      <c r="C244" s="2">
        <v>38</v>
      </c>
      <c r="D244" s="2">
        <v>0.39082499999999998</v>
      </c>
      <c r="E244" s="2">
        <v>0.39823399999999998</v>
      </c>
    </row>
    <row r="245" spans="1:5">
      <c r="A245" s="2" t="s">
        <v>432</v>
      </c>
      <c r="B245" s="2">
        <v>2700.99</v>
      </c>
      <c r="C245" s="2">
        <v>7</v>
      </c>
      <c r="D245" s="2">
        <v>0.42383999999999999</v>
      </c>
      <c r="E245" s="2">
        <v>0.44245600000000002</v>
      </c>
    </row>
    <row r="246" spans="1:5">
      <c r="A246" s="2" t="s">
        <v>51</v>
      </c>
      <c r="B246" s="2">
        <v>2407.85</v>
      </c>
      <c r="C246" s="2">
        <v>97</v>
      </c>
      <c r="D246" s="2">
        <v>0.47858000000000001</v>
      </c>
      <c r="E246" s="2">
        <v>0.63544199999999995</v>
      </c>
    </row>
    <row r="247" spans="1:5">
      <c r="A247" s="2" t="s">
        <v>22</v>
      </c>
      <c r="B247" s="2">
        <v>2553.91</v>
      </c>
      <c r="C247" s="2">
        <v>383</v>
      </c>
      <c r="D247" s="2">
        <v>0.43391000000000002</v>
      </c>
      <c r="E247" s="2">
        <v>0.56896400000000003</v>
      </c>
    </row>
    <row r="248" spans="1:5">
      <c r="A248" s="2" t="s">
        <v>409</v>
      </c>
      <c r="B248" s="2">
        <v>2699.97</v>
      </c>
      <c r="C248" s="2">
        <v>18</v>
      </c>
      <c r="D248" s="2">
        <v>0.36586999999999997</v>
      </c>
      <c r="E248" s="2">
        <v>0.364236</v>
      </c>
    </row>
    <row r="249" spans="1:5">
      <c r="A249" s="2" t="s">
        <v>471</v>
      </c>
      <c r="B249" s="2">
        <v>2846.03</v>
      </c>
      <c r="C249" s="2">
        <v>8</v>
      </c>
      <c r="D249" s="2">
        <v>0.33323999999999998</v>
      </c>
      <c r="E249" s="2">
        <v>0.45854</v>
      </c>
    </row>
    <row r="250" spans="1:5">
      <c r="A250" s="2" t="s">
        <v>731</v>
      </c>
      <c r="B250" s="2">
        <v>2992.08</v>
      </c>
      <c r="C250" s="2">
        <v>5</v>
      </c>
      <c r="D250" s="2">
        <v>0.36105999999999999</v>
      </c>
      <c r="E250" s="2">
        <v>0.33590799999999998</v>
      </c>
    </row>
    <row r="251" spans="1:5">
      <c r="A251" s="2" t="s">
        <v>325</v>
      </c>
      <c r="B251" s="2">
        <v>2698.95</v>
      </c>
      <c r="C251" s="2">
        <v>9</v>
      </c>
      <c r="D251" s="2">
        <v>0.33334999999999998</v>
      </c>
      <c r="E251" s="2">
        <v>0.33168799999999998</v>
      </c>
    </row>
    <row r="252" spans="1:5">
      <c r="A252" s="2" t="s">
        <v>107</v>
      </c>
      <c r="B252" s="2">
        <v>2845.01</v>
      </c>
      <c r="C252" s="2">
        <v>51</v>
      </c>
      <c r="D252" s="2">
        <v>0.43674000000000002</v>
      </c>
      <c r="E252" s="2">
        <v>0.41955700000000001</v>
      </c>
    </row>
    <row r="253" spans="1:5">
      <c r="A253" s="2" t="s">
        <v>223</v>
      </c>
      <c r="B253" s="2">
        <v>2991.06</v>
      </c>
      <c r="C253" s="2">
        <v>44</v>
      </c>
      <c r="D253" s="2">
        <v>0.43670999999999999</v>
      </c>
      <c r="E253" s="2">
        <v>0.43308099999999999</v>
      </c>
    </row>
    <row r="254" spans="1:5">
      <c r="A254" s="2" t="s">
        <v>676</v>
      </c>
      <c r="B254" s="2">
        <v>3137.12</v>
      </c>
      <c r="C254" s="2">
        <v>2</v>
      </c>
      <c r="D254" s="2">
        <v>0.475325</v>
      </c>
      <c r="E254" s="2">
        <v>0.475325</v>
      </c>
    </row>
    <row r="255" spans="1:5">
      <c r="A255" s="2" t="s">
        <v>472</v>
      </c>
      <c r="B255" s="2">
        <v>2028.74</v>
      </c>
      <c r="C255" s="2">
        <v>48</v>
      </c>
      <c r="D255" s="2">
        <v>0.67656000000000005</v>
      </c>
      <c r="E255" s="2">
        <v>0.84103099999999997</v>
      </c>
    </row>
    <row r="256" spans="1:5">
      <c r="A256" s="2" t="s">
        <v>70</v>
      </c>
      <c r="B256" s="2">
        <v>2174.8000000000002</v>
      </c>
      <c r="C256" s="2">
        <v>25</v>
      </c>
      <c r="D256" s="2">
        <v>0.53734999999999999</v>
      </c>
      <c r="E256" s="2">
        <v>0.54911299999999996</v>
      </c>
    </row>
    <row r="257" spans="1:5">
      <c r="A257" s="2" t="s">
        <v>575</v>
      </c>
      <c r="B257" s="2">
        <v>2320.86</v>
      </c>
      <c r="C257" s="2">
        <v>16</v>
      </c>
      <c r="D257" s="2">
        <v>0.32645999999999997</v>
      </c>
      <c r="E257" s="2">
        <v>0.48236899999999999</v>
      </c>
    </row>
    <row r="258" spans="1:5">
      <c r="A258" s="2" t="s">
        <v>340</v>
      </c>
      <c r="B258" s="2">
        <v>2466.91</v>
      </c>
      <c r="C258" s="2">
        <v>29</v>
      </c>
      <c r="D258" s="2">
        <v>0.31180000000000002</v>
      </c>
      <c r="E258" s="2">
        <v>0.39601799999999998</v>
      </c>
    </row>
    <row r="259" spans="1:5">
      <c r="A259" s="2" t="s">
        <v>537</v>
      </c>
      <c r="B259" s="2">
        <v>2612.9699999999998</v>
      </c>
      <c r="C259" s="2">
        <v>14</v>
      </c>
      <c r="D259" s="2">
        <v>0.45145000000000002</v>
      </c>
      <c r="E259" s="2">
        <v>0.51747900000000002</v>
      </c>
    </row>
    <row r="260" spans="1:5">
      <c r="A260" s="2" t="s">
        <v>473</v>
      </c>
      <c r="B260" s="2">
        <v>2759.03</v>
      </c>
      <c r="C260" s="2">
        <v>7</v>
      </c>
      <c r="D260" s="2">
        <v>0.32721</v>
      </c>
      <c r="E260" s="2">
        <v>0.43513400000000002</v>
      </c>
    </row>
    <row r="261" spans="1:5">
      <c r="A261" s="2" t="s">
        <v>66</v>
      </c>
      <c r="B261" s="2">
        <v>2319.84</v>
      </c>
      <c r="C261" s="2">
        <v>142</v>
      </c>
      <c r="D261" s="2">
        <v>0.55530500000000005</v>
      </c>
      <c r="E261" s="2">
        <v>0.74146500000000004</v>
      </c>
    </row>
    <row r="262" spans="1:5">
      <c r="A262" s="2" t="s">
        <v>120</v>
      </c>
      <c r="B262" s="2">
        <v>2465.89</v>
      </c>
      <c r="C262" s="2">
        <v>30</v>
      </c>
      <c r="D262" s="2">
        <v>0.35047499999999998</v>
      </c>
      <c r="E262" s="2">
        <v>0.43045899999999998</v>
      </c>
    </row>
    <row r="263" spans="1:5">
      <c r="A263" s="2" t="s">
        <v>326</v>
      </c>
      <c r="B263" s="2">
        <v>2611.9499999999998</v>
      </c>
      <c r="C263" s="2">
        <v>15</v>
      </c>
      <c r="D263" s="2">
        <v>0.71277999999999997</v>
      </c>
      <c r="E263" s="2">
        <v>0.75044500000000003</v>
      </c>
    </row>
    <row r="264" spans="1:5">
      <c r="A264" s="2" t="s">
        <v>410</v>
      </c>
      <c r="B264" s="2">
        <v>2758.01</v>
      </c>
      <c r="C264" s="2">
        <v>9</v>
      </c>
      <c r="D264" s="2">
        <v>0.33489999999999998</v>
      </c>
      <c r="E264" s="2">
        <v>0.47238400000000003</v>
      </c>
    </row>
    <row r="265" spans="1:5">
      <c r="A265" s="2" t="s">
        <v>874</v>
      </c>
      <c r="B265" s="2">
        <v>2904.07</v>
      </c>
      <c r="C265" s="2">
        <v>4</v>
      </c>
      <c r="D265" s="2">
        <v>0.40711000000000003</v>
      </c>
      <c r="E265" s="2">
        <v>0.51145799999999997</v>
      </c>
    </row>
    <row r="266" spans="1:5">
      <c r="A266" s="2" t="s">
        <v>677</v>
      </c>
      <c r="B266" s="2">
        <v>3050.13</v>
      </c>
      <c r="C266" s="2">
        <v>5</v>
      </c>
      <c r="D266" s="2">
        <v>0.35704000000000002</v>
      </c>
      <c r="E266" s="2">
        <v>0.34737800000000002</v>
      </c>
    </row>
    <row r="267" spans="1:5">
      <c r="A267" s="2" t="s">
        <v>93</v>
      </c>
      <c r="B267" s="2">
        <v>2610.9299999999998</v>
      </c>
      <c r="C267" s="2">
        <v>81</v>
      </c>
      <c r="D267" s="2">
        <v>0.41326000000000002</v>
      </c>
      <c r="E267" s="2">
        <v>0.56257999999999997</v>
      </c>
    </row>
    <row r="268" spans="1:5">
      <c r="A268" s="2" t="s">
        <v>250</v>
      </c>
      <c r="B268" s="2">
        <v>2756.99</v>
      </c>
      <c r="C268" s="2">
        <v>16</v>
      </c>
      <c r="D268" s="2">
        <v>0.28647499999999998</v>
      </c>
      <c r="E268" s="2">
        <v>0.29213699999999998</v>
      </c>
    </row>
    <row r="269" spans="1:5">
      <c r="A269" s="2" t="s">
        <v>363</v>
      </c>
      <c r="B269" s="2">
        <v>2903.05</v>
      </c>
      <c r="C269" s="2">
        <v>10</v>
      </c>
      <c r="D269" s="2">
        <v>0.37108999999999998</v>
      </c>
      <c r="E269" s="2">
        <v>0.50408699999999995</v>
      </c>
    </row>
    <row r="270" spans="1:5">
      <c r="A270" s="2" t="s">
        <v>678</v>
      </c>
      <c r="B270" s="2">
        <v>3049.1</v>
      </c>
      <c r="C270" s="2">
        <v>9</v>
      </c>
      <c r="D270" s="2">
        <v>0.38330999999999998</v>
      </c>
      <c r="E270" s="2">
        <v>0.41029900000000002</v>
      </c>
    </row>
    <row r="271" spans="1:5">
      <c r="A271" s="2" t="s">
        <v>538</v>
      </c>
      <c r="B271" s="2">
        <v>3195.16</v>
      </c>
      <c r="C271" s="2">
        <v>15</v>
      </c>
      <c r="D271" s="2">
        <v>0.42409999999999998</v>
      </c>
      <c r="E271" s="2">
        <v>0.46593499999999999</v>
      </c>
    </row>
    <row r="272" spans="1:5">
      <c r="A272" s="2" t="s">
        <v>576</v>
      </c>
      <c r="B272" s="2">
        <v>3341.22</v>
      </c>
      <c r="C272" s="2">
        <v>6</v>
      </c>
      <c r="D272" s="2">
        <v>0.24179500000000001</v>
      </c>
      <c r="E272" s="2">
        <v>0.29848200000000003</v>
      </c>
    </row>
    <row r="273" spans="1:5">
      <c r="A273" s="2" t="s">
        <v>270</v>
      </c>
      <c r="B273" s="2">
        <v>3048.08</v>
      </c>
      <c r="C273" s="2">
        <v>8</v>
      </c>
      <c r="D273" s="2">
        <v>0.34751500000000002</v>
      </c>
      <c r="E273" s="2">
        <v>0.33564100000000002</v>
      </c>
    </row>
    <row r="274" spans="1:5">
      <c r="A274" s="2" t="s">
        <v>577</v>
      </c>
      <c r="B274" s="2">
        <v>2231.8200000000002</v>
      </c>
      <c r="C274" s="2">
        <v>8</v>
      </c>
      <c r="D274" s="2">
        <v>0.42049999999999998</v>
      </c>
      <c r="E274" s="2">
        <v>0.50971900000000003</v>
      </c>
    </row>
    <row r="275" spans="1:5">
      <c r="A275" s="2" t="s">
        <v>501</v>
      </c>
      <c r="B275" s="2">
        <v>2377.88</v>
      </c>
      <c r="C275" s="2">
        <v>18</v>
      </c>
      <c r="D275" s="2">
        <v>0.25970500000000002</v>
      </c>
      <c r="E275" s="2">
        <v>0.293993</v>
      </c>
    </row>
    <row r="276" spans="1:5">
      <c r="A276" s="2" t="s">
        <v>679</v>
      </c>
      <c r="B276" s="2">
        <v>2523.94</v>
      </c>
      <c r="C276" s="2">
        <v>34</v>
      </c>
      <c r="D276" s="2">
        <v>0.33432499999999998</v>
      </c>
      <c r="E276" s="2">
        <v>0.567326</v>
      </c>
    </row>
    <row r="277" spans="1:5">
      <c r="A277" s="2" t="s">
        <v>680</v>
      </c>
      <c r="B277" s="2">
        <v>2669.99</v>
      </c>
      <c r="C277" s="2">
        <v>6</v>
      </c>
      <c r="D277" s="2">
        <v>0.249835</v>
      </c>
      <c r="E277" s="2">
        <v>0.26622699999999999</v>
      </c>
    </row>
    <row r="278" spans="1:5">
      <c r="A278" s="2" t="s">
        <v>301</v>
      </c>
      <c r="B278" s="2">
        <v>2816.05</v>
      </c>
      <c r="C278" s="2">
        <v>14</v>
      </c>
      <c r="D278" s="2">
        <v>0.64087499999999997</v>
      </c>
      <c r="E278" s="2">
        <v>0.58940099999999995</v>
      </c>
    </row>
    <row r="279" spans="1:5">
      <c r="A279" s="2" t="s">
        <v>732</v>
      </c>
      <c r="B279" s="2">
        <v>2962.11</v>
      </c>
      <c r="C279" s="2">
        <v>8</v>
      </c>
      <c r="D279" s="2">
        <v>0.48911500000000002</v>
      </c>
      <c r="E279" s="2">
        <v>0.54890399999999995</v>
      </c>
    </row>
    <row r="280" spans="1:5">
      <c r="A280" s="2" t="s">
        <v>411</v>
      </c>
      <c r="B280" s="2">
        <v>2522.92</v>
      </c>
      <c r="C280" s="2">
        <v>14</v>
      </c>
      <c r="D280" s="2">
        <v>0.32651000000000002</v>
      </c>
      <c r="E280" s="2">
        <v>0.41258899999999998</v>
      </c>
    </row>
    <row r="281" spans="1:5">
      <c r="A281" s="2" t="s">
        <v>383</v>
      </c>
      <c r="B281" s="2">
        <v>2668.97</v>
      </c>
      <c r="C281" s="2">
        <v>11</v>
      </c>
      <c r="D281" s="2">
        <v>0.37740000000000001</v>
      </c>
      <c r="E281" s="2">
        <v>0.37701499999999999</v>
      </c>
    </row>
    <row r="282" spans="1:5">
      <c r="A282" s="2" t="s">
        <v>733</v>
      </c>
      <c r="B282" s="2">
        <v>2815.03</v>
      </c>
      <c r="C282" s="2">
        <v>5</v>
      </c>
      <c r="D282" s="2">
        <v>0.33626</v>
      </c>
      <c r="E282" s="2">
        <v>0.47595399999999999</v>
      </c>
    </row>
    <row r="283" spans="1:5">
      <c r="A283" s="2" t="s">
        <v>734</v>
      </c>
      <c r="B283" s="2">
        <v>2961.09</v>
      </c>
      <c r="C283" s="2">
        <v>17</v>
      </c>
      <c r="D283" s="2">
        <v>0.60870999999999997</v>
      </c>
      <c r="E283" s="2">
        <v>0.58118599999999998</v>
      </c>
    </row>
    <row r="284" spans="1:5">
      <c r="A284" s="2" t="s">
        <v>796</v>
      </c>
      <c r="B284" s="2">
        <v>3107.15</v>
      </c>
      <c r="C284" s="2">
        <v>15</v>
      </c>
      <c r="D284" s="2">
        <v>0.36302000000000001</v>
      </c>
      <c r="E284" s="2">
        <v>0.51641300000000001</v>
      </c>
    </row>
    <row r="285" spans="1:5">
      <c r="A285" s="2" t="s">
        <v>621</v>
      </c>
      <c r="B285" s="2">
        <v>3253.2</v>
      </c>
      <c r="C285" s="2">
        <v>7</v>
      </c>
      <c r="D285" s="2">
        <v>0.48652000000000001</v>
      </c>
      <c r="E285" s="2">
        <v>0.51438600000000001</v>
      </c>
    </row>
    <row r="286" spans="1:5">
      <c r="A286" s="2" t="s">
        <v>271</v>
      </c>
      <c r="B286" s="2">
        <v>2814.01</v>
      </c>
      <c r="C286" s="2">
        <v>7</v>
      </c>
      <c r="D286" s="2">
        <v>0.33777000000000001</v>
      </c>
      <c r="E286" s="2">
        <v>0.46016699999999999</v>
      </c>
    </row>
    <row r="287" spans="1:5">
      <c r="A287" s="2" t="s">
        <v>433</v>
      </c>
      <c r="B287" s="2">
        <v>3106.13</v>
      </c>
      <c r="C287" s="2">
        <v>13</v>
      </c>
      <c r="D287" s="2">
        <v>0.29997000000000001</v>
      </c>
      <c r="E287" s="2">
        <v>0.48564299999999999</v>
      </c>
    </row>
    <row r="288" spans="1:5">
      <c r="A288" s="2" t="s">
        <v>302</v>
      </c>
      <c r="B288" s="2">
        <v>3252.18</v>
      </c>
      <c r="C288" s="2">
        <v>8</v>
      </c>
      <c r="D288" s="2">
        <v>0.30813000000000001</v>
      </c>
      <c r="E288" s="2">
        <v>0.41849399999999998</v>
      </c>
    </row>
    <row r="289" spans="1:5">
      <c r="A289" s="2" t="s">
        <v>261</v>
      </c>
      <c r="B289" s="2">
        <v>3398.24</v>
      </c>
      <c r="C289" s="2">
        <v>11</v>
      </c>
      <c r="D289" s="2">
        <v>0.60224999999999995</v>
      </c>
      <c r="E289" s="2">
        <v>0.56182500000000002</v>
      </c>
    </row>
    <row r="290" spans="1:5">
      <c r="A290" s="2" t="s">
        <v>108</v>
      </c>
      <c r="B290" s="2">
        <v>3544.3</v>
      </c>
      <c r="C290" s="2">
        <v>8</v>
      </c>
      <c r="D290" s="2">
        <v>0.39967999999999998</v>
      </c>
      <c r="E290" s="2">
        <v>0.59051100000000001</v>
      </c>
    </row>
    <row r="291" spans="1:5">
      <c r="A291" s="2" t="s">
        <v>502</v>
      </c>
      <c r="B291" s="2">
        <v>2434.9</v>
      </c>
      <c r="C291" s="2">
        <v>15</v>
      </c>
      <c r="D291" s="2">
        <v>0.57082999999999995</v>
      </c>
      <c r="E291" s="2">
        <v>0.64149599999999996</v>
      </c>
    </row>
    <row r="292" spans="1:5">
      <c r="A292" s="2" t="s">
        <v>224</v>
      </c>
      <c r="B292" s="2">
        <v>2580.96</v>
      </c>
      <c r="C292" s="2">
        <v>5</v>
      </c>
      <c r="D292" s="2">
        <v>0.39057999999999998</v>
      </c>
      <c r="E292" s="2">
        <v>0.52992799999999995</v>
      </c>
    </row>
    <row r="293" spans="1:5">
      <c r="A293" s="2" t="s">
        <v>578</v>
      </c>
      <c r="B293" s="2">
        <v>3003.11</v>
      </c>
      <c r="C293" s="2">
        <v>19</v>
      </c>
      <c r="D293" s="2">
        <v>0.43162</v>
      </c>
      <c r="E293" s="2">
        <v>0.501946</v>
      </c>
    </row>
    <row r="294" spans="1:5">
      <c r="A294" s="2" t="s">
        <v>622</v>
      </c>
      <c r="B294" s="2">
        <v>3206.19</v>
      </c>
      <c r="C294" s="2">
        <v>4</v>
      </c>
      <c r="D294" s="2">
        <v>0.38806000000000002</v>
      </c>
      <c r="E294" s="2">
        <v>0.388295</v>
      </c>
    </row>
    <row r="295" spans="1:5">
      <c r="A295" s="2" t="s">
        <v>74</v>
      </c>
      <c r="B295" s="2">
        <v>1378.48</v>
      </c>
      <c r="C295" s="2">
        <v>64</v>
      </c>
      <c r="D295" s="2">
        <v>0.41929</v>
      </c>
      <c r="E295" s="2">
        <v>0.61389700000000003</v>
      </c>
    </row>
    <row r="296" spans="1:5">
      <c r="A296" s="2" t="s">
        <v>121</v>
      </c>
      <c r="B296" s="2">
        <v>1524.53</v>
      </c>
      <c r="C296" s="2">
        <v>39</v>
      </c>
      <c r="D296" s="2">
        <v>0.32945999999999998</v>
      </c>
      <c r="E296" s="2">
        <v>0.563608</v>
      </c>
    </row>
    <row r="297" spans="1:5">
      <c r="A297" s="2" t="s">
        <v>109</v>
      </c>
      <c r="B297" s="2">
        <v>1581.56</v>
      </c>
      <c r="C297" s="2">
        <v>35</v>
      </c>
      <c r="D297" s="2">
        <v>0.78029000000000004</v>
      </c>
      <c r="E297" s="2">
        <v>1.0461400000000001</v>
      </c>
    </row>
    <row r="298" spans="1:5">
      <c r="A298" s="2" t="s">
        <v>303</v>
      </c>
      <c r="B298" s="2">
        <v>1727.61</v>
      </c>
      <c r="C298" s="2">
        <v>15</v>
      </c>
      <c r="D298" s="2">
        <v>0.47208</v>
      </c>
      <c r="E298" s="2">
        <v>0.48419099999999998</v>
      </c>
    </row>
    <row r="299" spans="1:5">
      <c r="A299" s="2" t="s">
        <v>187</v>
      </c>
      <c r="B299" s="2">
        <v>1873.67</v>
      </c>
      <c r="C299" s="2">
        <v>47</v>
      </c>
      <c r="D299" s="2">
        <v>0.48071000000000003</v>
      </c>
      <c r="E299" s="2">
        <v>0.621591</v>
      </c>
    </row>
    <row r="300" spans="1:5">
      <c r="A300" s="2" t="s">
        <v>341</v>
      </c>
      <c r="B300" s="2">
        <v>2019.73</v>
      </c>
      <c r="C300" s="2">
        <v>19</v>
      </c>
      <c r="D300" s="2">
        <v>0.27356999999999998</v>
      </c>
      <c r="E300" s="2">
        <v>0.31512200000000001</v>
      </c>
    </row>
    <row r="301" spans="1:5">
      <c r="A301" s="2" t="s">
        <v>20</v>
      </c>
      <c r="B301" s="2">
        <v>1872.65</v>
      </c>
      <c r="C301" s="2">
        <v>322</v>
      </c>
      <c r="D301" s="2">
        <v>0.85721000000000003</v>
      </c>
      <c r="E301" s="2">
        <v>0.99312800000000001</v>
      </c>
    </row>
    <row r="302" spans="1:5">
      <c r="A302" s="2" t="s">
        <v>103</v>
      </c>
      <c r="B302" s="2">
        <v>2018.71</v>
      </c>
      <c r="C302" s="2">
        <v>39</v>
      </c>
      <c r="D302" s="2">
        <v>0.53559999999999997</v>
      </c>
      <c r="E302" s="2">
        <v>0.54663600000000001</v>
      </c>
    </row>
    <row r="303" spans="1:5">
      <c r="A303" s="2" t="s">
        <v>623</v>
      </c>
      <c r="B303" s="2">
        <v>2164.77</v>
      </c>
      <c r="C303" s="2">
        <v>21</v>
      </c>
      <c r="D303" s="2">
        <v>0.41366999999999998</v>
      </c>
      <c r="E303" s="2">
        <v>0.46134999999999998</v>
      </c>
    </row>
    <row r="304" spans="1:5">
      <c r="A304" s="2" t="s">
        <v>85</v>
      </c>
      <c r="B304" s="2">
        <v>2163.75</v>
      </c>
      <c r="C304" s="2">
        <v>25</v>
      </c>
      <c r="D304" s="2">
        <v>0.54269000000000001</v>
      </c>
      <c r="E304" s="2">
        <v>0.56776000000000004</v>
      </c>
    </row>
    <row r="305" spans="1:5">
      <c r="A305" s="2" t="s">
        <v>141</v>
      </c>
      <c r="B305" s="2">
        <v>2309.8000000000002</v>
      </c>
      <c r="C305" s="2">
        <v>24</v>
      </c>
      <c r="D305" s="2">
        <v>0.28594000000000003</v>
      </c>
      <c r="E305" s="2">
        <v>0.35808099999999998</v>
      </c>
    </row>
    <row r="306" spans="1:5">
      <c r="A306" s="2" t="s">
        <v>137</v>
      </c>
      <c r="B306" s="2">
        <v>2455.86</v>
      </c>
      <c r="C306" s="2">
        <v>25</v>
      </c>
      <c r="D306" s="2">
        <v>0.32923999999999998</v>
      </c>
      <c r="E306" s="2">
        <v>0.44648199999999999</v>
      </c>
    </row>
    <row r="307" spans="1:5">
      <c r="A307" s="2" t="s">
        <v>99</v>
      </c>
      <c r="B307" s="2">
        <v>1784.63</v>
      </c>
      <c r="C307" s="2">
        <v>41</v>
      </c>
      <c r="D307" s="2">
        <v>0.51109000000000004</v>
      </c>
      <c r="E307" s="2">
        <v>0.64117900000000005</v>
      </c>
    </row>
    <row r="308" spans="1:5">
      <c r="A308" s="2" t="s">
        <v>26</v>
      </c>
      <c r="B308" s="2">
        <v>1930.69</v>
      </c>
      <c r="C308" s="2">
        <v>227</v>
      </c>
      <c r="D308" s="2">
        <v>0.80606999999999995</v>
      </c>
      <c r="E308" s="2">
        <v>0.91679699999999997</v>
      </c>
    </row>
    <row r="309" spans="1:5">
      <c r="A309" s="2" t="s">
        <v>155</v>
      </c>
      <c r="B309" s="2">
        <v>2076.75</v>
      </c>
      <c r="C309" s="2">
        <v>80</v>
      </c>
      <c r="D309" s="2">
        <v>0.81085499999999999</v>
      </c>
      <c r="E309" s="2">
        <v>1.0972500000000001</v>
      </c>
    </row>
    <row r="310" spans="1:5">
      <c r="A310" s="2" t="s">
        <v>282</v>
      </c>
      <c r="B310" s="2">
        <v>2222.81</v>
      </c>
      <c r="C310" s="2">
        <v>53</v>
      </c>
      <c r="D310" s="2">
        <v>0.48948999999999998</v>
      </c>
      <c r="E310" s="2">
        <v>0.58889000000000002</v>
      </c>
    </row>
    <row r="311" spans="1:5">
      <c r="A311" s="2" t="s">
        <v>36</v>
      </c>
      <c r="B311" s="2">
        <v>2075.73</v>
      </c>
      <c r="C311" s="2">
        <v>185</v>
      </c>
      <c r="D311" s="2">
        <v>0.62665000000000004</v>
      </c>
      <c r="E311" s="2">
        <v>0.89826099999999998</v>
      </c>
    </row>
    <row r="312" spans="1:5">
      <c r="A312" s="2" t="s">
        <v>25</v>
      </c>
      <c r="B312" s="2">
        <v>2221.79</v>
      </c>
      <c r="C312" s="2">
        <v>286</v>
      </c>
      <c r="D312" s="2">
        <v>0.65442999999999996</v>
      </c>
      <c r="E312" s="2">
        <v>0.73736999999999997</v>
      </c>
    </row>
    <row r="313" spans="1:5">
      <c r="A313" s="2" t="s">
        <v>327</v>
      </c>
      <c r="B313" s="2">
        <v>2367.85</v>
      </c>
      <c r="C313" s="2">
        <v>58</v>
      </c>
      <c r="D313" s="2">
        <v>0.65932999999999997</v>
      </c>
      <c r="E313" s="2">
        <v>0.696465</v>
      </c>
    </row>
    <row r="314" spans="1:5">
      <c r="A314" s="2" t="s">
        <v>272</v>
      </c>
      <c r="B314" s="2">
        <v>2513.9</v>
      </c>
      <c r="C314" s="2">
        <v>23</v>
      </c>
      <c r="D314" s="2">
        <v>0.52515000000000001</v>
      </c>
      <c r="E314" s="2">
        <v>0.49653000000000003</v>
      </c>
    </row>
    <row r="315" spans="1:5">
      <c r="A315" s="2" t="s">
        <v>735</v>
      </c>
      <c r="B315" s="2">
        <v>2659.96</v>
      </c>
      <c r="C315" s="2">
        <v>10</v>
      </c>
      <c r="D315" s="2">
        <v>0.39843499999999998</v>
      </c>
      <c r="E315" s="2">
        <v>0.58685699999999996</v>
      </c>
    </row>
    <row r="316" spans="1:5">
      <c r="A316" s="2" t="s">
        <v>113</v>
      </c>
      <c r="B316" s="2">
        <v>2366.83</v>
      </c>
      <c r="C316" s="2">
        <v>64</v>
      </c>
      <c r="D316" s="2">
        <v>0.41326000000000002</v>
      </c>
      <c r="E316" s="2">
        <v>0.56776300000000002</v>
      </c>
    </row>
    <row r="317" spans="1:5">
      <c r="A317" s="2" t="s">
        <v>283</v>
      </c>
      <c r="B317" s="2">
        <v>2512.88</v>
      </c>
      <c r="C317" s="2">
        <v>15</v>
      </c>
      <c r="D317" s="2">
        <v>0.30770999999999998</v>
      </c>
      <c r="E317" s="2">
        <v>0.30888500000000002</v>
      </c>
    </row>
    <row r="318" spans="1:5">
      <c r="A318" s="2" t="s">
        <v>434</v>
      </c>
      <c r="B318" s="2">
        <v>2658.94</v>
      </c>
      <c r="C318" s="2">
        <v>9</v>
      </c>
      <c r="D318" s="2">
        <v>0.28422999999999998</v>
      </c>
      <c r="E318" s="2">
        <v>0.30448999999999998</v>
      </c>
    </row>
    <row r="319" spans="1:5">
      <c r="A319" s="2" t="s">
        <v>539</v>
      </c>
      <c r="B319" s="2">
        <v>2805</v>
      </c>
      <c r="C319" s="2">
        <v>5</v>
      </c>
      <c r="D319" s="2">
        <v>0.38613999999999998</v>
      </c>
      <c r="E319" s="2">
        <v>0.367178</v>
      </c>
    </row>
    <row r="320" spans="1:5">
      <c r="A320" s="2" t="s">
        <v>540</v>
      </c>
      <c r="B320" s="2">
        <v>2951.06</v>
      </c>
      <c r="C320" s="2">
        <v>32</v>
      </c>
      <c r="D320" s="2">
        <v>0.74890500000000004</v>
      </c>
      <c r="E320" s="2">
        <v>0.69756099999999999</v>
      </c>
    </row>
    <row r="321" spans="1:5">
      <c r="A321" s="2" t="s">
        <v>179</v>
      </c>
      <c r="B321" s="2">
        <v>2950.04</v>
      </c>
      <c r="C321" s="2">
        <v>15</v>
      </c>
      <c r="D321" s="2">
        <v>0.39522000000000002</v>
      </c>
      <c r="E321" s="2">
        <v>0.42783399999999999</v>
      </c>
    </row>
    <row r="322" spans="1:5">
      <c r="A322" s="2" t="s">
        <v>474</v>
      </c>
      <c r="B322" s="2">
        <v>3096.09</v>
      </c>
      <c r="C322" s="2">
        <v>10</v>
      </c>
      <c r="D322" s="2">
        <v>0.44828499999999999</v>
      </c>
      <c r="E322" s="2">
        <v>0.55754499999999996</v>
      </c>
    </row>
    <row r="323" spans="1:5">
      <c r="A323" s="2" t="s">
        <v>67</v>
      </c>
      <c r="B323" s="2">
        <v>1987.71</v>
      </c>
      <c r="C323" s="2">
        <v>71</v>
      </c>
      <c r="D323" s="2">
        <v>0.75885000000000002</v>
      </c>
      <c r="E323" s="2">
        <v>0.94727399999999995</v>
      </c>
    </row>
    <row r="324" spans="1:5">
      <c r="A324" s="2" t="s">
        <v>56</v>
      </c>
      <c r="B324" s="2">
        <v>2133.77</v>
      </c>
      <c r="C324" s="2">
        <v>113</v>
      </c>
      <c r="D324" s="2">
        <v>0.81703999999999999</v>
      </c>
      <c r="E324" s="2">
        <v>0.97913899999999998</v>
      </c>
    </row>
    <row r="325" spans="1:5">
      <c r="A325" s="2" t="s">
        <v>225</v>
      </c>
      <c r="B325" s="2">
        <v>2279.83</v>
      </c>
      <c r="C325" s="2">
        <v>88</v>
      </c>
      <c r="D325" s="2">
        <v>1.1838200000000001</v>
      </c>
      <c r="E325" s="2">
        <v>1.4186000000000001</v>
      </c>
    </row>
    <row r="326" spans="1:5">
      <c r="A326" s="2" t="s">
        <v>435</v>
      </c>
      <c r="B326" s="2">
        <v>2425.89</v>
      </c>
      <c r="C326" s="2">
        <v>52</v>
      </c>
      <c r="D326" s="2">
        <v>0.53075000000000006</v>
      </c>
      <c r="E326" s="2">
        <v>0.754023</v>
      </c>
    </row>
    <row r="327" spans="1:5">
      <c r="A327" s="2" t="s">
        <v>736</v>
      </c>
      <c r="B327" s="2">
        <v>2571.9499999999998</v>
      </c>
      <c r="C327" s="2">
        <v>20</v>
      </c>
      <c r="D327" s="2">
        <v>0.85359499999999999</v>
      </c>
      <c r="E327" s="2">
        <v>0.87948599999999999</v>
      </c>
    </row>
    <row r="328" spans="1:5">
      <c r="A328" s="2" t="s">
        <v>304</v>
      </c>
      <c r="B328" s="2">
        <v>3010.12</v>
      </c>
      <c r="C328" s="2">
        <v>11</v>
      </c>
      <c r="D328" s="2">
        <v>1.14069</v>
      </c>
      <c r="E328" s="2">
        <v>0.96873600000000004</v>
      </c>
    </row>
    <row r="329" spans="1:5">
      <c r="A329" s="2" t="s">
        <v>14</v>
      </c>
      <c r="B329" s="2">
        <v>2278.81</v>
      </c>
      <c r="C329" s="2">
        <v>588</v>
      </c>
      <c r="D329" s="2">
        <v>0.78705000000000003</v>
      </c>
      <c r="E329" s="2">
        <v>0.91534599999999999</v>
      </c>
    </row>
    <row r="330" spans="1:5">
      <c r="A330" s="2" t="s">
        <v>16</v>
      </c>
      <c r="B330" s="2">
        <v>2424.87</v>
      </c>
      <c r="C330" s="2">
        <v>470</v>
      </c>
      <c r="D330" s="2">
        <v>0.62316499999999997</v>
      </c>
      <c r="E330" s="2">
        <v>0.83294000000000001</v>
      </c>
    </row>
    <row r="331" spans="1:5">
      <c r="A331" s="2" t="s">
        <v>81</v>
      </c>
      <c r="B331" s="2">
        <v>2570.9299999999998</v>
      </c>
      <c r="C331" s="2">
        <v>106</v>
      </c>
      <c r="D331" s="2">
        <v>0.60061500000000001</v>
      </c>
      <c r="E331" s="2">
        <v>0.78273899999999996</v>
      </c>
    </row>
    <row r="332" spans="1:5">
      <c r="A332" s="2" t="s">
        <v>114</v>
      </c>
      <c r="B332" s="2">
        <v>2716.98</v>
      </c>
      <c r="C332" s="2">
        <v>70</v>
      </c>
      <c r="D332" s="2">
        <v>0.45804499999999998</v>
      </c>
      <c r="E332" s="2">
        <v>0.58604400000000001</v>
      </c>
    </row>
    <row r="333" spans="1:5">
      <c r="A333" s="2" t="s">
        <v>412</v>
      </c>
      <c r="B333" s="2">
        <v>2863.04</v>
      </c>
      <c r="C333" s="2">
        <v>50</v>
      </c>
      <c r="D333" s="2">
        <v>0.51337500000000003</v>
      </c>
      <c r="E333" s="2">
        <v>0.53012599999999999</v>
      </c>
    </row>
    <row r="334" spans="1:5">
      <c r="A334" s="2" t="s">
        <v>10</v>
      </c>
      <c r="B334" s="2">
        <v>2569.9</v>
      </c>
      <c r="C334" s="2">
        <v>970</v>
      </c>
      <c r="D334" s="2">
        <v>0.67842499999999994</v>
      </c>
      <c r="E334" s="2">
        <v>0.80676899999999996</v>
      </c>
    </row>
    <row r="335" spans="1:5">
      <c r="A335" s="2" t="s">
        <v>13</v>
      </c>
      <c r="B335" s="2">
        <v>2715.96</v>
      </c>
      <c r="C335" s="2">
        <v>808</v>
      </c>
      <c r="D335" s="2">
        <v>0.64444999999999997</v>
      </c>
      <c r="E335" s="2">
        <v>0.79802899999999999</v>
      </c>
    </row>
    <row r="336" spans="1:5">
      <c r="A336" s="2" t="s">
        <v>48</v>
      </c>
      <c r="B336" s="2">
        <v>2862.02</v>
      </c>
      <c r="C336" s="2">
        <v>181</v>
      </c>
      <c r="D336" s="2">
        <v>0.56664999999999999</v>
      </c>
      <c r="E336" s="2">
        <v>0.69817099999999999</v>
      </c>
    </row>
    <row r="337" spans="1:5">
      <c r="A337" s="2" t="s">
        <v>156</v>
      </c>
      <c r="B337" s="2">
        <v>3008.08</v>
      </c>
      <c r="C337" s="2">
        <v>126</v>
      </c>
      <c r="D337" s="2">
        <v>0.53163000000000005</v>
      </c>
      <c r="E337" s="2">
        <v>0.63487800000000005</v>
      </c>
    </row>
    <row r="338" spans="1:5">
      <c r="A338" s="2" t="s">
        <v>797</v>
      </c>
      <c r="B338" s="2">
        <v>3154.14</v>
      </c>
      <c r="C338" s="2">
        <v>25</v>
      </c>
      <c r="D338" s="2">
        <v>0.45693</v>
      </c>
      <c r="E338" s="2">
        <v>0.46196500000000001</v>
      </c>
    </row>
    <row r="339" spans="1:5">
      <c r="A339" s="2" t="s">
        <v>9</v>
      </c>
      <c r="B339" s="2">
        <v>2861</v>
      </c>
      <c r="C339" s="2">
        <v>1015</v>
      </c>
      <c r="D339" s="2">
        <v>0.58958999999999995</v>
      </c>
      <c r="E339" s="2">
        <v>0.67583199999999999</v>
      </c>
    </row>
    <row r="340" spans="1:5">
      <c r="A340" s="2" t="s">
        <v>12</v>
      </c>
      <c r="B340" s="2">
        <v>3007.06</v>
      </c>
      <c r="C340" s="2">
        <v>792</v>
      </c>
      <c r="D340" s="2">
        <v>0.61040499999999998</v>
      </c>
      <c r="E340" s="2">
        <v>0.71215899999999999</v>
      </c>
    </row>
    <row r="341" spans="1:5">
      <c r="A341" s="2" t="s">
        <v>95</v>
      </c>
      <c r="B341" s="2">
        <v>3153.12</v>
      </c>
      <c r="C341" s="2">
        <v>54</v>
      </c>
      <c r="D341" s="2">
        <v>0.48331000000000002</v>
      </c>
      <c r="E341" s="2">
        <v>0.59197699999999998</v>
      </c>
    </row>
    <row r="342" spans="1:5">
      <c r="A342" s="2" t="s">
        <v>541</v>
      </c>
      <c r="B342" s="2">
        <v>3299.17</v>
      </c>
      <c r="C342" s="2">
        <v>8</v>
      </c>
      <c r="D342" s="2">
        <v>0.328295</v>
      </c>
      <c r="E342" s="2">
        <v>0.39116000000000001</v>
      </c>
    </row>
    <row r="343" spans="1:5">
      <c r="A343" s="2" t="s">
        <v>737</v>
      </c>
      <c r="B343" s="2">
        <v>3445.23</v>
      </c>
      <c r="C343" s="2">
        <v>2</v>
      </c>
      <c r="D343" s="2">
        <v>0.41324</v>
      </c>
      <c r="E343" s="2">
        <v>0.41324</v>
      </c>
    </row>
    <row r="344" spans="1:5">
      <c r="A344" s="2" t="s">
        <v>284</v>
      </c>
      <c r="B344" s="2">
        <v>3152.1</v>
      </c>
      <c r="C344" s="2">
        <v>20</v>
      </c>
      <c r="D344" s="2">
        <v>0.43350499999999997</v>
      </c>
      <c r="E344" s="2">
        <v>0.55457800000000002</v>
      </c>
    </row>
    <row r="345" spans="1:5">
      <c r="A345" s="2" t="s">
        <v>384</v>
      </c>
      <c r="B345" s="2">
        <v>3298.15</v>
      </c>
      <c r="C345" s="2">
        <v>11</v>
      </c>
      <c r="D345" s="2">
        <v>0.72087999999999997</v>
      </c>
      <c r="E345" s="2">
        <v>0.73014199999999996</v>
      </c>
    </row>
    <row r="346" spans="1:5">
      <c r="A346" s="2" t="s">
        <v>503</v>
      </c>
      <c r="B346" s="2">
        <v>3443.19</v>
      </c>
      <c r="C346" s="2">
        <v>9</v>
      </c>
      <c r="D346" s="2">
        <v>0.29429</v>
      </c>
      <c r="E346" s="2">
        <v>0.32177</v>
      </c>
    </row>
    <row r="347" spans="1:5">
      <c r="A347" s="2" t="s">
        <v>273</v>
      </c>
      <c r="B347" s="2">
        <v>2190.79</v>
      </c>
      <c r="C347" s="2">
        <v>33</v>
      </c>
      <c r="D347" s="2">
        <v>0.58174000000000003</v>
      </c>
      <c r="E347" s="2">
        <v>0.78417800000000004</v>
      </c>
    </row>
    <row r="348" spans="1:5">
      <c r="A348" s="2" t="s">
        <v>475</v>
      </c>
      <c r="B348" s="2">
        <v>2336.85</v>
      </c>
      <c r="C348" s="2">
        <v>17</v>
      </c>
      <c r="D348" s="2">
        <v>0.37940000000000002</v>
      </c>
      <c r="E348" s="2">
        <v>0.670072</v>
      </c>
    </row>
    <row r="349" spans="1:5">
      <c r="A349" s="2" t="s">
        <v>476</v>
      </c>
      <c r="B349" s="2">
        <v>2482.91</v>
      </c>
      <c r="C349" s="2">
        <v>22</v>
      </c>
      <c r="D349" s="2">
        <v>0.33521000000000001</v>
      </c>
      <c r="E349" s="2">
        <v>0.44527</v>
      </c>
    </row>
    <row r="350" spans="1:5">
      <c r="A350" s="2" t="s">
        <v>328</v>
      </c>
      <c r="B350" s="2">
        <v>2628.97</v>
      </c>
      <c r="C350" s="2">
        <v>19</v>
      </c>
      <c r="D350" s="2">
        <v>0.27037</v>
      </c>
      <c r="E350" s="2">
        <v>0.31144100000000002</v>
      </c>
    </row>
    <row r="351" spans="1:5">
      <c r="A351" s="2" t="s">
        <v>504</v>
      </c>
      <c r="B351" s="2">
        <v>2775.02</v>
      </c>
      <c r="C351" s="2">
        <v>13</v>
      </c>
      <c r="D351" s="2">
        <v>0.34386</v>
      </c>
      <c r="E351" s="2">
        <v>0.37089299999999997</v>
      </c>
    </row>
    <row r="352" spans="1:5">
      <c r="A352" s="2" t="s">
        <v>413</v>
      </c>
      <c r="B352" s="2">
        <v>2921.08</v>
      </c>
      <c r="C352" s="2">
        <v>10</v>
      </c>
      <c r="D352" s="2">
        <v>0.30528499999999997</v>
      </c>
      <c r="E352" s="2">
        <v>0.33637699999999998</v>
      </c>
    </row>
    <row r="353" spans="1:5">
      <c r="A353" s="2" t="s">
        <v>579</v>
      </c>
      <c r="B353" s="2">
        <v>2481.89</v>
      </c>
      <c r="C353" s="2">
        <v>34</v>
      </c>
      <c r="D353" s="2">
        <v>0.33651500000000001</v>
      </c>
      <c r="E353" s="2">
        <v>0.44704300000000002</v>
      </c>
    </row>
    <row r="354" spans="1:5">
      <c r="A354" s="2" t="s">
        <v>115</v>
      </c>
      <c r="B354" s="2">
        <v>2627.95</v>
      </c>
      <c r="C354" s="2">
        <v>47</v>
      </c>
      <c r="D354" s="2">
        <v>0.4355</v>
      </c>
      <c r="E354" s="2">
        <v>0.54933100000000001</v>
      </c>
    </row>
    <row r="355" spans="1:5">
      <c r="A355" s="2" t="s">
        <v>580</v>
      </c>
      <c r="B355" s="2">
        <v>2774</v>
      </c>
      <c r="C355" s="2">
        <v>12</v>
      </c>
      <c r="D355" s="2">
        <v>0.31146499999999999</v>
      </c>
      <c r="E355" s="2">
        <v>0.47777199999999997</v>
      </c>
    </row>
    <row r="356" spans="1:5">
      <c r="A356" s="2" t="s">
        <v>505</v>
      </c>
      <c r="B356" s="2">
        <v>2920.06</v>
      </c>
      <c r="C356" s="2">
        <v>14</v>
      </c>
      <c r="D356" s="2">
        <v>0.32583000000000001</v>
      </c>
      <c r="E356" s="2">
        <v>0.36015599999999998</v>
      </c>
    </row>
    <row r="357" spans="1:5">
      <c r="A357" s="2" t="s">
        <v>305</v>
      </c>
      <c r="B357" s="2">
        <v>3066.12</v>
      </c>
      <c r="C357" s="2">
        <v>15</v>
      </c>
      <c r="D357" s="2">
        <v>0.33234000000000002</v>
      </c>
      <c r="E357" s="2">
        <v>0.41542099999999998</v>
      </c>
    </row>
    <row r="358" spans="1:5">
      <c r="A358" s="2" t="s">
        <v>506</v>
      </c>
      <c r="B358" s="2">
        <v>3212.18</v>
      </c>
      <c r="C358" s="2">
        <v>7</v>
      </c>
      <c r="D358" s="2">
        <v>0.58577000000000001</v>
      </c>
      <c r="E358" s="2">
        <v>0.56601999999999997</v>
      </c>
    </row>
    <row r="359" spans="1:5">
      <c r="A359" s="2" t="s">
        <v>342</v>
      </c>
      <c r="B359" s="2">
        <v>2772.98</v>
      </c>
      <c r="C359" s="2">
        <v>16</v>
      </c>
      <c r="D359" s="2">
        <v>0.81192500000000001</v>
      </c>
      <c r="E359" s="2">
        <v>0.77611799999999997</v>
      </c>
    </row>
    <row r="360" spans="1:5">
      <c r="A360" s="2" t="s">
        <v>142</v>
      </c>
      <c r="B360" s="2">
        <v>2919.04</v>
      </c>
      <c r="C360" s="2">
        <v>22</v>
      </c>
      <c r="D360" s="2">
        <v>0.33684999999999998</v>
      </c>
      <c r="E360" s="2">
        <v>0.371921</v>
      </c>
    </row>
    <row r="361" spans="1:5">
      <c r="A361" s="2" t="s">
        <v>285</v>
      </c>
      <c r="B361" s="2">
        <v>3065.1</v>
      </c>
      <c r="C361" s="2">
        <v>17</v>
      </c>
      <c r="D361" s="2">
        <v>0.40009</v>
      </c>
      <c r="E361" s="2">
        <v>0.37256299999999998</v>
      </c>
    </row>
    <row r="362" spans="1:5">
      <c r="A362" s="2" t="s">
        <v>581</v>
      </c>
      <c r="B362" s="2">
        <v>3211.16</v>
      </c>
      <c r="C362" s="2">
        <v>11</v>
      </c>
      <c r="D362" s="2">
        <v>0.35427999999999998</v>
      </c>
      <c r="E362" s="2">
        <v>0.408026</v>
      </c>
    </row>
    <row r="363" spans="1:5">
      <c r="A363" s="2" t="s">
        <v>436</v>
      </c>
      <c r="B363" s="2">
        <v>3357.22</v>
      </c>
      <c r="C363" s="2">
        <v>6</v>
      </c>
      <c r="D363" s="2">
        <v>0.99516499999999997</v>
      </c>
      <c r="E363" s="2">
        <v>0.93905499999999997</v>
      </c>
    </row>
    <row r="364" spans="1:5">
      <c r="A364" s="2" t="s">
        <v>542</v>
      </c>
      <c r="B364" s="2">
        <v>3503.27</v>
      </c>
      <c r="C364" s="2">
        <v>5</v>
      </c>
      <c r="D364" s="2">
        <v>0.25805</v>
      </c>
      <c r="E364" s="2">
        <v>0.28945599999999999</v>
      </c>
    </row>
    <row r="365" spans="1:5">
      <c r="A365" s="2" t="s">
        <v>262</v>
      </c>
      <c r="B365" s="2">
        <v>3064.08</v>
      </c>
      <c r="C365" s="2">
        <v>9</v>
      </c>
      <c r="D365" s="2">
        <v>0.31328</v>
      </c>
      <c r="E365" s="2">
        <v>0.37972800000000001</v>
      </c>
    </row>
    <row r="366" spans="1:5">
      <c r="A366" s="2" t="s">
        <v>507</v>
      </c>
      <c r="B366" s="2">
        <v>3210.14</v>
      </c>
      <c r="C366" s="2">
        <v>7</v>
      </c>
      <c r="D366" s="2">
        <v>0.60060000000000002</v>
      </c>
      <c r="E366" s="2">
        <v>0.73490900000000003</v>
      </c>
    </row>
    <row r="367" spans="1:5">
      <c r="A367" s="2" t="s">
        <v>875</v>
      </c>
      <c r="B367" s="2">
        <v>3356.2</v>
      </c>
      <c r="C367" s="2">
        <v>1</v>
      </c>
      <c r="D367" s="2">
        <v>0.27033000000000001</v>
      </c>
      <c r="E367" s="2">
        <v>0.27033000000000001</v>
      </c>
    </row>
    <row r="368" spans="1:5">
      <c r="A368" s="2" t="s">
        <v>738</v>
      </c>
      <c r="B368" s="2">
        <v>3502.25</v>
      </c>
      <c r="C368" s="2">
        <v>3</v>
      </c>
      <c r="D368" s="2">
        <v>0.75780999999999998</v>
      </c>
      <c r="E368" s="2">
        <v>0.87754699999999997</v>
      </c>
    </row>
    <row r="369" spans="1:5">
      <c r="A369" s="2" t="s">
        <v>985</v>
      </c>
      <c r="B369" s="2">
        <v>3648.31</v>
      </c>
      <c r="C369" s="2">
        <v>3</v>
      </c>
      <c r="D369" s="2">
        <v>0.35588999999999998</v>
      </c>
      <c r="E369" s="2">
        <v>0.36162</v>
      </c>
    </row>
    <row r="370" spans="1:5">
      <c r="A370" s="2" t="s">
        <v>582</v>
      </c>
      <c r="B370" s="2">
        <v>3355.17</v>
      </c>
      <c r="C370" s="2">
        <v>4</v>
      </c>
      <c r="D370" s="2">
        <v>0.28910000000000002</v>
      </c>
      <c r="E370" s="2">
        <v>0.292458</v>
      </c>
    </row>
    <row r="371" spans="1:5">
      <c r="A371" s="2" t="s">
        <v>437</v>
      </c>
      <c r="B371" s="2">
        <v>3501.23</v>
      </c>
      <c r="C371" s="2">
        <v>8</v>
      </c>
      <c r="D371" s="2">
        <v>0.89197499999999996</v>
      </c>
      <c r="E371" s="2">
        <v>0.83246600000000004</v>
      </c>
    </row>
    <row r="372" spans="1:5">
      <c r="A372" s="2" t="s">
        <v>583</v>
      </c>
      <c r="B372" s="2">
        <v>2393.87</v>
      </c>
      <c r="C372" s="2">
        <v>22</v>
      </c>
      <c r="D372" s="2">
        <v>0.45238499999999998</v>
      </c>
      <c r="E372" s="2">
        <v>0.54065300000000005</v>
      </c>
    </row>
    <row r="373" spans="1:5">
      <c r="A373" s="2" t="s">
        <v>306</v>
      </c>
      <c r="B373" s="2">
        <v>2539.9299999999998</v>
      </c>
      <c r="C373" s="2">
        <v>21</v>
      </c>
      <c r="D373" s="2">
        <v>0.40915000000000001</v>
      </c>
      <c r="E373" s="2">
        <v>0.46801100000000001</v>
      </c>
    </row>
    <row r="374" spans="1:5">
      <c r="A374" s="2" t="s">
        <v>739</v>
      </c>
      <c r="B374" s="2">
        <v>2685.99</v>
      </c>
      <c r="C374" s="2">
        <v>24</v>
      </c>
      <c r="D374" s="2">
        <v>0.32139000000000001</v>
      </c>
      <c r="E374" s="2">
        <v>0.42838399999999999</v>
      </c>
    </row>
    <row r="375" spans="1:5">
      <c r="A375" s="2" t="s">
        <v>740</v>
      </c>
      <c r="B375" s="2">
        <v>2832.05</v>
      </c>
      <c r="C375" s="2">
        <v>12</v>
      </c>
      <c r="D375" s="2">
        <v>0.36674000000000001</v>
      </c>
      <c r="E375" s="2">
        <v>0.35527999999999998</v>
      </c>
    </row>
    <row r="376" spans="1:5">
      <c r="A376" s="2" t="s">
        <v>343</v>
      </c>
      <c r="B376" s="2">
        <v>2978.1</v>
      </c>
      <c r="C376" s="2">
        <v>21</v>
      </c>
      <c r="D376" s="2">
        <v>0.37717000000000001</v>
      </c>
      <c r="E376" s="2">
        <v>0.34821299999999999</v>
      </c>
    </row>
    <row r="377" spans="1:5">
      <c r="A377" s="2" t="s">
        <v>975</v>
      </c>
      <c r="B377" s="2">
        <v>3124.16</v>
      </c>
      <c r="C377" s="2">
        <v>4</v>
      </c>
      <c r="D377" s="2">
        <v>0.50802999999999998</v>
      </c>
      <c r="E377" s="2">
        <v>0.52874500000000002</v>
      </c>
    </row>
    <row r="378" spans="1:5">
      <c r="A378" s="2" t="s">
        <v>624</v>
      </c>
      <c r="B378" s="2">
        <v>3270.22</v>
      </c>
      <c r="C378" s="2">
        <v>2</v>
      </c>
      <c r="D378" s="2">
        <v>0.29580499999999998</v>
      </c>
      <c r="E378" s="2">
        <v>0.29580499999999998</v>
      </c>
    </row>
    <row r="379" spans="1:5">
      <c r="A379" s="2" t="s">
        <v>681</v>
      </c>
      <c r="B379" s="2">
        <v>2684.97</v>
      </c>
      <c r="C379" s="2">
        <v>9</v>
      </c>
      <c r="D379" s="2">
        <v>0.33967000000000003</v>
      </c>
      <c r="E379" s="2">
        <v>0.34451300000000001</v>
      </c>
    </row>
    <row r="380" spans="1:5">
      <c r="A380" s="2" t="s">
        <v>148</v>
      </c>
      <c r="B380" s="2">
        <v>2831.03</v>
      </c>
      <c r="C380" s="2">
        <v>18</v>
      </c>
      <c r="D380" s="2">
        <v>0.36463499999999999</v>
      </c>
      <c r="E380" s="2">
        <v>0.40624700000000002</v>
      </c>
    </row>
    <row r="381" spans="1:5">
      <c r="A381" s="2" t="s">
        <v>584</v>
      </c>
      <c r="B381" s="2">
        <v>2977.08</v>
      </c>
      <c r="C381" s="2">
        <v>10</v>
      </c>
      <c r="D381" s="2">
        <v>0.59677500000000006</v>
      </c>
      <c r="E381" s="2">
        <v>0.603715</v>
      </c>
    </row>
    <row r="382" spans="1:5">
      <c r="A382" s="2" t="s">
        <v>194</v>
      </c>
      <c r="B382" s="2">
        <v>3123.14</v>
      </c>
      <c r="C382" s="2">
        <v>35</v>
      </c>
      <c r="D382" s="2">
        <v>0.28677000000000002</v>
      </c>
      <c r="E382" s="2">
        <v>0.427232</v>
      </c>
    </row>
    <row r="383" spans="1:5">
      <c r="A383" s="2" t="s">
        <v>798</v>
      </c>
      <c r="B383" s="2">
        <v>3269.2</v>
      </c>
      <c r="C383" s="2">
        <v>17</v>
      </c>
      <c r="D383" s="2">
        <v>0.30259999999999998</v>
      </c>
      <c r="E383" s="2">
        <v>0.45450200000000002</v>
      </c>
    </row>
    <row r="384" spans="1:5">
      <c r="A384" s="2" t="s">
        <v>682</v>
      </c>
      <c r="B384" s="2">
        <v>3415.26</v>
      </c>
      <c r="C384" s="2">
        <v>8</v>
      </c>
      <c r="D384" s="2">
        <v>0.54754499999999995</v>
      </c>
      <c r="E384" s="2">
        <v>0.75315299999999996</v>
      </c>
    </row>
    <row r="385" spans="1:5">
      <c r="A385" s="2" t="s">
        <v>385</v>
      </c>
      <c r="B385" s="2">
        <v>2976.06</v>
      </c>
      <c r="C385" s="2">
        <v>10</v>
      </c>
      <c r="D385" s="2">
        <v>0.523115</v>
      </c>
      <c r="E385" s="2">
        <v>0.59250100000000006</v>
      </c>
    </row>
    <row r="386" spans="1:5">
      <c r="A386" s="2" t="s">
        <v>180</v>
      </c>
      <c r="B386" s="2">
        <v>3122.12</v>
      </c>
      <c r="C386" s="2">
        <v>18</v>
      </c>
      <c r="D386" s="2">
        <v>0.29965000000000003</v>
      </c>
      <c r="E386" s="2">
        <v>0.34934100000000001</v>
      </c>
    </row>
    <row r="387" spans="1:5">
      <c r="A387" s="2" t="s">
        <v>683</v>
      </c>
      <c r="B387" s="2">
        <v>3268.18</v>
      </c>
      <c r="C387" s="2">
        <v>7</v>
      </c>
      <c r="D387" s="2">
        <v>0.60333000000000003</v>
      </c>
      <c r="E387" s="2">
        <v>0.54531700000000005</v>
      </c>
    </row>
    <row r="388" spans="1:5">
      <c r="A388" s="2" t="s">
        <v>585</v>
      </c>
      <c r="B388" s="2">
        <v>3414.24</v>
      </c>
      <c r="C388" s="2">
        <v>18</v>
      </c>
      <c r="D388" s="2">
        <v>0.61738000000000004</v>
      </c>
      <c r="E388" s="2">
        <v>0.62564799999999998</v>
      </c>
    </row>
    <row r="389" spans="1:5">
      <c r="A389" s="2" t="s">
        <v>684</v>
      </c>
      <c r="B389" s="2">
        <v>3560.3</v>
      </c>
      <c r="C389" s="2">
        <v>11</v>
      </c>
      <c r="D389" s="2">
        <v>0.30680000000000002</v>
      </c>
      <c r="E389" s="2">
        <v>0.33592300000000003</v>
      </c>
    </row>
    <row r="390" spans="1:5">
      <c r="A390" s="2" t="s">
        <v>741</v>
      </c>
      <c r="B390" s="2">
        <v>3706.35</v>
      </c>
      <c r="C390" s="2">
        <v>4</v>
      </c>
      <c r="D390" s="2">
        <v>0.30845499999999998</v>
      </c>
      <c r="E390" s="2">
        <v>0.28949999999999998</v>
      </c>
    </row>
    <row r="391" spans="1:5">
      <c r="A391" s="2" t="s">
        <v>742</v>
      </c>
      <c r="B391" s="2">
        <v>3267.16</v>
      </c>
      <c r="C391" s="2">
        <v>34</v>
      </c>
      <c r="D391" s="2">
        <v>0.61216999999999999</v>
      </c>
      <c r="E391" s="2">
        <v>0.66450100000000001</v>
      </c>
    </row>
    <row r="392" spans="1:5">
      <c r="A392" s="2" t="s">
        <v>307</v>
      </c>
      <c r="B392" s="2">
        <v>3413.22</v>
      </c>
      <c r="C392" s="2">
        <v>27</v>
      </c>
      <c r="D392" s="2">
        <v>0.59784000000000004</v>
      </c>
      <c r="E392" s="2">
        <v>0.58197100000000002</v>
      </c>
    </row>
    <row r="393" spans="1:5">
      <c r="A393" s="2" t="s">
        <v>876</v>
      </c>
      <c r="B393" s="2">
        <v>3559.27</v>
      </c>
      <c r="C393" s="2">
        <v>3</v>
      </c>
      <c r="D393" s="2">
        <v>0.45882000000000001</v>
      </c>
      <c r="E393" s="2">
        <v>0.41550999999999999</v>
      </c>
    </row>
    <row r="394" spans="1:5">
      <c r="A394" s="2" t="s">
        <v>743</v>
      </c>
      <c r="B394" s="2">
        <v>3705.33</v>
      </c>
      <c r="C394" s="2">
        <v>4</v>
      </c>
      <c r="D394" s="2">
        <v>0.31273499999999999</v>
      </c>
      <c r="E394" s="2">
        <v>0.31577300000000003</v>
      </c>
    </row>
    <row r="395" spans="1:5">
      <c r="A395" s="2" t="s">
        <v>685</v>
      </c>
      <c r="B395" s="2">
        <v>3851.39</v>
      </c>
      <c r="C395" s="2">
        <v>2</v>
      </c>
      <c r="D395" s="2">
        <v>0.27400999999999998</v>
      </c>
      <c r="E395" s="2">
        <v>0.27400999999999998</v>
      </c>
    </row>
    <row r="396" spans="1:5">
      <c r="A396" s="2" t="s">
        <v>995</v>
      </c>
      <c r="B396" s="2">
        <v>3997.45</v>
      </c>
      <c r="C396" s="2">
        <v>1</v>
      </c>
      <c r="D396" s="2">
        <v>0.29422999999999999</v>
      </c>
      <c r="E396" s="2">
        <v>0.29422999999999999</v>
      </c>
    </row>
    <row r="397" spans="1:5">
      <c r="A397" s="2" t="s">
        <v>1010</v>
      </c>
      <c r="B397" s="2">
        <v>3558.25</v>
      </c>
      <c r="C397" s="2">
        <v>1</v>
      </c>
      <c r="D397" s="2">
        <v>0.26956000000000002</v>
      </c>
      <c r="E397" s="2">
        <v>0.26956000000000002</v>
      </c>
    </row>
    <row r="398" spans="1:5">
      <c r="A398" s="2" t="s">
        <v>477</v>
      </c>
      <c r="B398" s="2">
        <v>3704.31</v>
      </c>
      <c r="C398" s="2">
        <v>5</v>
      </c>
      <c r="D398" s="2">
        <v>0.50946000000000002</v>
      </c>
      <c r="E398" s="2">
        <v>0.46060000000000001</v>
      </c>
    </row>
    <row r="399" spans="1:5">
      <c r="A399" s="2" t="s">
        <v>799</v>
      </c>
      <c r="B399" s="2">
        <v>2596.9499999999998</v>
      </c>
      <c r="C399" s="2">
        <v>5</v>
      </c>
      <c r="D399" s="2">
        <v>0.32525999999999999</v>
      </c>
      <c r="E399" s="2">
        <v>0.431008</v>
      </c>
    </row>
    <row r="400" spans="1:5">
      <c r="A400" s="2" t="s">
        <v>686</v>
      </c>
      <c r="B400" s="2">
        <v>2743.01</v>
      </c>
      <c r="C400" s="2">
        <v>7</v>
      </c>
      <c r="D400" s="2">
        <v>0.36004999999999998</v>
      </c>
      <c r="E400" s="2">
        <v>0.53294299999999994</v>
      </c>
    </row>
    <row r="401" spans="1:5">
      <c r="A401" s="2" t="s">
        <v>508</v>
      </c>
      <c r="B401" s="2">
        <v>2800.03</v>
      </c>
      <c r="C401" s="2">
        <v>13</v>
      </c>
      <c r="D401" s="2">
        <v>0.32507000000000003</v>
      </c>
      <c r="E401" s="2">
        <v>0.34276600000000002</v>
      </c>
    </row>
    <row r="402" spans="1:5">
      <c r="A402" s="2" t="s">
        <v>800</v>
      </c>
      <c r="B402" s="2">
        <v>2946.09</v>
      </c>
      <c r="C402" s="2">
        <v>5</v>
      </c>
      <c r="D402" s="2">
        <v>0.4148</v>
      </c>
      <c r="E402" s="2">
        <v>0.53861800000000004</v>
      </c>
    </row>
    <row r="403" spans="1:5">
      <c r="A403" s="2" t="s">
        <v>687</v>
      </c>
      <c r="B403" s="2">
        <v>3165.16</v>
      </c>
      <c r="C403" s="2">
        <v>5</v>
      </c>
      <c r="D403" s="2">
        <v>0.39893000000000001</v>
      </c>
      <c r="E403" s="2">
        <v>0.46531400000000001</v>
      </c>
    </row>
    <row r="404" spans="1:5">
      <c r="A404" s="2" t="s">
        <v>364</v>
      </c>
      <c r="B404" s="2">
        <v>3311.22</v>
      </c>
      <c r="C404" s="2">
        <v>3</v>
      </c>
      <c r="D404" s="2">
        <v>0.30365999999999999</v>
      </c>
      <c r="E404" s="2">
        <v>0.48063</v>
      </c>
    </row>
    <row r="405" spans="1:5">
      <c r="A405" s="2" t="s">
        <v>625</v>
      </c>
      <c r="B405" s="2">
        <v>4475.6000000000004</v>
      </c>
      <c r="C405" s="2">
        <v>4</v>
      </c>
      <c r="D405" s="2">
        <v>0.34708499999999998</v>
      </c>
      <c r="E405" s="2">
        <v>0.339507</v>
      </c>
    </row>
    <row r="406" spans="1:5">
      <c r="A406" s="2" t="s">
        <v>970</v>
      </c>
      <c r="B406" s="2">
        <v>3977.48</v>
      </c>
      <c r="C406" s="2">
        <v>8</v>
      </c>
      <c r="D406" s="2">
        <v>0.31141000000000002</v>
      </c>
      <c r="E406" s="2">
        <v>0.30873099999999998</v>
      </c>
    </row>
    <row r="407" spans="1:5">
      <c r="A407" s="2" t="s">
        <v>86</v>
      </c>
      <c r="B407" s="2">
        <v>1540.53</v>
      </c>
      <c r="C407" s="2">
        <v>47</v>
      </c>
      <c r="D407" s="2">
        <v>0.86660999999999999</v>
      </c>
      <c r="E407" s="2">
        <v>0.89086299999999996</v>
      </c>
    </row>
    <row r="408" spans="1:5">
      <c r="A408" s="2" t="s">
        <v>80</v>
      </c>
      <c r="B408" s="2">
        <v>1686.59</v>
      </c>
      <c r="C408" s="2">
        <v>65</v>
      </c>
      <c r="D408" s="2">
        <v>0.57518000000000002</v>
      </c>
      <c r="E408" s="2">
        <v>0.71686700000000003</v>
      </c>
    </row>
    <row r="409" spans="1:5">
      <c r="A409" s="2" t="s">
        <v>263</v>
      </c>
      <c r="B409" s="2">
        <v>1743.61</v>
      </c>
      <c r="C409" s="2">
        <v>17</v>
      </c>
      <c r="D409" s="2">
        <v>0.37348999999999999</v>
      </c>
      <c r="E409" s="2">
        <v>0.39143099999999997</v>
      </c>
    </row>
    <row r="410" spans="1:5">
      <c r="A410" s="2" t="s">
        <v>274</v>
      </c>
      <c r="B410" s="2">
        <v>1889.67</v>
      </c>
      <c r="C410" s="2">
        <v>11</v>
      </c>
      <c r="D410" s="2">
        <v>0.37583</v>
      </c>
      <c r="E410" s="2">
        <v>0.50021400000000005</v>
      </c>
    </row>
    <row r="411" spans="1:5">
      <c r="A411" s="2" t="s">
        <v>543</v>
      </c>
      <c r="B411" s="2">
        <v>1946.69</v>
      </c>
      <c r="C411" s="2">
        <v>7</v>
      </c>
      <c r="D411" s="2">
        <v>0.25830999999999998</v>
      </c>
      <c r="E411" s="2">
        <v>0.279673</v>
      </c>
    </row>
    <row r="412" spans="1:5">
      <c r="A412" s="2" t="s">
        <v>626</v>
      </c>
      <c r="B412" s="2">
        <v>2092.75</v>
      </c>
      <c r="C412" s="2">
        <v>7</v>
      </c>
      <c r="D412" s="2">
        <v>0.39905000000000002</v>
      </c>
      <c r="E412" s="2">
        <v>0.52425600000000006</v>
      </c>
    </row>
    <row r="413" spans="1:5">
      <c r="A413" s="2" t="s">
        <v>744</v>
      </c>
      <c r="B413" s="2">
        <v>2238.8000000000002</v>
      </c>
      <c r="C413" s="2">
        <v>18</v>
      </c>
      <c r="D413" s="2">
        <v>0.39946500000000001</v>
      </c>
      <c r="E413" s="2">
        <v>0.56755599999999995</v>
      </c>
    </row>
    <row r="414" spans="1:5">
      <c r="A414" s="2" t="s">
        <v>627</v>
      </c>
      <c r="B414" s="2">
        <v>2384.86</v>
      </c>
      <c r="C414" s="2">
        <v>7</v>
      </c>
      <c r="D414" s="2">
        <v>0.39251999999999998</v>
      </c>
      <c r="E414" s="2">
        <v>0.47645700000000002</v>
      </c>
    </row>
    <row r="415" spans="1:5">
      <c r="A415" s="2" t="s">
        <v>414</v>
      </c>
      <c r="B415" s="2">
        <v>2237.7800000000002</v>
      </c>
      <c r="C415" s="2">
        <v>10</v>
      </c>
      <c r="D415" s="2">
        <v>0.28812500000000002</v>
      </c>
      <c r="E415" s="2">
        <v>0.35347699999999999</v>
      </c>
    </row>
    <row r="416" spans="1:5">
      <c r="A416" s="2" t="s">
        <v>152</v>
      </c>
      <c r="B416" s="2">
        <v>2383.84</v>
      </c>
      <c r="C416" s="2">
        <v>9</v>
      </c>
      <c r="D416" s="2">
        <v>0.41560999999999998</v>
      </c>
      <c r="E416" s="2">
        <v>0.44006299999999998</v>
      </c>
    </row>
    <row r="417" spans="1:5">
      <c r="A417" s="2" t="s">
        <v>928</v>
      </c>
      <c r="B417" s="2">
        <v>2529.9</v>
      </c>
      <c r="C417" s="2">
        <v>20</v>
      </c>
      <c r="D417" s="2">
        <v>0.3276</v>
      </c>
      <c r="E417" s="2">
        <v>0.40415800000000002</v>
      </c>
    </row>
    <row r="418" spans="1:5">
      <c r="A418" s="2" t="s">
        <v>415</v>
      </c>
      <c r="B418" s="2">
        <v>2675.96</v>
      </c>
      <c r="C418" s="2">
        <v>26</v>
      </c>
      <c r="D418" s="2">
        <v>0.36381999999999998</v>
      </c>
      <c r="E418" s="2">
        <v>0.60221199999999997</v>
      </c>
    </row>
    <row r="419" spans="1:5">
      <c r="A419" s="2" t="s">
        <v>308</v>
      </c>
      <c r="B419" s="2">
        <v>2528.88</v>
      </c>
      <c r="C419" s="2">
        <v>12</v>
      </c>
      <c r="D419" s="2">
        <v>0.40720499999999998</v>
      </c>
      <c r="E419" s="2">
        <v>0.47936200000000001</v>
      </c>
    </row>
    <row r="420" spans="1:5">
      <c r="A420" s="2" t="s">
        <v>509</v>
      </c>
      <c r="B420" s="2">
        <v>2674.94</v>
      </c>
      <c r="C420" s="2">
        <v>6</v>
      </c>
      <c r="D420" s="2">
        <v>0.27347500000000002</v>
      </c>
      <c r="E420" s="2">
        <v>0.37469999999999998</v>
      </c>
    </row>
    <row r="421" spans="1:5">
      <c r="A421" s="2" t="s">
        <v>309</v>
      </c>
      <c r="B421" s="2">
        <v>2820.99</v>
      </c>
      <c r="C421" s="2">
        <v>19</v>
      </c>
      <c r="D421" s="2">
        <v>0.3639</v>
      </c>
      <c r="E421" s="2">
        <v>0.40330199999999999</v>
      </c>
    </row>
    <row r="422" spans="1:5">
      <c r="A422" s="2" t="s">
        <v>688</v>
      </c>
      <c r="B422" s="2">
        <v>2967.05</v>
      </c>
      <c r="C422" s="2">
        <v>12</v>
      </c>
      <c r="D422" s="2">
        <v>0.32707999999999998</v>
      </c>
      <c r="E422" s="2">
        <v>0.37259599999999998</v>
      </c>
    </row>
    <row r="423" spans="1:5">
      <c r="A423" s="2" t="s">
        <v>510</v>
      </c>
      <c r="B423" s="2">
        <v>2966.03</v>
      </c>
      <c r="C423" s="2">
        <v>8</v>
      </c>
      <c r="D423" s="2">
        <v>0.32754</v>
      </c>
      <c r="E423" s="2">
        <v>0.32926899999999998</v>
      </c>
    </row>
    <row r="424" spans="1:5">
      <c r="A424" s="2" t="s">
        <v>365</v>
      </c>
      <c r="B424" s="2">
        <v>3112.09</v>
      </c>
      <c r="C424" s="2">
        <v>12</v>
      </c>
      <c r="D424" s="2">
        <v>0.47216999999999998</v>
      </c>
      <c r="E424" s="2">
        <v>0.45537300000000003</v>
      </c>
    </row>
    <row r="425" spans="1:5">
      <c r="A425" s="2" t="s">
        <v>329</v>
      </c>
      <c r="B425" s="2">
        <v>2149.77</v>
      </c>
      <c r="C425" s="2">
        <v>7</v>
      </c>
      <c r="D425" s="2">
        <v>0.32362999999999997</v>
      </c>
      <c r="E425" s="2">
        <v>0.47828900000000002</v>
      </c>
    </row>
    <row r="426" spans="1:5">
      <c r="A426" s="2" t="s">
        <v>216</v>
      </c>
      <c r="B426" s="2">
        <v>2295.8200000000002</v>
      </c>
      <c r="C426" s="2">
        <v>37</v>
      </c>
      <c r="D426" s="2">
        <v>0.70943000000000001</v>
      </c>
      <c r="E426" s="2">
        <v>0.71209699999999998</v>
      </c>
    </row>
    <row r="427" spans="1:5">
      <c r="A427" s="2" t="s">
        <v>202</v>
      </c>
      <c r="B427" s="2">
        <v>2441.88</v>
      </c>
      <c r="C427" s="2">
        <v>55</v>
      </c>
      <c r="D427" s="2">
        <v>0.57887</v>
      </c>
      <c r="E427" s="2">
        <v>0.687616</v>
      </c>
    </row>
    <row r="428" spans="1:5">
      <c r="A428" s="2" t="s">
        <v>438</v>
      </c>
      <c r="B428" s="2">
        <v>2587.94</v>
      </c>
      <c r="C428" s="2">
        <v>22</v>
      </c>
      <c r="D428" s="2">
        <v>0.42355999999999999</v>
      </c>
      <c r="E428" s="2">
        <v>0.47062300000000001</v>
      </c>
    </row>
    <row r="429" spans="1:5">
      <c r="A429" s="2" t="s">
        <v>217</v>
      </c>
      <c r="B429" s="2">
        <v>2440.86</v>
      </c>
      <c r="C429" s="2">
        <v>27</v>
      </c>
      <c r="D429" s="2">
        <v>0.44135000000000002</v>
      </c>
      <c r="E429" s="2">
        <v>0.61269399999999996</v>
      </c>
    </row>
    <row r="430" spans="1:5">
      <c r="A430" s="2" t="s">
        <v>45</v>
      </c>
      <c r="B430" s="2">
        <v>2586.92</v>
      </c>
      <c r="C430" s="2">
        <v>135</v>
      </c>
      <c r="D430" s="2">
        <v>0.56418000000000001</v>
      </c>
      <c r="E430" s="2">
        <v>0.66069199999999995</v>
      </c>
    </row>
    <row r="431" spans="1:5">
      <c r="A431" s="2" t="s">
        <v>73</v>
      </c>
      <c r="B431" s="2">
        <v>2732.98</v>
      </c>
      <c r="C431" s="2">
        <v>108</v>
      </c>
      <c r="D431" s="2">
        <v>0.56850999999999996</v>
      </c>
      <c r="E431" s="2">
        <v>0.64673700000000001</v>
      </c>
    </row>
    <row r="432" spans="1:5">
      <c r="A432" s="2" t="s">
        <v>689</v>
      </c>
      <c r="B432" s="2">
        <v>2879.04</v>
      </c>
      <c r="C432" s="2">
        <v>8</v>
      </c>
      <c r="D432" s="2">
        <v>0.37618499999999999</v>
      </c>
      <c r="E432" s="2">
        <v>0.36954100000000001</v>
      </c>
    </row>
    <row r="433" spans="1:5">
      <c r="A433" s="2" t="s">
        <v>84</v>
      </c>
      <c r="B433" s="2">
        <v>2731.96</v>
      </c>
      <c r="C433" s="2">
        <v>30</v>
      </c>
      <c r="D433" s="2">
        <v>0.35126499999999999</v>
      </c>
      <c r="E433" s="2">
        <v>0.45619799999999999</v>
      </c>
    </row>
    <row r="434" spans="1:5">
      <c r="A434" s="2" t="s">
        <v>64</v>
      </c>
      <c r="B434" s="2">
        <v>2878.02</v>
      </c>
      <c r="C434" s="2">
        <v>104</v>
      </c>
      <c r="D434" s="2">
        <v>0.46184999999999998</v>
      </c>
      <c r="E434" s="2">
        <v>0.56070699999999996</v>
      </c>
    </row>
    <row r="435" spans="1:5">
      <c r="A435" s="2" t="s">
        <v>44</v>
      </c>
      <c r="B435" s="2">
        <v>3024.07</v>
      </c>
      <c r="C435" s="2">
        <v>137</v>
      </c>
      <c r="D435" s="2">
        <v>0.50643000000000005</v>
      </c>
      <c r="E435" s="2">
        <v>0.63395299999999999</v>
      </c>
    </row>
    <row r="436" spans="1:5">
      <c r="A436" s="2" t="s">
        <v>386</v>
      </c>
      <c r="B436" s="2">
        <v>3170.13</v>
      </c>
      <c r="C436" s="2">
        <v>12</v>
      </c>
      <c r="D436" s="2">
        <v>0.41895500000000002</v>
      </c>
      <c r="E436" s="2">
        <v>0.41453299999999998</v>
      </c>
    </row>
    <row r="437" spans="1:5">
      <c r="A437" s="2" t="s">
        <v>628</v>
      </c>
      <c r="B437" s="2">
        <v>3169.11</v>
      </c>
      <c r="C437" s="2">
        <v>2</v>
      </c>
      <c r="D437" s="2">
        <v>0.183005</v>
      </c>
      <c r="E437" s="2">
        <v>0.183005</v>
      </c>
    </row>
    <row r="438" spans="1:5">
      <c r="A438" s="2" t="s">
        <v>478</v>
      </c>
      <c r="B438" s="2">
        <v>3315.17</v>
      </c>
      <c r="C438" s="2">
        <v>3</v>
      </c>
      <c r="D438" s="2">
        <v>0.39278999999999997</v>
      </c>
      <c r="E438" s="2">
        <v>0.61198699999999995</v>
      </c>
    </row>
    <row r="439" spans="1:5">
      <c r="A439" s="2" t="s">
        <v>96</v>
      </c>
      <c r="B439" s="2">
        <v>2352.85</v>
      </c>
      <c r="C439" s="2">
        <v>44</v>
      </c>
      <c r="D439" s="2">
        <v>0.54881000000000002</v>
      </c>
      <c r="E439" s="2">
        <v>0.68466700000000003</v>
      </c>
    </row>
    <row r="440" spans="1:5">
      <c r="A440" s="2" t="s">
        <v>387</v>
      </c>
      <c r="B440" s="2">
        <v>2498.9</v>
      </c>
      <c r="C440" s="2">
        <v>13</v>
      </c>
      <c r="D440" s="2">
        <v>0.51024000000000003</v>
      </c>
      <c r="E440" s="2">
        <v>0.65718399999999999</v>
      </c>
    </row>
    <row r="441" spans="1:5">
      <c r="A441" s="2" t="s">
        <v>439</v>
      </c>
      <c r="B441" s="2">
        <v>2644.96</v>
      </c>
      <c r="C441" s="2">
        <v>7</v>
      </c>
      <c r="D441" s="2">
        <v>0.32344000000000001</v>
      </c>
      <c r="E441" s="2">
        <v>0.44385599999999997</v>
      </c>
    </row>
    <row r="442" spans="1:5">
      <c r="A442" s="2" t="s">
        <v>629</v>
      </c>
      <c r="B442" s="2">
        <v>2791.02</v>
      </c>
      <c r="C442" s="2">
        <v>13</v>
      </c>
      <c r="D442" s="2">
        <v>0.33987000000000001</v>
      </c>
      <c r="E442" s="2">
        <v>0.57489500000000004</v>
      </c>
    </row>
    <row r="443" spans="1:5">
      <c r="A443" s="2" t="s">
        <v>801</v>
      </c>
      <c r="B443" s="2">
        <v>2937.08</v>
      </c>
      <c r="C443" s="2">
        <v>8</v>
      </c>
      <c r="D443" s="2">
        <v>0.38784000000000002</v>
      </c>
      <c r="E443" s="2">
        <v>0.40990100000000002</v>
      </c>
    </row>
    <row r="444" spans="1:5">
      <c r="A444" s="2" t="s">
        <v>586</v>
      </c>
      <c r="B444" s="2">
        <v>3083.14</v>
      </c>
      <c r="C444" s="2">
        <v>4</v>
      </c>
      <c r="D444" s="2">
        <v>0.33453500000000003</v>
      </c>
      <c r="E444" s="2">
        <v>0.39900999999999998</v>
      </c>
    </row>
    <row r="445" spans="1:5">
      <c r="A445" s="2" t="s">
        <v>544</v>
      </c>
      <c r="B445" s="2">
        <v>3229.19</v>
      </c>
      <c r="C445" s="2">
        <v>10</v>
      </c>
      <c r="D445" s="2">
        <v>0.54230500000000004</v>
      </c>
      <c r="E445" s="2">
        <v>0.63283400000000001</v>
      </c>
    </row>
    <row r="446" spans="1:5">
      <c r="A446" s="2" t="s">
        <v>123</v>
      </c>
      <c r="B446" s="2">
        <v>2643.94</v>
      </c>
      <c r="C446" s="2">
        <v>103</v>
      </c>
      <c r="D446" s="2">
        <v>0.69010000000000005</v>
      </c>
      <c r="E446" s="2">
        <v>0.74372300000000002</v>
      </c>
    </row>
    <row r="447" spans="1:5">
      <c r="A447" s="2" t="s">
        <v>130</v>
      </c>
      <c r="B447" s="2">
        <v>2790</v>
      </c>
      <c r="C447" s="2">
        <v>96</v>
      </c>
      <c r="D447" s="2">
        <v>0.62990000000000002</v>
      </c>
      <c r="E447" s="2">
        <v>0.66486199999999995</v>
      </c>
    </row>
    <row r="448" spans="1:5">
      <c r="A448" s="2" t="s">
        <v>802</v>
      </c>
      <c r="B448" s="2">
        <v>2936.06</v>
      </c>
      <c r="C448" s="2">
        <v>9</v>
      </c>
      <c r="D448" s="2">
        <v>0.37959999999999999</v>
      </c>
      <c r="E448" s="2">
        <v>0.46182000000000001</v>
      </c>
    </row>
    <row r="449" spans="1:5">
      <c r="A449" s="2" t="s">
        <v>690</v>
      </c>
      <c r="B449" s="2">
        <v>3082.12</v>
      </c>
      <c r="C449" s="2">
        <v>15</v>
      </c>
      <c r="D449" s="2">
        <v>0.49063000000000001</v>
      </c>
      <c r="E449" s="2">
        <v>0.58086300000000002</v>
      </c>
    </row>
    <row r="450" spans="1:5">
      <c r="A450" s="2" t="s">
        <v>877</v>
      </c>
      <c r="B450" s="2">
        <v>3228.17</v>
      </c>
      <c r="C450" s="2">
        <v>13</v>
      </c>
      <c r="D450" s="2">
        <v>0.69669999999999999</v>
      </c>
      <c r="E450" s="2">
        <v>0.69060200000000005</v>
      </c>
    </row>
    <row r="451" spans="1:5">
      <c r="A451" s="2" t="s">
        <v>630</v>
      </c>
      <c r="B451" s="2">
        <v>3374.23</v>
      </c>
      <c r="C451" s="2">
        <v>2</v>
      </c>
      <c r="D451" s="2">
        <v>0.95526500000000003</v>
      </c>
      <c r="E451" s="2">
        <v>0.95526500000000003</v>
      </c>
    </row>
    <row r="452" spans="1:5">
      <c r="A452" s="2" t="s">
        <v>803</v>
      </c>
      <c r="B452" s="2">
        <v>3520.29</v>
      </c>
      <c r="C452" s="2">
        <v>6</v>
      </c>
      <c r="D452" s="2">
        <v>0.314305</v>
      </c>
      <c r="E452" s="2">
        <v>0.39585199999999998</v>
      </c>
    </row>
    <row r="453" spans="1:5">
      <c r="A453" s="2" t="s">
        <v>53</v>
      </c>
      <c r="B453" s="2">
        <v>2935.04</v>
      </c>
      <c r="C453" s="2">
        <v>200</v>
      </c>
      <c r="D453" s="2">
        <v>0.61376500000000001</v>
      </c>
      <c r="E453" s="2">
        <v>0.67723500000000003</v>
      </c>
    </row>
    <row r="454" spans="1:5">
      <c r="A454" s="2" t="s">
        <v>33</v>
      </c>
      <c r="B454" s="2">
        <v>3081.09</v>
      </c>
      <c r="C454" s="2">
        <v>140</v>
      </c>
      <c r="D454" s="2">
        <v>0.65841499999999997</v>
      </c>
      <c r="E454" s="2">
        <v>0.70094800000000002</v>
      </c>
    </row>
    <row r="455" spans="1:5">
      <c r="A455" s="2" t="s">
        <v>163</v>
      </c>
      <c r="B455" s="2">
        <v>3227.15</v>
      </c>
      <c r="C455" s="2">
        <v>50</v>
      </c>
      <c r="D455" s="2">
        <v>0.41928500000000002</v>
      </c>
      <c r="E455" s="2">
        <v>0.49433700000000003</v>
      </c>
    </row>
    <row r="456" spans="1:5">
      <c r="A456" s="2" t="s">
        <v>804</v>
      </c>
      <c r="B456" s="2">
        <v>3373.21</v>
      </c>
      <c r="C456" s="2">
        <v>14</v>
      </c>
      <c r="D456" s="2">
        <v>0.34804000000000002</v>
      </c>
      <c r="E456" s="2">
        <v>0.41758000000000001</v>
      </c>
    </row>
    <row r="457" spans="1:5">
      <c r="A457" s="2" t="s">
        <v>805</v>
      </c>
      <c r="B457" s="2">
        <v>3519.27</v>
      </c>
      <c r="C457" s="2">
        <v>10</v>
      </c>
      <c r="D457" s="2">
        <v>0.36760500000000002</v>
      </c>
      <c r="E457" s="2">
        <v>0.407248</v>
      </c>
    </row>
    <row r="458" spans="1:5">
      <c r="A458" s="2" t="s">
        <v>745</v>
      </c>
      <c r="B458" s="2">
        <v>3665.33</v>
      </c>
      <c r="C458" s="2">
        <v>3</v>
      </c>
      <c r="D458" s="2">
        <v>0.29591000000000001</v>
      </c>
      <c r="E458" s="2">
        <v>0.37222699999999997</v>
      </c>
    </row>
    <row r="459" spans="1:5">
      <c r="A459" s="2" t="s">
        <v>30</v>
      </c>
      <c r="B459" s="2">
        <v>3226.13</v>
      </c>
      <c r="C459" s="2">
        <v>161</v>
      </c>
      <c r="D459" s="2">
        <v>0.51380000000000003</v>
      </c>
      <c r="E459" s="2">
        <v>0.57825899999999997</v>
      </c>
    </row>
    <row r="460" spans="1:5">
      <c r="A460" s="2" t="s">
        <v>35</v>
      </c>
      <c r="B460" s="2">
        <v>3372.19</v>
      </c>
      <c r="C460" s="2">
        <v>129</v>
      </c>
      <c r="D460" s="2">
        <v>0.50975000000000004</v>
      </c>
      <c r="E460" s="2">
        <v>0.58218000000000003</v>
      </c>
    </row>
    <row r="461" spans="1:5">
      <c r="A461" s="2" t="s">
        <v>170</v>
      </c>
      <c r="B461" s="2">
        <v>3518.25</v>
      </c>
      <c r="C461" s="2">
        <v>55</v>
      </c>
      <c r="D461" s="2">
        <v>0.55691000000000002</v>
      </c>
      <c r="E461" s="2">
        <v>0.61272099999999996</v>
      </c>
    </row>
    <row r="462" spans="1:5">
      <c r="A462" s="2" t="s">
        <v>440</v>
      </c>
      <c r="B462" s="2">
        <v>3664.31</v>
      </c>
      <c r="C462" s="2">
        <v>18</v>
      </c>
      <c r="D462" s="2">
        <v>0.51471500000000003</v>
      </c>
      <c r="E462" s="2">
        <v>0.72436400000000001</v>
      </c>
    </row>
    <row r="463" spans="1:5">
      <c r="A463" s="2" t="s">
        <v>746</v>
      </c>
      <c r="B463" s="2">
        <v>3810.36</v>
      </c>
      <c r="C463" s="2">
        <v>6</v>
      </c>
      <c r="D463" s="2">
        <v>0.39300499999999999</v>
      </c>
      <c r="E463" s="2">
        <v>0.43065999999999999</v>
      </c>
    </row>
    <row r="464" spans="1:5">
      <c r="A464" s="2" t="s">
        <v>963</v>
      </c>
      <c r="B464" s="2">
        <v>4102.4799999999996</v>
      </c>
      <c r="C464" s="2">
        <v>1</v>
      </c>
      <c r="D464" s="2">
        <v>0.22946</v>
      </c>
      <c r="E464" s="2">
        <v>0.22946</v>
      </c>
    </row>
    <row r="465" spans="1:5">
      <c r="A465" s="2" t="s">
        <v>60</v>
      </c>
      <c r="B465" s="2">
        <v>3517.23</v>
      </c>
      <c r="C465" s="2">
        <v>74</v>
      </c>
      <c r="D465" s="2">
        <v>0.6149</v>
      </c>
      <c r="E465" s="2">
        <v>0.64197599999999999</v>
      </c>
    </row>
    <row r="466" spans="1:5">
      <c r="A466" s="2" t="s">
        <v>63</v>
      </c>
      <c r="B466" s="2">
        <v>3663.29</v>
      </c>
      <c r="C466" s="2">
        <v>65</v>
      </c>
      <c r="D466" s="2">
        <v>0.63807000000000003</v>
      </c>
      <c r="E466" s="2">
        <v>0.64684600000000003</v>
      </c>
    </row>
    <row r="467" spans="1:5">
      <c r="A467" s="2" t="s">
        <v>511</v>
      </c>
      <c r="B467" s="2">
        <v>3809.34</v>
      </c>
      <c r="C467" s="2">
        <v>10</v>
      </c>
      <c r="D467" s="2">
        <v>0.49497999999999998</v>
      </c>
      <c r="E467" s="2">
        <v>0.546767</v>
      </c>
    </row>
    <row r="468" spans="1:5">
      <c r="A468" s="2" t="s">
        <v>441</v>
      </c>
      <c r="B468" s="2">
        <v>3955.4</v>
      </c>
      <c r="C468" s="2">
        <v>2</v>
      </c>
      <c r="D468" s="2">
        <v>0.49135000000000001</v>
      </c>
      <c r="E468" s="2">
        <v>0.49135000000000001</v>
      </c>
    </row>
    <row r="469" spans="1:5">
      <c r="A469" s="2" t="s">
        <v>691</v>
      </c>
      <c r="B469" s="2">
        <v>3808.32</v>
      </c>
      <c r="C469" s="2">
        <v>1</v>
      </c>
      <c r="D469" s="2">
        <v>0.31058000000000002</v>
      </c>
      <c r="E469" s="2">
        <v>0.31058000000000002</v>
      </c>
    </row>
    <row r="470" spans="1:5">
      <c r="A470" s="2" t="s">
        <v>996</v>
      </c>
      <c r="B470" s="2">
        <v>3954.38</v>
      </c>
      <c r="C470" s="2">
        <v>1</v>
      </c>
      <c r="D470" s="2">
        <v>0.68935000000000002</v>
      </c>
      <c r="E470" s="2">
        <v>0.68935000000000002</v>
      </c>
    </row>
    <row r="471" spans="1:5">
      <c r="A471" s="2" t="s">
        <v>631</v>
      </c>
      <c r="B471" s="2">
        <v>2555.9299999999998</v>
      </c>
      <c r="C471" s="2">
        <v>15</v>
      </c>
      <c r="D471" s="2">
        <v>0.40878999999999999</v>
      </c>
      <c r="E471" s="2">
        <v>0.475441</v>
      </c>
    </row>
    <row r="472" spans="1:5">
      <c r="A472" s="2" t="s">
        <v>806</v>
      </c>
      <c r="B472" s="2">
        <v>2701.98</v>
      </c>
      <c r="C472" s="2">
        <v>4</v>
      </c>
      <c r="D472" s="2">
        <v>0.40534999999999999</v>
      </c>
      <c r="E472" s="2">
        <v>0.41087299999999999</v>
      </c>
    </row>
    <row r="473" spans="1:5">
      <c r="A473" s="2" t="s">
        <v>878</v>
      </c>
      <c r="B473" s="2">
        <v>2848.04</v>
      </c>
      <c r="C473" s="2">
        <v>10</v>
      </c>
      <c r="D473" s="2">
        <v>0.33799000000000001</v>
      </c>
      <c r="E473" s="2">
        <v>0.59939600000000004</v>
      </c>
    </row>
    <row r="474" spans="1:5">
      <c r="A474" s="2" t="s">
        <v>747</v>
      </c>
      <c r="B474" s="2">
        <v>2994.1</v>
      </c>
      <c r="C474" s="2">
        <v>8</v>
      </c>
      <c r="D474" s="2">
        <v>0.39459499999999997</v>
      </c>
      <c r="E474" s="2">
        <v>0.56145400000000001</v>
      </c>
    </row>
    <row r="475" spans="1:5">
      <c r="A475" s="2" t="s">
        <v>442</v>
      </c>
      <c r="B475" s="2">
        <v>3140.16</v>
      </c>
      <c r="C475" s="2">
        <v>12</v>
      </c>
      <c r="D475" s="2">
        <v>0.46265499999999998</v>
      </c>
      <c r="E475" s="2">
        <v>0.60580599999999996</v>
      </c>
    </row>
    <row r="476" spans="1:5">
      <c r="A476" s="2" t="s">
        <v>632</v>
      </c>
      <c r="B476" s="2">
        <v>3286.21</v>
      </c>
      <c r="C476" s="2">
        <v>3</v>
      </c>
      <c r="D476" s="2">
        <v>0.21629000000000001</v>
      </c>
      <c r="E476" s="2">
        <v>0.76606300000000005</v>
      </c>
    </row>
    <row r="477" spans="1:5">
      <c r="A477" s="2" t="s">
        <v>879</v>
      </c>
      <c r="B477" s="2">
        <v>2847.02</v>
      </c>
      <c r="C477" s="2">
        <v>12</v>
      </c>
      <c r="D477" s="2">
        <v>0.96047000000000005</v>
      </c>
      <c r="E477" s="2">
        <v>0.95542700000000003</v>
      </c>
    </row>
    <row r="478" spans="1:5">
      <c r="A478" s="2" t="s">
        <v>933</v>
      </c>
      <c r="B478" s="2">
        <v>2993.08</v>
      </c>
      <c r="C478" s="2">
        <v>10</v>
      </c>
      <c r="D478" s="2">
        <v>0.53005500000000005</v>
      </c>
      <c r="E478" s="2">
        <v>0.525756</v>
      </c>
    </row>
    <row r="479" spans="1:5">
      <c r="A479" s="2" t="s">
        <v>692</v>
      </c>
      <c r="B479" s="2">
        <v>3139.14</v>
      </c>
      <c r="C479" s="2">
        <v>11</v>
      </c>
      <c r="D479" s="2">
        <v>0.28287000000000001</v>
      </c>
      <c r="E479" s="2">
        <v>0.54974999999999996</v>
      </c>
    </row>
    <row r="480" spans="1:5">
      <c r="A480" s="2" t="s">
        <v>880</v>
      </c>
      <c r="B480" s="2">
        <v>3285.19</v>
      </c>
      <c r="C480" s="2">
        <v>3</v>
      </c>
      <c r="D480" s="2">
        <v>0.33495999999999998</v>
      </c>
      <c r="E480" s="2">
        <v>0.39806999999999998</v>
      </c>
    </row>
    <row r="481" spans="1:5">
      <c r="A481" s="2" t="s">
        <v>881</v>
      </c>
      <c r="B481" s="2">
        <v>3431.25</v>
      </c>
      <c r="C481" s="2">
        <v>2</v>
      </c>
      <c r="D481" s="2">
        <v>0.47241</v>
      </c>
      <c r="E481" s="2">
        <v>0.47241</v>
      </c>
    </row>
    <row r="482" spans="1:5">
      <c r="A482" s="2" t="s">
        <v>997</v>
      </c>
      <c r="B482" s="2">
        <v>3577.31</v>
      </c>
      <c r="C482" s="2">
        <v>3</v>
      </c>
      <c r="D482" s="2">
        <v>0.28786</v>
      </c>
      <c r="E482" s="2">
        <v>0.302367</v>
      </c>
    </row>
    <row r="483" spans="1:5">
      <c r="A483" s="2" t="s">
        <v>882</v>
      </c>
      <c r="B483" s="2">
        <v>3723.37</v>
      </c>
      <c r="C483" s="2">
        <v>9</v>
      </c>
      <c r="D483" s="2">
        <v>0.25269000000000003</v>
      </c>
      <c r="E483" s="2">
        <v>0.30682599999999999</v>
      </c>
    </row>
    <row r="484" spans="1:5">
      <c r="A484" s="2" t="s">
        <v>748</v>
      </c>
      <c r="B484" s="2">
        <v>3138.12</v>
      </c>
      <c r="C484" s="2">
        <v>19</v>
      </c>
      <c r="D484" s="2">
        <v>0.42654999999999998</v>
      </c>
      <c r="E484" s="2">
        <v>0.49865199999999998</v>
      </c>
    </row>
    <row r="485" spans="1:5">
      <c r="A485" s="2" t="s">
        <v>807</v>
      </c>
      <c r="B485" s="2">
        <v>3284.17</v>
      </c>
      <c r="C485" s="2">
        <v>8</v>
      </c>
      <c r="D485" s="2">
        <v>0.614205</v>
      </c>
      <c r="E485" s="2">
        <v>0.55472600000000005</v>
      </c>
    </row>
    <row r="486" spans="1:5">
      <c r="A486" s="2" t="s">
        <v>808</v>
      </c>
      <c r="B486" s="2">
        <v>3430.23</v>
      </c>
      <c r="C486" s="2">
        <v>3</v>
      </c>
      <c r="D486" s="2">
        <v>0.21271000000000001</v>
      </c>
      <c r="E486" s="2">
        <v>0.343443</v>
      </c>
    </row>
    <row r="487" spans="1:5">
      <c r="A487" s="2" t="s">
        <v>749</v>
      </c>
      <c r="B487" s="2">
        <v>3722.35</v>
      </c>
      <c r="C487" s="2">
        <v>6</v>
      </c>
      <c r="D487" s="2">
        <v>0.55100499999999997</v>
      </c>
      <c r="E487" s="2">
        <v>0.51255799999999996</v>
      </c>
    </row>
    <row r="488" spans="1:5">
      <c r="A488" s="2" t="s">
        <v>750</v>
      </c>
      <c r="B488" s="2">
        <v>3868.41</v>
      </c>
      <c r="C488" s="2">
        <v>5</v>
      </c>
      <c r="D488" s="2">
        <v>0.30703000000000003</v>
      </c>
      <c r="E488" s="2">
        <v>0.29225600000000002</v>
      </c>
    </row>
    <row r="489" spans="1:5">
      <c r="A489" s="2" t="s">
        <v>545</v>
      </c>
      <c r="B489" s="2">
        <v>3429.21</v>
      </c>
      <c r="C489" s="2">
        <v>11</v>
      </c>
      <c r="D489" s="2">
        <v>0.55254000000000003</v>
      </c>
      <c r="E489" s="2">
        <v>0.57970999999999995</v>
      </c>
    </row>
    <row r="490" spans="1:5">
      <c r="A490" s="2" t="s">
        <v>310</v>
      </c>
      <c r="B490" s="2">
        <v>3720.31</v>
      </c>
      <c r="C490" s="2">
        <v>22</v>
      </c>
      <c r="D490" s="2">
        <v>0.45507500000000001</v>
      </c>
      <c r="E490" s="2">
        <v>0.45024799999999998</v>
      </c>
    </row>
    <row r="491" spans="1:5">
      <c r="A491" s="2" t="s">
        <v>883</v>
      </c>
      <c r="B491" s="2">
        <v>3866.36</v>
      </c>
      <c r="C491" s="2">
        <v>2</v>
      </c>
      <c r="D491" s="2">
        <v>0.32255</v>
      </c>
      <c r="E491" s="2">
        <v>0.32255</v>
      </c>
    </row>
    <row r="492" spans="1:5">
      <c r="A492" s="2" t="s">
        <v>949</v>
      </c>
      <c r="B492" s="2">
        <v>4012.42</v>
      </c>
      <c r="C492" s="2">
        <v>1</v>
      </c>
      <c r="D492" s="2">
        <v>0.19661999999999999</v>
      </c>
      <c r="E492" s="2">
        <v>0.19661999999999999</v>
      </c>
    </row>
    <row r="493" spans="1:5">
      <c r="A493" s="2" t="s">
        <v>986</v>
      </c>
      <c r="B493" s="2">
        <v>4011.4</v>
      </c>
      <c r="C493" s="2">
        <v>4</v>
      </c>
      <c r="D493" s="2">
        <v>0.36260999999999999</v>
      </c>
      <c r="E493" s="2">
        <v>0.43183300000000002</v>
      </c>
    </row>
    <row r="494" spans="1:5">
      <c r="A494" s="2" t="s">
        <v>987</v>
      </c>
      <c r="B494" s="2">
        <v>4157.46</v>
      </c>
      <c r="C494" s="2">
        <v>3</v>
      </c>
      <c r="D494" s="2">
        <v>0.36813000000000001</v>
      </c>
      <c r="E494" s="2">
        <v>0.381797</v>
      </c>
    </row>
    <row r="495" spans="1:5">
      <c r="A495" s="2" t="s">
        <v>884</v>
      </c>
      <c r="B495" s="2">
        <v>4303.5200000000004</v>
      </c>
      <c r="C495" s="2">
        <v>4</v>
      </c>
      <c r="D495" s="2">
        <v>0.37086000000000002</v>
      </c>
      <c r="E495" s="2">
        <v>0.35350999999999999</v>
      </c>
    </row>
    <row r="496" spans="1:5">
      <c r="A496" s="2" t="s">
        <v>809</v>
      </c>
      <c r="B496" s="2">
        <v>4449.58</v>
      </c>
      <c r="C496" s="2">
        <v>3</v>
      </c>
      <c r="D496" s="2">
        <v>0.31474000000000002</v>
      </c>
      <c r="E496" s="2">
        <v>0.32205299999999998</v>
      </c>
    </row>
    <row r="497" spans="1:5">
      <c r="A497" s="2" t="s">
        <v>998</v>
      </c>
      <c r="B497" s="2">
        <v>2759</v>
      </c>
      <c r="C497" s="2">
        <v>3</v>
      </c>
      <c r="D497" s="2">
        <v>0.49963999999999997</v>
      </c>
      <c r="E497" s="2">
        <v>0.41386299999999998</v>
      </c>
    </row>
    <row r="498" spans="1:5">
      <c r="A498" s="2" t="s">
        <v>810</v>
      </c>
      <c r="B498" s="2">
        <v>2905.06</v>
      </c>
      <c r="C498" s="2">
        <v>4</v>
      </c>
      <c r="D498" s="2">
        <v>0.35741000000000001</v>
      </c>
      <c r="E498" s="2">
        <v>0.39229000000000003</v>
      </c>
    </row>
    <row r="499" spans="1:5">
      <c r="A499" s="2" t="s">
        <v>811</v>
      </c>
      <c r="B499" s="2">
        <v>4272.5200000000004</v>
      </c>
      <c r="C499" s="2">
        <v>1</v>
      </c>
      <c r="D499" s="2">
        <v>0.32824999999999999</v>
      </c>
      <c r="E499" s="2">
        <v>0.32824999999999999</v>
      </c>
    </row>
    <row r="500" spans="1:5">
      <c r="A500" s="2" t="s">
        <v>47</v>
      </c>
      <c r="B500" s="2">
        <v>1702.58</v>
      </c>
      <c r="C500" s="2">
        <v>86</v>
      </c>
      <c r="D500" s="2">
        <v>0.82411500000000004</v>
      </c>
      <c r="E500" s="2">
        <v>0.99197299999999999</v>
      </c>
    </row>
    <row r="501" spans="1:5">
      <c r="A501" s="2" t="s">
        <v>195</v>
      </c>
      <c r="B501" s="2">
        <v>1848.64</v>
      </c>
      <c r="C501" s="2">
        <v>22</v>
      </c>
      <c r="D501" s="2">
        <v>0.49664999999999998</v>
      </c>
      <c r="E501" s="2">
        <v>0.72351299999999996</v>
      </c>
    </row>
    <row r="502" spans="1:5">
      <c r="A502" s="2" t="s">
        <v>75</v>
      </c>
      <c r="B502" s="2">
        <v>1905.66</v>
      </c>
      <c r="C502" s="2">
        <v>39</v>
      </c>
      <c r="D502" s="2">
        <v>0.30249999999999999</v>
      </c>
      <c r="E502" s="2">
        <v>0.35071799999999997</v>
      </c>
    </row>
    <row r="503" spans="1:5">
      <c r="A503" s="2" t="s">
        <v>366</v>
      </c>
      <c r="B503" s="2">
        <v>2399.84</v>
      </c>
      <c r="C503" s="2">
        <v>3</v>
      </c>
      <c r="D503" s="2">
        <v>1.3275999999999999</v>
      </c>
      <c r="E503" s="2">
        <v>1.08043</v>
      </c>
    </row>
    <row r="504" spans="1:5">
      <c r="A504" s="2" t="s">
        <v>587</v>
      </c>
      <c r="B504" s="2">
        <v>2545.89</v>
      </c>
      <c r="C504" s="2">
        <v>8</v>
      </c>
      <c r="D504" s="2">
        <v>0.45374500000000001</v>
      </c>
      <c r="E504" s="2">
        <v>0.58204299999999998</v>
      </c>
    </row>
    <row r="505" spans="1:5">
      <c r="A505" s="2" t="s">
        <v>479</v>
      </c>
      <c r="B505" s="2">
        <v>2691.95</v>
      </c>
      <c r="C505" s="2">
        <v>13</v>
      </c>
      <c r="D505" s="2">
        <v>0.44374000000000002</v>
      </c>
      <c r="E505" s="2">
        <v>0.67377600000000004</v>
      </c>
    </row>
    <row r="506" spans="1:5">
      <c r="A506" s="2" t="s">
        <v>633</v>
      </c>
      <c r="B506" s="2">
        <v>2311.8200000000002</v>
      </c>
      <c r="C506" s="2">
        <v>8</v>
      </c>
      <c r="D506" s="2">
        <v>0.39387499999999998</v>
      </c>
      <c r="E506" s="2">
        <v>0.56218599999999996</v>
      </c>
    </row>
    <row r="507" spans="1:5">
      <c r="A507" s="2" t="s">
        <v>588</v>
      </c>
      <c r="B507" s="2">
        <v>2457.88</v>
      </c>
      <c r="C507" s="2">
        <v>13</v>
      </c>
      <c r="D507" s="2">
        <v>0.55103999999999997</v>
      </c>
      <c r="E507" s="2">
        <v>0.51380599999999998</v>
      </c>
    </row>
    <row r="508" spans="1:5">
      <c r="A508" s="2" t="s">
        <v>634</v>
      </c>
      <c r="B508" s="2">
        <v>2896.05</v>
      </c>
      <c r="C508" s="2">
        <v>18</v>
      </c>
      <c r="D508" s="2">
        <v>0.54434499999999997</v>
      </c>
      <c r="E508" s="2">
        <v>0.609429</v>
      </c>
    </row>
    <row r="509" spans="1:5">
      <c r="A509" s="2" t="s">
        <v>693</v>
      </c>
      <c r="B509" s="2">
        <v>2602.91</v>
      </c>
      <c r="C509" s="2">
        <v>12</v>
      </c>
      <c r="D509" s="2">
        <v>0.46589000000000003</v>
      </c>
      <c r="E509" s="2">
        <v>0.64165700000000003</v>
      </c>
    </row>
    <row r="510" spans="1:5">
      <c r="A510" s="2" t="s">
        <v>443</v>
      </c>
      <c r="B510" s="2">
        <v>2748.97</v>
      </c>
      <c r="C510" s="2">
        <v>9</v>
      </c>
      <c r="D510" s="2">
        <v>0.32050000000000001</v>
      </c>
      <c r="E510" s="2">
        <v>0.40028799999999998</v>
      </c>
    </row>
    <row r="511" spans="1:5">
      <c r="A511" s="2" t="s">
        <v>416</v>
      </c>
      <c r="B511" s="2">
        <v>2895.03</v>
      </c>
      <c r="C511" s="2">
        <v>5</v>
      </c>
      <c r="D511" s="2">
        <v>0.29377999999999999</v>
      </c>
      <c r="E511" s="2">
        <v>0.30981599999999998</v>
      </c>
    </row>
    <row r="512" spans="1:5">
      <c r="A512" s="2" t="s">
        <v>929</v>
      </c>
      <c r="B512" s="2">
        <v>2514.9</v>
      </c>
      <c r="C512" s="2">
        <v>6</v>
      </c>
      <c r="D512" s="2">
        <v>0.35065000000000002</v>
      </c>
      <c r="E512" s="2">
        <v>0.353912</v>
      </c>
    </row>
    <row r="513" spans="1:5">
      <c r="A513" s="2" t="s">
        <v>812</v>
      </c>
      <c r="B513" s="2">
        <v>2660.96</v>
      </c>
      <c r="C513" s="2">
        <v>31</v>
      </c>
      <c r="D513" s="2">
        <v>0.53346000000000005</v>
      </c>
      <c r="E513" s="2">
        <v>0.55433299999999996</v>
      </c>
    </row>
    <row r="514" spans="1:5">
      <c r="A514" s="2" t="s">
        <v>388</v>
      </c>
      <c r="B514" s="2">
        <v>2807.01</v>
      </c>
      <c r="C514" s="2">
        <v>15</v>
      </c>
      <c r="D514" s="2">
        <v>0.70833999999999997</v>
      </c>
      <c r="E514" s="2">
        <v>0.66353700000000004</v>
      </c>
    </row>
    <row r="515" spans="1:5">
      <c r="A515" s="2" t="s">
        <v>813</v>
      </c>
      <c r="B515" s="2">
        <v>2953.07</v>
      </c>
      <c r="C515" s="2">
        <v>7</v>
      </c>
      <c r="D515" s="2">
        <v>0.44742999999999999</v>
      </c>
      <c r="E515" s="2">
        <v>0.46268100000000001</v>
      </c>
    </row>
    <row r="516" spans="1:5">
      <c r="A516" s="2" t="s">
        <v>751</v>
      </c>
      <c r="B516" s="2">
        <v>3099.13</v>
      </c>
      <c r="C516" s="2">
        <v>21</v>
      </c>
      <c r="D516" s="2">
        <v>0.40055000000000002</v>
      </c>
      <c r="E516" s="2">
        <v>0.45185500000000001</v>
      </c>
    </row>
    <row r="517" spans="1:5">
      <c r="A517" s="2" t="s">
        <v>966</v>
      </c>
      <c r="B517" s="2">
        <v>3245.19</v>
      </c>
      <c r="C517" s="2">
        <v>3</v>
      </c>
      <c r="D517" s="2">
        <v>0.19631000000000001</v>
      </c>
      <c r="E517" s="2">
        <v>0.25705299999999998</v>
      </c>
    </row>
    <row r="518" spans="1:5">
      <c r="A518" s="2" t="s">
        <v>885</v>
      </c>
      <c r="B518" s="2">
        <v>2805.99</v>
      </c>
      <c r="C518" s="2">
        <v>1</v>
      </c>
      <c r="D518" s="2">
        <v>0.72819</v>
      </c>
      <c r="E518" s="2">
        <v>0.72819</v>
      </c>
    </row>
    <row r="519" spans="1:5">
      <c r="A519" s="2" t="s">
        <v>444</v>
      </c>
      <c r="B519" s="2">
        <v>2952.05</v>
      </c>
      <c r="C519" s="2">
        <v>43</v>
      </c>
      <c r="D519" s="2">
        <v>0.69055</v>
      </c>
      <c r="E519" s="2">
        <v>0.69054000000000004</v>
      </c>
    </row>
    <row r="520" spans="1:5">
      <c r="A520" s="2" t="s">
        <v>311</v>
      </c>
      <c r="B520" s="2">
        <v>3098.11</v>
      </c>
      <c r="C520" s="2">
        <v>28</v>
      </c>
      <c r="D520" s="2">
        <v>0.72719</v>
      </c>
      <c r="E520" s="2">
        <v>0.652702</v>
      </c>
    </row>
    <row r="521" spans="1:5">
      <c r="A521" s="2" t="s">
        <v>694</v>
      </c>
      <c r="B521" s="2">
        <v>3244.17</v>
      </c>
      <c r="C521" s="2">
        <v>13</v>
      </c>
      <c r="D521" s="2">
        <v>0.29052</v>
      </c>
      <c r="E521" s="2">
        <v>0.34316099999999999</v>
      </c>
    </row>
    <row r="522" spans="1:5">
      <c r="A522" s="2" t="s">
        <v>814</v>
      </c>
      <c r="B522" s="2">
        <v>3390.23</v>
      </c>
      <c r="C522" s="2">
        <v>6</v>
      </c>
      <c r="D522" s="2">
        <v>0.63973999999999998</v>
      </c>
      <c r="E522" s="2">
        <v>0.95409500000000003</v>
      </c>
    </row>
    <row r="523" spans="1:5">
      <c r="A523" s="2" t="s">
        <v>815</v>
      </c>
      <c r="B523" s="2">
        <v>3097.09</v>
      </c>
      <c r="C523" s="2">
        <v>7</v>
      </c>
      <c r="D523" s="2">
        <v>0.38646999999999998</v>
      </c>
      <c r="E523" s="2">
        <v>0.64088900000000004</v>
      </c>
    </row>
    <row r="524" spans="1:5">
      <c r="A524" s="2" t="s">
        <v>167</v>
      </c>
      <c r="B524" s="2">
        <v>3243.15</v>
      </c>
      <c r="C524" s="2">
        <v>47</v>
      </c>
      <c r="D524" s="2">
        <v>0.47365000000000002</v>
      </c>
      <c r="E524" s="2">
        <v>0.472132</v>
      </c>
    </row>
    <row r="525" spans="1:5">
      <c r="A525" s="2" t="s">
        <v>312</v>
      </c>
      <c r="B525" s="2">
        <v>3389.21</v>
      </c>
      <c r="C525" s="2">
        <v>37</v>
      </c>
      <c r="D525" s="2">
        <v>0.51049999999999995</v>
      </c>
      <c r="E525" s="2">
        <v>0.54948900000000001</v>
      </c>
    </row>
    <row r="526" spans="1:5">
      <c r="A526" s="2" t="s">
        <v>635</v>
      </c>
      <c r="B526" s="2">
        <v>3535.26</v>
      </c>
      <c r="C526" s="2">
        <v>10</v>
      </c>
      <c r="D526" s="2">
        <v>0.47440500000000002</v>
      </c>
      <c r="E526" s="2">
        <v>0.53035100000000002</v>
      </c>
    </row>
    <row r="527" spans="1:5">
      <c r="A527" s="2" t="s">
        <v>816</v>
      </c>
      <c r="B527" s="2">
        <v>3681.32</v>
      </c>
      <c r="C527" s="2">
        <v>10</v>
      </c>
      <c r="D527" s="2">
        <v>0.75645499999999999</v>
      </c>
      <c r="E527" s="2">
        <v>0.91756400000000005</v>
      </c>
    </row>
    <row r="528" spans="1:5">
      <c r="A528" s="2" t="s">
        <v>546</v>
      </c>
      <c r="B528" s="2">
        <v>3827.38</v>
      </c>
      <c r="C528" s="2">
        <v>3</v>
      </c>
      <c r="D528" s="2">
        <v>0.32767000000000002</v>
      </c>
      <c r="E528" s="2">
        <v>0.61145700000000003</v>
      </c>
    </row>
    <row r="529" spans="1:5">
      <c r="A529" s="2" t="s">
        <v>512</v>
      </c>
      <c r="B529" s="2">
        <v>3388.19</v>
      </c>
      <c r="C529" s="2">
        <v>1</v>
      </c>
      <c r="D529" s="2">
        <v>0.31095</v>
      </c>
      <c r="E529" s="2">
        <v>0.31095</v>
      </c>
    </row>
    <row r="530" spans="1:5">
      <c r="A530" s="2" t="s">
        <v>181</v>
      </c>
      <c r="B530" s="2">
        <v>3534.24</v>
      </c>
      <c r="C530" s="2">
        <v>22</v>
      </c>
      <c r="D530" s="2">
        <v>0.50304000000000004</v>
      </c>
      <c r="E530" s="2">
        <v>0.69017700000000004</v>
      </c>
    </row>
    <row r="531" spans="1:5">
      <c r="A531" s="2" t="s">
        <v>389</v>
      </c>
      <c r="B531" s="2">
        <v>3680.3</v>
      </c>
      <c r="C531" s="2">
        <v>15</v>
      </c>
      <c r="D531" s="2">
        <v>0.55025999999999997</v>
      </c>
      <c r="E531" s="2">
        <v>0.63160099999999997</v>
      </c>
    </row>
    <row r="532" spans="1:5">
      <c r="A532" s="2" t="s">
        <v>390</v>
      </c>
      <c r="B532" s="2">
        <v>3826.36</v>
      </c>
      <c r="C532" s="2">
        <v>4</v>
      </c>
      <c r="D532" s="2">
        <v>0.32840999999999998</v>
      </c>
      <c r="E532" s="2">
        <v>0.63251800000000002</v>
      </c>
    </row>
    <row r="533" spans="1:5">
      <c r="A533" s="2" t="s">
        <v>817</v>
      </c>
      <c r="B533" s="2">
        <v>3971.4</v>
      </c>
      <c r="C533" s="2">
        <v>1</v>
      </c>
      <c r="D533" s="2">
        <v>0.49395</v>
      </c>
      <c r="E533" s="2">
        <v>0.49395</v>
      </c>
    </row>
    <row r="534" spans="1:5">
      <c r="A534" s="2" t="s">
        <v>203</v>
      </c>
      <c r="B534" s="2">
        <v>4117.45</v>
      </c>
      <c r="C534" s="2">
        <v>36</v>
      </c>
      <c r="D534" s="2">
        <v>1.24034</v>
      </c>
      <c r="E534" s="2">
        <v>1.08284</v>
      </c>
    </row>
    <row r="535" spans="1:5">
      <c r="A535" s="2" t="s">
        <v>636</v>
      </c>
      <c r="B535" s="2">
        <v>4263.51</v>
      </c>
      <c r="C535" s="2">
        <v>3</v>
      </c>
      <c r="D535" s="2">
        <v>0.31120999999999999</v>
      </c>
      <c r="E535" s="2">
        <v>0.341783</v>
      </c>
    </row>
    <row r="536" spans="1:5">
      <c r="A536" s="2" t="s">
        <v>286</v>
      </c>
      <c r="B536" s="2">
        <v>2717.98</v>
      </c>
      <c r="C536" s="2">
        <v>23</v>
      </c>
      <c r="D536" s="2">
        <v>0.71752000000000005</v>
      </c>
      <c r="E536" s="2">
        <v>0.80022400000000005</v>
      </c>
    </row>
    <row r="537" spans="1:5">
      <c r="A537" s="2" t="s">
        <v>238</v>
      </c>
      <c r="B537" s="2">
        <v>2864.04</v>
      </c>
      <c r="C537" s="2">
        <v>35</v>
      </c>
      <c r="D537" s="2">
        <v>0.58631</v>
      </c>
      <c r="E537" s="2">
        <v>0.66462600000000005</v>
      </c>
    </row>
    <row r="538" spans="1:5">
      <c r="A538" s="2" t="s">
        <v>886</v>
      </c>
      <c r="B538" s="2">
        <v>3010.09</v>
      </c>
      <c r="C538" s="2">
        <v>17</v>
      </c>
      <c r="D538" s="2">
        <v>0.47126000000000001</v>
      </c>
      <c r="E538" s="2">
        <v>0.535111</v>
      </c>
    </row>
    <row r="539" spans="1:5">
      <c r="A539" s="2" t="s">
        <v>589</v>
      </c>
      <c r="B539" s="2">
        <v>3156.15</v>
      </c>
      <c r="C539" s="2">
        <v>6</v>
      </c>
      <c r="D539" s="2">
        <v>0.31473499999999999</v>
      </c>
      <c r="E539" s="2">
        <v>0.32732699999999998</v>
      </c>
    </row>
    <row r="540" spans="1:5">
      <c r="A540" s="2" t="s">
        <v>964</v>
      </c>
      <c r="B540" s="2">
        <v>3302.21</v>
      </c>
      <c r="C540" s="2">
        <v>8</v>
      </c>
      <c r="D540" s="2">
        <v>0.44813500000000001</v>
      </c>
      <c r="E540" s="2">
        <v>0.41886600000000002</v>
      </c>
    </row>
    <row r="541" spans="1:5">
      <c r="A541" s="2" t="s">
        <v>999</v>
      </c>
      <c r="B541" s="2">
        <v>3448.27</v>
      </c>
      <c r="C541" s="2">
        <v>1</v>
      </c>
      <c r="D541" s="2">
        <v>0.23152</v>
      </c>
      <c r="E541" s="2">
        <v>0.23152</v>
      </c>
    </row>
    <row r="542" spans="1:5">
      <c r="A542" s="2" t="s">
        <v>275</v>
      </c>
      <c r="B542" s="2">
        <v>3009.07</v>
      </c>
      <c r="C542" s="2">
        <v>23</v>
      </c>
      <c r="D542" s="2">
        <v>0.36448000000000003</v>
      </c>
      <c r="E542" s="2">
        <v>0.51486600000000005</v>
      </c>
    </row>
    <row r="543" spans="1:5">
      <c r="A543" s="2" t="s">
        <v>188</v>
      </c>
      <c r="B543" s="2">
        <v>3155.13</v>
      </c>
      <c r="C543" s="2">
        <v>35</v>
      </c>
      <c r="D543" s="2">
        <v>0.41474</v>
      </c>
      <c r="E543" s="2">
        <v>0.461252</v>
      </c>
    </row>
    <row r="544" spans="1:5">
      <c r="A544" s="2" t="s">
        <v>818</v>
      </c>
      <c r="B544" s="2">
        <v>3301.19</v>
      </c>
      <c r="C544" s="2">
        <v>6</v>
      </c>
      <c r="D544" s="2">
        <v>0.29759000000000002</v>
      </c>
      <c r="E544" s="2">
        <v>0.319743</v>
      </c>
    </row>
    <row r="545" spans="1:5">
      <c r="A545" s="2" t="s">
        <v>819</v>
      </c>
      <c r="B545" s="2">
        <v>3447.25</v>
      </c>
      <c r="C545" s="2">
        <v>5</v>
      </c>
      <c r="D545" s="2">
        <v>0.48092000000000001</v>
      </c>
      <c r="E545" s="2">
        <v>0.45361400000000002</v>
      </c>
    </row>
    <row r="546" spans="1:5">
      <c r="A546" s="2" t="s">
        <v>967</v>
      </c>
      <c r="B546" s="2">
        <v>3593.31</v>
      </c>
      <c r="C546" s="2">
        <v>2</v>
      </c>
      <c r="D546" s="2">
        <v>0.28425499999999998</v>
      </c>
      <c r="E546" s="2">
        <v>0.28425499999999998</v>
      </c>
    </row>
    <row r="547" spans="1:5">
      <c r="A547" s="2" t="s">
        <v>1011</v>
      </c>
      <c r="B547" s="2">
        <v>3739.36</v>
      </c>
      <c r="C547" s="2">
        <v>3</v>
      </c>
      <c r="D547" s="2">
        <v>0.28804000000000002</v>
      </c>
      <c r="E547" s="2">
        <v>0.35674699999999998</v>
      </c>
    </row>
    <row r="548" spans="1:5">
      <c r="A548" s="2" t="s">
        <v>887</v>
      </c>
      <c r="B548" s="2">
        <v>3885.42</v>
      </c>
      <c r="C548" s="2">
        <v>10</v>
      </c>
      <c r="D548" s="2">
        <v>0.34925</v>
      </c>
      <c r="E548" s="2">
        <v>0.42326399999999997</v>
      </c>
    </row>
    <row r="549" spans="1:5">
      <c r="A549" s="2" t="s">
        <v>752</v>
      </c>
      <c r="B549" s="2">
        <v>3300.17</v>
      </c>
      <c r="C549" s="2">
        <v>13</v>
      </c>
      <c r="D549" s="2">
        <v>0.41531000000000001</v>
      </c>
      <c r="E549" s="2">
        <v>0.56682500000000002</v>
      </c>
    </row>
    <row r="550" spans="1:5">
      <c r="A550" s="2" t="s">
        <v>445</v>
      </c>
      <c r="B550" s="2">
        <v>3446.23</v>
      </c>
      <c r="C550" s="2">
        <v>11</v>
      </c>
      <c r="D550" s="2">
        <v>0.44923000000000002</v>
      </c>
      <c r="E550" s="2">
        <v>0.48333300000000001</v>
      </c>
    </row>
    <row r="551" spans="1:5">
      <c r="A551" s="2" t="s">
        <v>753</v>
      </c>
      <c r="B551" s="2">
        <v>3592.28</v>
      </c>
      <c r="C551" s="2">
        <v>3</v>
      </c>
      <c r="D551" s="2">
        <v>0.36806</v>
      </c>
      <c r="E551" s="2">
        <v>0.36278300000000002</v>
      </c>
    </row>
    <row r="552" spans="1:5">
      <c r="A552" s="2" t="s">
        <v>888</v>
      </c>
      <c r="B552" s="2">
        <v>3738.34</v>
      </c>
      <c r="C552" s="2">
        <v>4</v>
      </c>
      <c r="D552" s="2">
        <v>0.46759499999999998</v>
      </c>
      <c r="E552" s="2">
        <v>0.45010299999999998</v>
      </c>
    </row>
    <row r="553" spans="1:5">
      <c r="A553" s="2" t="s">
        <v>754</v>
      </c>
      <c r="B553" s="2">
        <v>3884.4</v>
      </c>
      <c r="C553" s="2">
        <v>4</v>
      </c>
      <c r="D553" s="2">
        <v>0.52579500000000001</v>
      </c>
      <c r="E553" s="2">
        <v>0.54772299999999996</v>
      </c>
    </row>
    <row r="554" spans="1:5">
      <c r="A554" s="2" t="s">
        <v>1000</v>
      </c>
      <c r="B554" s="2">
        <v>4030.46</v>
      </c>
      <c r="C554" s="2">
        <v>1</v>
      </c>
      <c r="D554" s="2">
        <v>0.40193000000000001</v>
      </c>
      <c r="E554" s="2">
        <v>0.40193000000000001</v>
      </c>
    </row>
    <row r="555" spans="1:5">
      <c r="A555" s="2" t="s">
        <v>976</v>
      </c>
      <c r="B555" s="2">
        <v>4176.5200000000004</v>
      </c>
      <c r="C555" s="2">
        <v>1</v>
      </c>
      <c r="D555" s="2">
        <v>0.18443999999999999</v>
      </c>
      <c r="E555" s="2">
        <v>0.18443999999999999</v>
      </c>
    </row>
    <row r="556" spans="1:5">
      <c r="A556" s="2" t="s">
        <v>446</v>
      </c>
      <c r="B556" s="2">
        <v>3591.26</v>
      </c>
      <c r="C556" s="2">
        <v>9</v>
      </c>
      <c r="D556" s="2">
        <v>0.34636</v>
      </c>
      <c r="E556" s="2">
        <v>0.343941</v>
      </c>
    </row>
    <row r="557" spans="1:5">
      <c r="A557" s="2" t="s">
        <v>480</v>
      </c>
      <c r="B557" s="2">
        <v>3737.32</v>
      </c>
      <c r="C557" s="2">
        <v>7</v>
      </c>
      <c r="D557" s="2">
        <v>0.48015000000000002</v>
      </c>
      <c r="E557" s="2">
        <v>0.43732599999999999</v>
      </c>
    </row>
    <row r="558" spans="1:5">
      <c r="A558" s="2" t="s">
        <v>940</v>
      </c>
      <c r="B558" s="2">
        <v>3883.38</v>
      </c>
      <c r="C558" s="2">
        <v>3</v>
      </c>
      <c r="D558" s="2">
        <v>0.29898000000000002</v>
      </c>
      <c r="E558" s="2">
        <v>0.29018699999999997</v>
      </c>
    </row>
    <row r="559" spans="1:5">
      <c r="A559" s="2" t="s">
        <v>889</v>
      </c>
      <c r="B559" s="2">
        <v>4029.44</v>
      </c>
      <c r="C559" s="2">
        <v>3</v>
      </c>
      <c r="D559" s="2">
        <v>0.26962999999999998</v>
      </c>
      <c r="E559" s="2">
        <v>0.27445999999999998</v>
      </c>
    </row>
    <row r="560" spans="1:5">
      <c r="A560" s="2" t="s">
        <v>695</v>
      </c>
      <c r="B560" s="2">
        <v>4175.5</v>
      </c>
      <c r="C560" s="2">
        <v>1</v>
      </c>
      <c r="D560" s="2">
        <v>0.19242999999999999</v>
      </c>
      <c r="E560" s="2">
        <v>0.19242999999999999</v>
      </c>
    </row>
    <row r="561" spans="1:5">
      <c r="A561" s="2" t="s">
        <v>890</v>
      </c>
      <c r="B561" s="2">
        <v>3882.36</v>
      </c>
      <c r="C561" s="2">
        <v>3</v>
      </c>
      <c r="D561" s="2">
        <v>0.30159999999999998</v>
      </c>
      <c r="E561" s="2">
        <v>0.31115999999999999</v>
      </c>
    </row>
    <row r="562" spans="1:5">
      <c r="A562" s="2" t="s">
        <v>971</v>
      </c>
      <c r="B562" s="2">
        <v>4028.42</v>
      </c>
      <c r="C562" s="2">
        <v>1</v>
      </c>
      <c r="D562" s="2">
        <v>0.25015999999999999</v>
      </c>
      <c r="E562" s="2">
        <v>0.25015999999999999</v>
      </c>
    </row>
    <row r="563" spans="1:5">
      <c r="A563" s="2" t="s">
        <v>981</v>
      </c>
      <c r="B563" s="2">
        <v>4466.59</v>
      </c>
      <c r="C563" s="2">
        <v>1</v>
      </c>
      <c r="D563" s="2">
        <v>1.08616</v>
      </c>
      <c r="E563" s="2">
        <v>1.08616</v>
      </c>
    </row>
    <row r="564" spans="1:5">
      <c r="A564" s="2" t="s">
        <v>637</v>
      </c>
      <c r="B564" s="2">
        <v>4757.6899999999996</v>
      </c>
      <c r="C564" s="2">
        <v>3</v>
      </c>
      <c r="D564" s="2">
        <v>0.57343</v>
      </c>
      <c r="E564" s="2">
        <v>0.83990699999999996</v>
      </c>
    </row>
    <row r="565" spans="1:5">
      <c r="A565" s="2" t="s">
        <v>982</v>
      </c>
      <c r="B565" s="2">
        <v>4903.74</v>
      </c>
      <c r="C565" s="2">
        <v>1</v>
      </c>
      <c r="D565" s="2">
        <v>0.33929999999999999</v>
      </c>
      <c r="E565" s="2">
        <v>0.33929999999999999</v>
      </c>
    </row>
    <row r="566" spans="1:5">
      <c r="A566" s="2" t="s">
        <v>820</v>
      </c>
      <c r="B566" s="2">
        <v>2921.06</v>
      </c>
      <c r="C566" s="2">
        <v>5</v>
      </c>
      <c r="D566" s="2">
        <v>0.41489999999999999</v>
      </c>
      <c r="E566" s="2">
        <v>0.468024</v>
      </c>
    </row>
    <row r="567" spans="1:5">
      <c r="A567" s="2" t="s">
        <v>367</v>
      </c>
      <c r="B567" s="2">
        <v>3067.12</v>
      </c>
      <c r="C567" s="2">
        <v>18</v>
      </c>
      <c r="D567" s="2">
        <v>0.65386500000000003</v>
      </c>
      <c r="E567" s="2">
        <v>0.65988999999999998</v>
      </c>
    </row>
    <row r="568" spans="1:5">
      <c r="A568" s="2" t="s">
        <v>891</v>
      </c>
      <c r="B568" s="2">
        <v>3213.17</v>
      </c>
      <c r="C568" s="2">
        <v>7</v>
      </c>
      <c r="D568" s="2">
        <v>0.40331</v>
      </c>
      <c r="E568" s="2">
        <v>0.41715999999999998</v>
      </c>
    </row>
    <row r="569" spans="1:5">
      <c r="A569" s="2" t="s">
        <v>965</v>
      </c>
      <c r="B569" s="2">
        <v>3359.23</v>
      </c>
      <c r="C569" s="2">
        <v>9</v>
      </c>
      <c r="D569" s="2">
        <v>0.26362000000000002</v>
      </c>
      <c r="E569" s="2">
        <v>0.47645799999999999</v>
      </c>
    </row>
    <row r="570" spans="1:5">
      <c r="A570" s="2" t="s">
        <v>755</v>
      </c>
      <c r="B570" s="2">
        <v>3505.29</v>
      </c>
      <c r="C570" s="2">
        <v>3</v>
      </c>
      <c r="D570" s="2">
        <v>0.26282</v>
      </c>
      <c r="E570" s="2">
        <v>0.27845999999999999</v>
      </c>
    </row>
    <row r="571" spans="1:5">
      <c r="A571" s="2" t="s">
        <v>991</v>
      </c>
      <c r="B571" s="2">
        <v>3651.35</v>
      </c>
      <c r="C571" s="2">
        <v>2</v>
      </c>
      <c r="D571" s="2">
        <v>0.644285</v>
      </c>
      <c r="E571" s="2">
        <v>0.644285</v>
      </c>
    </row>
    <row r="572" spans="1:5">
      <c r="A572" s="2" t="s">
        <v>696</v>
      </c>
      <c r="B572" s="2">
        <v>3212.15</v>
      </c>
      <c r="C572" s="2">
        <v>8</v>
      </c>
      <c r="D572" s="2">
        <v>0.38985999999999998</v>
      </c>
      <c r="E572" s="2">
        <v>0.43646499999999999</v>
      </c>
    </row>
    <row r="573" spans="1:5">
      <c r="A573" s="2" t="s">
        <v>638</v>
      </c>
      <c r="B573" s="2">
        <v>3358.21</v>
      </c>
      <c r="C573" s="2">
        <v>8</v>
      </c>
      <c r="D573" s="2">
        <v>0.30631999999999998</v>
      </c>
      <c r="E573" s="2">
        <v>0.38456499999999999</v>
      </c>
    </row>
    <row r="574" spans="1:5">
      <c r="A574" s="2" t="s">
        <v>547</v>
      </c>
      <c r="B574" s="2">
        <v>3504.27</v>
      </c>
      <c r="C574" s="2">
        <v>8</v>
      </c>
      <c r="D574" s="2">
        <v>0.36358000000000001</v>
      </c>
      <c r="E574" s="2">
        <v>0.35578300000000002</v>
      </c>
    </row>
    <row r="575" spans="1:5">
      <c r="A575" s="2" t="s">
        <v>1001</v>
      </c>
      <c r="B575" s="2">
        <v>3650.33</v>
      </c>
      <c r="C575" s="2">
        <v>4</v>
      </c>
      <c r="D575" s="2">
        <v>0.39891500000000002</v>
      </c>
      <c r="E575" s="2">
        <v>0.37846800000000003</v>
      </c>
    </row>
    <row r="576" spans="1:5">
      <c r="A576" s="2" t="s">
        <v>756</v>
      </c>
      <c r="B576" s="2">
        <v>3796.38</v>
      </c>
      <c r="C576" s="2">
        <v>2</v>
      </c>
      <c r="D576" s="2">
        <v>0.30433500000000002</v>
      </c>
      <c r="E576" s="2">
        <v>0.30433500000000002</v>
      </c>
    </row>
    <row r="577" spans="1:5">
      <c r="A577" s="2" t="s">
        <v>968</v>
      </c>
      <c r="B577" s="2">
        <v>3942.44</v>
      </c>
      <c r="C577" s="2">
        <v>1</v>
      </c>
      <c r="D577" s="2">
        <v>0.28693000000000002</v>
      </c>
      <c r="E577" s="2">
        <v>0.28693000000000002</v>
      </c>
    </row>
    <row r="578" spans="1:5">
      <c r="A578" s="2" t="s">
        <v>639</v>
      </c>
      <c r="B578" s="2">
        <v>3649.31</v>
      </c>
      <c r="C578" s="2">
        <v>8</v>
      </c>
      <c r="D578" s="2">
        <v>0.38552999999999998</v>
      </c>
      <c r="E578" s="2">
        <v>0.425707</v>
      </c>
    </row>
    <row r="579" spans="1:5">
      <c r="A579" s="2" t="s">
        <v>950</v>
      </c>
      <c r="B579" s="2">
        <v>3795.36</v>
      </c>
      <c r="C579" s="2">
        <v>4</v>
      </c>
      <c r="D579" s="2">
        <v>0.49304999999999999</v>
      </c>
      <c r="E579" s="2">
        <v>0.67229700000000003</v>
      </c>
    </row>
    <row r="580" spans="1:5">
      <c r="A580" s="2" t="s">
        <v>1002</v>
      </c>
      <c r="B580" s="2">
        <v>3941.42</v>
      </c>
      <c r="C580" s="2">
        <v>1</v>
      </c>
      <c r="D580" s="2">
        <v>0.56184000000000001</v>
      </c>
      <c r="E580" s="2">
        <v>0.56184000000000001</v>
      </c>
    </row>
    <row r="581" spans="1:5">
      <c r="A581" s="2" t="s">
        <v>1003</v>
      </c>
      <c r="B581" s="2">
        <v>4233.54</v>
      </c>
      <c r="C581" s="2">
        <v>4</v>
      </c>
      <c r="D581" s="2">
        <v>0.43452000000000002</v>
      </c>
      <c r="E581" s="2">
        <v>0.38451200000000002</v>
      </c>
    </row>
    <row r="582" spans="1:5">
      <c r="A582" s="2" t="s">
        <v>892</v>
      </c>
      <c r="B582" s="2">
        <v>4379.6000000000004</v>
      </c>
      <c r="C582" s="2">
        <v>2</v>
      </c>
      <c r="D582" s="2">
        <v>0.315305</v>
      </c>
      <c r="E582" s="2">
        <v>0.315305</v>
      </c>
    </row>
    <row r="583" spans="1:5">
      <c r="A583" s="2" t="s">
        <v>1004</v>
      </c>
      <c r="B583" s="2">
        <v>3794.34</v>
      </c>
      <c r="C583" s="2">
        <v>3</v>
      </c>
      <c r="D583" s="2">
        <v>0.31935999999999998</v>
      </c>
      <c r="E583" s="2">
        <v>0.31295299999999998</v>
      </c>
    </row>
    <row r="584" spans="1:5">
      <c r="A584" s="2" t="s">
        <v>821</v>
      </c>
      <c r="B584" s="2">
        <v>3940.4</v>
      </c>
      <c r="C584" s="2">
        <v>1</v>
      </c>
      <c r="D584" s="2">
        <v>0.38011</v>
      </c>
      <c r="E584" s="2">
        <v>0.38011</v>
      </c>
    </row>
    <row r="585" spans="1:5">
      <c r="A585" s="2" t="s">
        <v>930</v>
      </c>
      <c r="B585" s="2">
        <v>4086.46</v>
      </c>
      <c r="C585" s="2">
        <v>1</v>
      </c>
      <c r="D585" s="2">
        <v>0.34700999999999999</v>
      </c>
      <c r="E585" s="2">
        <v>0.34700999999999999</v>
      </c>
    </row>
    <row r="586" spans="1:5">
      <c r="A586" s="2" t="s">
        <v>822</v>
      </c>
      <c r="B586" s="2">
        <v>4378.58</v>
      </c>
      <c r="C586" s="2">
        <v>2</v>
      </c>
      <c r="D586" s="2">
        <v>1.1334500000000001</v>
      </c>
      <c r="E586" s="2">
        <v>1.1334500000000001</v>
      </c>
    </row>
    <row r="587" spans="1:5">
      <c r="A587" s="2" t="s">
        <v>513</v>
      </c>
      <c r="B587" s="2">
        <v>4085.44</v>
      </c>
      <c r="C587" s="2">
        <v>12</v>
      </c>
      <c r="D587" s="2">
        <v>0.91815999999999998</v>
      </c>
      <c r="E587" s="2">
        <v>0.84664300000000003</v>
      </c>
    </row>
    <row r="588" spans="1:5">
      <c r="A588" s="2" t="s">
        <v>945</v>
      </c>
      <c r="B588" s="2">
        <v>4377.5600000000004</v>
      </c>
      <c r="C588" s="2">
        <v>1</v>
      </c>
      <c r="D588" s="2">
        <v>0.19413</v>
      </c>
      <c r="E588" s="2">
        <v>0.19413</v>
      </c>
    </row>
    <row r="589" spans="1:5">
      <c r="A589" s="2" t="s">
        <v>893</v>
      </c>
      <c r="B589" s="2">
        <v>4523.6099999999997</v>
      </c>
      <c r="C589" s="2">
        <v>1</v>
      </c>
      <c r="D589" s="2">
        <v>0.30690000000000001</v>
      </c>
      <c r="E589" s="2">
        <v>0.30690000000000001</v>
      </c>
    </row>
    <row r="590" spans="1:5">
      <c r="A590" s="2" t="s">
        <v>823</v>
      </c>
      <c r="B590" s="2">
        <v>4376.53</v>
      </c>
      <c r="C590" s="2">
        <v>2</v>
      </c>
      <c r="D590" s="2">
        <v>0.30895499999999998</v>
      </c>
      <c r="E590" s="2">
        <v>0.30895499999999998</v>
      </c>
    </row>
    <row r="591" spans="1:5">
      <c r="A591" s="2" t="s">
        <v>640</v>
      </c>
      <c r="B591" s="2">
        <v>4522.59</v>
      </c>
      <c r="C591" s="2">
        <v>6</v>
      </c>
      <c r="D591" s="2">
        <v>0.373365</v>
      </c>
      <c r="E591" s="2">
        <v>0.40383799999999997</v>
      </c>
    </row>
    <row r="592" spans="1:5">
      <c r="A592" s="2" t="s">
        <v>1005</v>
      </c>
      <c r="B592" s="2">
        <v>4960.7700000000004</v>
      </c>
      <c r="C592" s="2">
        <v>3</v>
      </c>
      <c r="D592" s="2">
        <v>0.25179000000000001</v>
      </c>
      <c r="E592" s="2">
        <v>0.29462699999999997</v>
      </c>
    </row>
    <row r="593" spans="1:5">
      <c r="A593" s="2" t="s">
        <v>824</v>
      </c>
      <c r="B593" s="2">
        <v>5106.82</v>
      </c>
      <c r="C593" s="2">
        <v>1</v>
      </c>
      <c r="D593" s="2">
        <v>0.28420000000000001</v>
      </c>
      <c r="E593" s="2">
        <v>0.28420000000000001</v>
      </c>
    </row>
    <row r="594" spans="1:5">
      <c r="A594" s="2" t="s">
        <v>514</v>
      </c>
      <c r="B594" s="2">
        <v>3124.14</v>
      </c>
      <c r="C594" s="2">
        <v>12</v>
      </c>
      <c r="D594" s="2">
        <v>0.32697500000000002</v>
      </c>
      <c r="E594" s="2">
        <v>0.43950099999999998</v>
      </c>
    </row>
    <row r="595" spans="1:5">
      <c r="A595" s="2" t="s">
        <v>697</v>
      </c>
      <c r="B595" s="2">
        <v>3270.19</v>
      </c>
      <c r="C595" s="2">
        <v>5</v>
      </c>
      <c r="D595" s="2">
        <v>0.30937999999999999</v>
      </c>
      <c r="E595" s="2">
        <v>0.33522600000000002</v>
      </c>
    </row>
    <row r="596" spans="1:5">
      <c r="A596" s="2" t="s">
        <v>894</v>
      </c>
      <c r="B596" s="2">
        <v>3838.41</v>
      </c>
      <c r="C596" s="2">
        <v>2</v>
      </c>
      <c r="D596" s="2">
        <v>0.94006999999999996</v>
      </c>
      <c r="E596" s="2">
        <v>0.94006999999999996</v>
      </c>
    </row>
    <row r="597" spans="1:5">
      <c r="A597" s="2" t="s">
        <v>23</v>
      </c>
      <c r="B597" s="2">
        <v>1864.63</v>
      </c>
      <c r="C597" s="2">
        <v>268</v>
      </c>
      <c r="D597" s="2">
        <v>1.3972</v>
      </c>
      <c r="E597" s="2">
        <v>1.43449</v>
      </c>
    </row>
    <row r="598" spans="1:5">
      <c r="A598" s="2" t="s">
        <v>447</v>
      </c>
      <c r="B598" s="2">
        <v>2010.69</v>
      </c>
      <c r="C598" s="2">
        <v>7</v>
      </c>
      <c r="D598" s="2">
        <v>0.28426000000000001</v>
      </c>
      <c r="E598" s="2">
        <v>0.41552899999999998</v>
      </c>
    </row>
    <row r="599" spans="1:5">
      <c r="A599" s="2" t="s">
        <v>391</v>
      </c>
      <c r="B599" s="2">
        <v>2067.71</v>
      </c>
      <c r="C599" s="2">
        <v>21</v>
      </c>
      <c r="D599" s="2">
        <v>0.53769999999999996</v>
      </c>
      <c r="E599" s="2">
        <v>0.55608199999999997</v>
      </c>
    </row>
    <row r="600" spans="1:5">
      <c r="A600" s="2" t="s">
        <v>239</v>
      </c>
      <c r="B600" s="2">
        <v>2270.79</v>
      </c>
      <c r="C600" s="2">
        <v>68</v>
      </c>
      <c r="D600" s="2">
        <v>0.57260500000000003</v>
      </c>
      <c r="E600" s="2">
        <v>0.67226399999999997</v>
      </c>
    </row>
    <row r="601" spans="1:5">
      <c r="A601" s="2" t="s">
        <v>182</v>
      </c>
      <c r="B601" s="2">
        <v>2416.85</v>
      </c>
      <c r="C601" s="2">
        <v>34</v>
      </c>
      <c r="D601" s="2">
        <v>0.421265</v>
      </c>
      <c r="E601" s="2">
        <v>0.48101300000000002</v>
      </c>
    </row>
    <row r="602" spans="1:5">
      <c r="A602" s="2" t="s">
        <v>590</v>
      </c>
      <c r="B602" s="2">
        <v>2473.87</v>
      </c>
      <c r="C602" s="2">
        <v>9</v>
      </c>
      <c r="D602" s="2">
        <v>0.54842000000000002</v>
      </c>
      <c r="E602" s="2">
        <v>0.55457400000000001</v>
      </c>
    </row>
    <row r="603" spans="1:5">
      <c r="A603" s="2" t="s">
        <v>698</v>
      </c>
      <c r="B603" s="2">
        <v>2619.9299999999998</v>
      </c>
      <c r="C603" s="2">
        <v>4</v>
      </c>
      <c r="D603" s="2">
        <v>0.35120000000000001</v>
      </c>
      <c r="E603" s="2">
        <v>0.40448200000000001</v>
      </c>
    </row>
    <row r="604" spans="1:5">
      <c r="A604" s="2" t="s">
        <v>591</v>
      </c>
      <c r="B604" s="2">
        <v>2764.97</v>
      </c>
      <c r="C604" s="2">
        <v>11</v>
      </c>
      <c r="D604" s="2">
        <v>0.32685999999999998</v>
      </c>
      <c r="E604" s="2">
        <v>0.334733</v>
      </c>
    </row>
    <row r="605" spans="1:5">
      <c r="A605" s="2" t="s">
        <v>641</v>
      </c>
      <c r="B605" s="2">
        <v>2911.03</v>
      </c>
      <c r="C605" s="2">
        <v>5</v>
      </c>
      <c r="D605" s="2">
        <v>0.29026999999999997</v>
      </c>
      <c r="E605" s="2">
        <v>0.35659600000000002</v>
      </c>
    </row>
    <row r="606" spans="1:5">
      <c r="A606" s="2" t="s">
        <v>992</v>
      </c>
      <c r="B606" s="2">
        <v>3056.06</v>
      </c>
      <c r="C606" s="2">
        <v>1</v>
      </c>
      <c r="D606" s="2">
        <v>0.43858000000000003</v>
      </c>
      <c r="E606" s="2">
        <v>0.43858000000000003</v>
      </c>
    </row>
    <row r="607" spans="1:5">
      <c r="A607" s="2" t="s">
        <v>895</v>
      </c>
      <c r="B607" s="2">
        <v>2676.95</v>
      </c>
      <c r="C607" s="2">
        <v>10</v>
      </c>
      <c r="D607" s="2">
        <v>0.25078</v>
      </c>
      <c r="E607" s="2">
        <v>0.40469500000000003</v>
      </c>
    </row>
    <row r="608" spans="1:5">
      <c r="A608" s="2" t="s">
        <v>481</v>
      </c>
      <c r="B608" s="2">
        <v>2823.01</v>
      </c>
      <c r="C608" s="2">
        <v>6</v>
      </c>
      <c r="D608" s="2">
        <v>0.33531499999999997</v>
      </c>
      <c r="E608" s="2">
        <v>0.39626299999999998</v>
      </c>
    </row>
    <row r="609" spans="1:5">
      <c r="A609" s="2" t="s">
        <v>699</v>
      </c>
      <c r="B609" s="2">
        <v>2969.07</v>
      </c>
      <c r="C609" s="2">
        <v>10</v>
      </c>
      <c r="D609" s="2">
        <v>0.385575</v>
      </c>
      <c r="E609" s="2">
        <v>0.45762700000000001</v>
      </c>
    </row>
    <row r="610" spans="1:5">
      <c r="A610" s="2" t="s">
        <v>592</v>
      </c>
      <c r="B610" s="2">
        <v>3115.13</v>
      </c>
      <c r="C610" s="2">
        <v>25</v>
      </c>
      <c r="D610" s="2">
        <v>0.64056000000000002</v>
      </c>
      <c r="E610" s="2">
        <v>0.64793199999999995</v>
      </c>
    </row>
    <row r="611" spans="1:5">
      <c r="A611" s="2" t="s">
        <v>593</v>
      </c>
      <c r="B611" s="2">
        <v>3261.18</v>
      </c>
      <c r="C611" s="2">
        <v>29</v>
      </c>
      <c r="D611" s="2">
        <v>0.95152999999999999</v>
      </c>
      <c r="E611" s="2">
        <v>0.77538700000000005</v>
      </c>
    </row>
    <row r="612" spans="1:5">
      <c r="A612" s="2" t="s">
        <v>448</v>
      </c>
      <c r="B612" s="2">
        <v>3407.24</v>
      </c>
      <c r="C612" s="2">
        <v>5</v>
      </c>
      <c r="D612" s="2">
        <v>0.77376</v>
      </c>
      <c r="E612" s="2">
        <v>0.86805200000000005</v>
      </c>
    </row>
    <row r="613" spans="1:5">
      <c r="A613" s="2" t="s">
        <v>757</v>
      </c>
      <c r="B613" s="2">
        <v>2968.05</v>
      </c>
      <c r="C613" s="2">
        <v>15</v>
      </c>
      <c r="D613" s="2">
        <v>0.26750000000000002</v>
      </c>
      <c r="E613" s="2">
        <v>0.27732899999999999</v>
      </c>
    </row>
    <row r="614" spans="1:5">
      <c r="A614" s="2" t="s">
        <v>548</v>
      </c>
      <c r="B614" s="2">
        <v>3114.1</v>
      </c>
      <c r="C614" s="2">
        <v>27</v>
      </c>
      <c r="D614" s="2">
        <v>0.37813999999999998</v>
      </c>
      <c r="E614" s="2">
        <v>0.44945600000000002</v>
      </c>
    </row>
    <row r="615" spans="1:5">
      <c r="A615" s="2" t="s">
        <v>758</v>
      </c>
      <c r="B615" s="2">
        <v>3260.16</v>
      </c>
      <c r="C615" s="2">
        <v>5</v>
      </c>
      <c r="D615" s="2">
        <v>0.53447</v>
      </c>
      <c r="E615" s="2">
        <v>0.61138400000000004</v>
      </c>
    </row>
    <row r="616" spans="1:5">
      <c r="A616" s="2" t="s">
        <v>549</v>
      </c>
      <c r="B616" s="2">
        <v>3406.22</v>
      </c>
      <c r="C616" s="2">
        <v>14</v>
      </c>
      <c r="D616" s="2">
        <v>0.493535</v>
      </c>
      <c r="E616" s="2">
        <v>0.54697899999999999</v>
      </c>
    </row>
    <row r="617" spans="1:5">
      <c r="A617" s="2" t="s">
        <v>594</v>
      </c>
      <c r="B617" s="2">
        <v>3259.14</v>
      </c>
      <c r="C617" s="2">
        <v>7</v>
      </c>
      <c r="D617" s="2">
        <v>0.38264999999999999</v>
      </c>
      <c r="E617" s="2">
        <v>0.38438699999999998</v>
      </c>
    </row>
    <row r="618" spans="1:5">
      <c r="A618" s="2" t="s">
        <v>449</v>
      </c>
      <c r="B618" s="2">
        <v>3405.2</v>
      </c>
      <c r="C618" s="2">
        <v>9</v>
      </c>
      <c r="D618" s="2">
        <v>0.28455000000000003</v>
      </c>
      <c r="E618" s="2">
        <v>0.31221700000000002</v>
      </c>
    </row>
    <row r="619" spans="1:5">
      <c r="A619" s="2" t="s">
        <v>700</v>
      </c>
      <c r="B619" s="2">
        <v>3551.26</v>
      </c>
      <c r="C619" s="2">
        <v>3</v>
      </c>
      <c r="D619" s="2">
        <v>0.50558999999999998</v>
      </c>
      <c r="E619" s="2">
        <v>0.56503999999999999</v>
      </c>
    </row>
    <row r="620" spans="1:5">
      <c r="A620" s="2" t="s">
        <v>896</v>
      </c>
      <c r="B620" s="2">
        <v>3697.32</v>
      </c>
      <c r="C620" s="2">
        <v>2</v>
      </c>
      <c r="D620" s="2">
        <v>0.27446500000000001</v>
      </c>
      <c r="E620" s="2">
        <v>0.27446500000000001</v>
      </c>
    </row>
    <row r="621" spans="1:5">
      <c r="A621" s="2" t="s">
        <v>825</v>
      </c>
      <c r="B621" s="2">
        <v>3843.37</v>
      </c>
      <c r="C621" s="2">
        <v>3</v>
      </c>
      <c r="D621" s="2">
        <v>0.27818999999999999</v>
      </c>
      <c r="E621" s="2">
        <v>0.31759700000000002</v>
      </c>
    </row>
    <row r="622" spans="1:5">
      <c r="A622" s="2" t="s">
        <v>897</v>
      </c>
      <c r="B622" s="2">
        <v>3989.43</v>
      </c>
      <c r="C622" s="2">
        <v>1</v>
      </c>
      <c r="D622" s="2">
        <v>0.42031000000000002</v>
      </c>
      <c r="E622" s="2">
        <v>0.42031000000000002</v>
      </c>
    </row>
    <row r="623" spans="1:5">
      <c r="A623" s="2" t="s">
        <v>642</v>
      </c>
      <c r="B623" s="2">
        <v>3550.24</v>
      </c>
      <c r="C623" s="2">
        <v>7</v>
      </c>
      <c r="D623" s="2">
        <v>0.35635</v>
      </c>
      <c r="E623" s="2">
        <v>0.64724300000000001</v>
      </c>
    </row>
    <row r="624" spans="1:5">
      <c r="A624" s="2" t="s">
        <v>826</v>
      </c>
      <c r="B624" s="2">
        <v>3696.3</v>
      </c>
      <c r="C624" s="2">
        <v>4</v>
      </c>
      <c r="D624" s="2">
        <v>0.56189</v>
      </c>
      <c r="E624" s="2">
        <v>0.51398299999999997</v>
      </c>
    </row>
    <row r="625" spans="1:5">
      <c r="A625" s="2" t="s">
        <v>643</v>
      </c>
      <c r="B625" s="2">
        <v>3842.35</v>
      </c>
      <c r="C625" s="2">
        <v>1</v>
      </c>
      <c r="D625" s="2">
        <v>0.18662000000000001</v>
      </c>
      <c r="E625" s="2">
        <v>0.18662000000000001</v>
      </c>
    </row>
    <row r="626" spans="1:5">
      <c r="A626" s="2" t="s">
        <v>898</v>
      </c>
      <c r="B626" s="2">
        <v>3988.41</v>
      </c>
      <c r="C626" s="2">
        <v>2</v>
      </c>
      <c r="D626" s="2">
        <v>0.45993000000000001</v>
      </c>
      <c r="E626" s="2">
        <v>0.45993000000000001</v>
      </c>
    </row>
    <row r="627" spans="1:5">
      <c r="A627" s="2" t="s">
        <v>759</v>
      </c>
      <c r="B627" s="2">
        <v>2880.03</v>
      </c>
      <c r="C627" s="2">
        <v>13</v>
      </c>
      <c r="D627" s="2">
        <v>0.89924999999999999</v>
      </c>
      <c r="E627" s="2">
        <v>0.94272</v>
      </c>
    </row>
    <row r="628" spans="1:5">
      <c r="A628" s="2" t="s">
        <v>189</v>
      </c>
      <c r="B628" s="2">
        <v>3026.09</v>
      </c>
      <c r="C628" s="2">
        <v>25</v>
      </c>
      <c r="D628" s="2">
        <v>0.74638000000000004</v>
      </c>
      <c r="E628" s="2">
        <v>0.88550099999999998</v>
      </c>
    </row>
    <row r="629" spans="1:5">
      <c r="A629" s="2" t="s">
        <v>760</v>
      </c>
      <c r="B629" s="2">
        <v>3172.15</v>
      </c>
      <c r="C629" s="2">
        <v>3</v>
      </c>
      <c r="D629" s="2">
        <v>0.31999</v>
      </c>
      <c r="E629" s="2">
        <v>0.449907</v>
      </c>
    </row>
    <row r="630" spans="1:5">
      <c r="A630" s="2" t="s">
        <v>550</v>
      </c>
      <c r="B630" s="2">
        <v>3318.2</v>
      </c>
      <c r="C630" s="2">
        <v>20</v>
      </c>
      <c r="D630" s="2">
        <v>0.44901999999999997</v>
      </c>
      <c r="E630" s="2">
        <v>0.621085</v>
      </c>
    </row>
    <row r="631" spans="1:5">
      <c r="A631" s="2" t="s">
        <v>827</v>
      </c>
      <c r="B631" s="2">
        <v>3464.26</v>
      </c>
      <c r="C631" s="2">
        <v>6</v>
      </c>
      <c r="D631" s="2">
        <v>0.29536000000000001</v>
      </c>
      <c r="E631" s="2">
        <v>0.33635999999999999</v>
      </c>
    </row>
    <row r="632" spans="1:5">
      <c r="A632" s="2" t="s">
        <v>899</v>
      </c>
      <c r="B632" s="2">
        <v>3171.13</v>
      </c>
      <c r="C632" s="2">
        <v>3</v>
      </c>
      <c r="D632" s="2">
        <v>0.42492000000000002</v>
      </c>
      <c r="E632" s="2">
        <v>0.74218700000000004</v>
      </c>
    </row>
    <row r="633" spans="1:5">
      <c r="A633" s="2" t="s">
        <v>701</v>
      </c>
      <c r="B633" s="2">
        <v>3317.18</v>
      </c>
      <c r="C633" s="2">
        <v>5</v>
      </c>
      <c r="D633" s="2">
        <v>0.26619999999999999</v>
      </c>
      <c r="E633" s="2">
        <v>0.472636</v>
      </c>
    </row>
    <row r="634" spans="1:5">
      <c r="A634" s="2" t="s">
        <v>900</v>
      </c>
      <c r="B634" s="2">
        <v>3463.24</v>
      </c>
      <c r="C634" s="2">
        <v>3</v>
      </c>
      <c r="D634" s="2">
        <v>0.24360000000000001</v>
      </c>
      <c r="E634" s="2">
        <v>0.27869699999999997</v>
      </c>
    </row>
    <row r="635" spans="1:5">
      <c r="A635" s="2" t="s">
        <v>828</v>
      </c>
      <c r="B635" s="2">
        <v>3609.3</v>
      </c>
      <c r="C635" s="2">
        <v>2</v>
      </c>
      <c r="D635" s="2">
        <v>0.26957999999999999</v>
      </c>
      <c r="E635" s="2">
        <v>0.26957999999999999</v>
      </c>
    </row>
    <row r="636" spans="1:5">
      <c r="A636" s="2" t="s">
        <v>977</v>
      </c>
      <c r="B636" s="2">
        <v>3755.36</v>
      </c>
      <c r="C636" s="2">
        <v>3</v>
      </c>
      <c r="D636" s="2">
        <v>0.46944999999999998</v>
      </c>
      <c r="E636" s="2">
        <v>0.39671699999999999</v>
      </c>
    </row>
    <row r="637" spans="1:5">
      <c r="A637" s="2" t="s">
        <v>829</v>
      </c>
      <c r="B637" s="2">
        <v>3901.42</v>
      </c>
      <c r="C637" s="2">
        <v>6</v>
      </c>
      <c r="D637" s="2">
        <v>0.39407500000000001</v>
      </c>
      <c r="E637" s="2">
        <v>0.38409700000000002</v>
      </c>
    </row>
    <row r="638" spans="1:5">
      <c r="A638" s="2" t="s">
        <v>551</v>
      </c>
      <c r="B638" s="2">
        <v>3462.22</v>
      </c>
      <c r="C638" s="2">
        <v>9</v>
      </c>
      <c r="D638" s="2">
        <v>0.25508999999999998</v>
      </c>
      <c r="E638" s="2">
        <v>0.2762</v>
      </c>
    </row>
    <row r="639" spans="1:5">
      <c r="A639" s="2" t="s">
        <v>761</v>
      </c>
      <c r="B639" s="2">
        <v>3608.28</v>
      </c>
      <c r="C639" s="2">
        <v>5</v>
      </c>
      <c r="D639" s="2">
        <v>0.30349999999999999</v>
      </c>
      <c r="E639" s="2">
        <v>0.374334</v>
      </c>
    </row>
    <row r="640" spans="1:5">
      <c r="A640" s="2" t="s">
        <v>830</v>
      </c>
      <c r="B640" s="2">
        <v>3754.34</v>
      </c>
      <c r="C640" s="2">
        <v>5</v>
      </c>
      <c r="D640" s="2">
        <v>0.20463000000000001</v>
      </c>
      <c r="E640" s="2">
        <v>0.23475199999999999</v>
      </c>
    </row>
    <row r="641" spans="1:5">
      <c r="A641" s="2" t="s">
        <v>831</v>
      </c>
      <c r="B641" s="2">
        <v>3900.4</v>
      </c>
      <c r="C641" s="2">
        <v>3</v>
      </c>
      <c r="D641" s="2">
        <v>0.41627999999999998</v>
      </c>
      <c r="E641" s="2">
        <v>0.37691000000000002</v>
      </c>
    </row>
    <row r="642" spans="1:5">
      <c r="A642" s="2" t="s">
        <v>951</v>
      </c>
      <c r="B642" s="2">
        <v>4192.51</v>
      </c>
      <c r="C642" s="2">
        <v>1</v>
      </c>
      <c r="D642" s="2">
        <v>0.25273000000000001</v>
      </c>
      <c r="E642" s="2">
        <v>0.25273000000000001</v>
      </c>
    </row>
    <row r="643" spans="1:5">
      <c r="A643" s="2" t="s">
        <v>762</v>
      </c>
      <c r="B643" s="2">
        <v>3899.38</v>
      </c>
      <c r="C643" s="2">
        <v>6</v>
      </c>
      <c r="D643" s="2">
        <v>0.37489499999999998</v>
      </c>
      <c r="E643" s="2">
        <v>0.371278</v>
      </c>
    </row>
    <row r="644" spans="1:5">
      <c r="A644" s="2" t="s">
        <v>832</v>
      </c>
      <c r="B644" s="2">
        <v>4045.43</v>
      </c>
      <c r="C644" s="2">
        <v>1</v>
      </c>
      <c r="D644" s="2">
        <v>0.54339000000000004</v>
      </c>
      <c r="E644" s="2">
        <v>0.54339000000000004</v>
      </c>
    </row>
    <row r="645" spans="1:5">
      <c r="A645" s="2" t="s">
        <v>833</v>
      </c>
      <c r="B645" s="2">
        <v>4191.49</v>
      </c>
      <c r="C645" s="2">
        <v>1</v>
      </c>
      <c r="D645" s="2">
        <v>0.36060999999999999</v>
      </c>
      <c r="E645" s="2">
        <v>0.36060999999999999</v>
      </c>
    </row>
    <row r="646" spans="1:5">
      <c r="A646" s="2" t="s">
        <v>984</v>
      </c>
      <c r="B646" s="2">
        <v>4337.55</v>
      </c>
      <c r="C646" s="2">
        <v>1</v>
      </c>
      <c r="D646" s="2">
        <v>0.89415</v>
      </c>
      <c r="E646" s="2">
        <v>0.89415</v>
      </c>
    </row>
    <row r="647" spans="1:5">
      <c r="A647" s="2" t="s">
        <v>901</v>
      </c>
      <c r="B647" s="2">
        <v>4044.41</v>
      </c>
      <c r="C647" s="2">
        <v>1</v>
      </c>
      <c r="D647" s="2">
        <v>0.29744999999999999</v>
      </c>
      <c r="E647" s="2">
        <v>0.29744999999999999</v>
      </c>
    </row>
    <row r="648" spans="1:5">
      <c r="A648" s="2" t="s">
        <v>834</v>
      </c>
      <c r="B648" s="2">
        <v>4190.47</v>
      </c>
      <c r="C648" s="2">
        <v>4</v>
      </c>
      <c r="D648" s="2">
        <v>0.36762</v>
      </c>
      <c r="E648" s="2">
        <v>0.38566299999999998</v>
      </c>
    </row>
    <row r="649" spans="1:5">
      <c r="A649" s="2" t="s">
        <v>835</v>
      </c>
      <c r="B649" s="2">
        <v>4336.53</v>
      </c>
      <c r="C649" s="2">
        <v>3</v>
      </c>
      <c r="D649" s="2">
        <v>0.21689</v>
      </c>
      <c r="E649" s="2">
        <v>0.35747299999999999</v>
      </c>
    </row>
    <row r="650" spans="1:5">
      <c r="A650" s="2" t="s">
        <v>644</v>
      </c>
      <c r="B650" s="2">
        <v>3083.11</v>
      </c>
      <c r="C650" s="2">
        <v>5</v>
      </c>
      <c r="D650" s="2">
        <v>0.31296000000000002</v>
      </c>
      <c r="E650" s="2">
        <v>0.38995000000000002</v>
      </c>
    </row>
    <row r="651" spans="1:5">
      <c r="A651" s="2" t="s">
        <v>645</v>
      </c>
      <c r="B651" s="2">
        <v>3229.17</v>
      </c>
      <c r="C651" s="2">
        <v>6</v>
      </c>
      <c r="D651" s="2">
        <v>0.63432500000000003</v>
      </c>
      <c r="E651" s="2">
        <v>0.58651299999999995</v>
      </c>
    </row>
    <row r="652" spans="1:5">
      <c r="A652" s="2" t="s">
        <v>836</v>
      </c>
      <c r="B652" s="2">
        <v>3375.23</v>
      </c>
      <c r="C652" s="2">
        <v>9</v>
      </c>
      <c r="D652" s="2">
        <v>0.37148999999999999</v>
      </c>
      <c r="E652" s="2">
        <v>0.51369100000000001</v>
      </c>
    </row>
    <row r="653" spans="1:5">
      <c r="A653" s="2" t="s">
        <v>902</v>
      </c>
      <c r="B653" s="2">
        <v>3521.28</v>
      </c>
      <c r="C653" s="2">
        <v>7</v>
      </c>
      <c r="D653" s="2">
        <v>0.28716999999999998</v>
      </c>
      <c r="E653" s="2">
        <v>0.30449599999999999</v>
      </c>
    </row>
    <row r="654" spans="1:5">
      <c r="A654" s="2" t="s">
        <v>837</v>
      </c>
      <c r="B654" s="2">
        <v>3374.21</v>
      </c>
      <c r="C654" s="2">
        <v>4</v>
      </c>
      <c r="D654" s="2">
        <v>0.26969500000000002</v>
      </c>
      <c r="E654" s="2">
        <v>0.29663499999999998</v>
      </c>
    </row>
    <row r="655" spans="1:5">
      <c r="A655" s="2" t="s">
        <v>552</v>
      </c>
      <c r="B655" s="2">
        <v>3520.26</v>
      </c>
      <c r="C655" s="2">
        <v>7</v>
      </c>
      <c r="D655" s="2">
        <v>0.40389999999999998</v>
      </c>
      <c r="E655" s="2">
        <v>0.62731599999999998</v>
      </c>
    </row>
    <row r="656" spans="1:5">
      <c r="A656" s="2" t="s">
        <v>972</v>
      </c>
      <c r="B656" s="2">
        <v>3812.38</v>
      </c>
      <c r="C656" s="2">
        <v>2</v>
      </c>
      <c r="D656" s="2">
        <v>0.56645000000000001</v>
      </c>
      <c r="E656" s="2">
        <v>0.56645000000000001</v>
      </c>
    </row>
    <row r="657" spans="1:5">
      <c r="A657" s="2" t="s">
        <v>973</v>
      </c>
      <c r="B657" s="2">
        <v>3958.44</v>
      </c>
      <c r="C657" s="2">
        <v>2</v>
      </c>
      <c r="D657" s="2">
        <v>0.27099000000000001</v>
      </c>
      <c r="E657" s="2">
        <v>0.27099000000000001</v>
      </c>
    </row>
    <row r="658" spans="1:5">
      <c r="A658" s="2" t="s">
        <v>903</v>
      </c>
      <c r="B658" s="2">
        <v>4104.5</v>
      </c>
      <c r="C658" s="2">
        <v>3</v>
      </c>
      <c r="D658" s="2">
        <v>0.27617000000000003</v>
      </c>
      <c r="E658" s="2">
        <v>0.32377699999999998</v>
      </c>
    </row>
    <row r="659" spans="1:5">
      <c r="A659" s="2" t="s">
        <v>763</v>
      </c>
      <c r="B659" s="2">
        <v>3665.3</v>
      </c>
      <c r="C659" s="2">
        <v>3</v>
      </c>
      <c r="D659" s="2">
        <v>0.51002000000000003</v>
      </c>
      <c r="E659" s="2">
        <v>0.59003300000000003</v>
      </c>
    </row>
    <row r="660" spans="1:5">
      <c r="A660" s="2" t="s">
        <v>952</v>
      </c>
      <c r="B660" s="2">
        <v>3811.36</v>
      </c>
      <c r="C660" s="2">
        <v>2</v>
      </c>
      <c r="D660" s="2">
        <v>0.29884500000000003</v>
      </c>
      <c r="E660" s="2">
        <v>0.29884500000000003</v>
      </c>
    </row>
    <row r="661" spans="1:5">
      <c r="A661" s="2" t="s">
        <v>904</v>
      </c>
      <c r="B661" s="2">
        <v>3957.42</v>
      </c>
      <c r="C661" s="2">
        <v>2</v>
      </c>
      <c r="D661" s="2">
        <v>0.25508500000000001</v>
      </c>
      <c r="E661" s="2">
        <v>0.25508500000000001</v>
      </c>
    </row>
    <row r="662" spans="1:5">
      <c r="A662" s="2" t="s">
        <v>482</v>
      </c>
      <c r="B662" s="2">
        <v>4249.53</v>
      </c>
      <c r="C662" s="2">
        <v>2</v>
      </c>
      <c r="D662" s="2">
        <v>0.26516000000000001</v>
      </c>
      <c r="E662" s="2">
        <v>0.26516000000000001</v>
      </c>
    </row>
    <row r="663" spans="1:5">
      <c r="A663" s="2" t="s">
        <v>978</v>
      </c>
      <c r="B663" s="2">
        <v>4395.59</v>
      </c>
      <c r="C663" s="2">
        <v>1</v>
      </c>
      <c r="D663" s="2">
        <v>0.37939000000000001</v>
      </c>
      <c r="E663" s="2">
        <v>0.37939000000000001</v>
      </c>
    </row>
    <row r="664" spans="1:5">
      <c r="A664" s="2" t="s">
        <v>204</v>
      </c>
      <c r="B664" s="2">
        <v>4393.55</v>
      </c>
      <c r="C664" s="2">
        <v>5</v>
      </c>
      <c r="D664" s="2">
        <v>0.75483</v>
      </c>
      <c r="E664" s="2">
        <v>0.62292999999999998</v>
      </c>
    </row>
    <row r="665" spans="1:5">
      <c r="A665" s="2" t="s">
        <v>168</v>
      </c>
      <c r="B665" s="2">
        <v>901.81700000000001</v>
      </c>
      <c r="C665" s="2">
        <v>17</v>
      </c>
      <c r="D665" s="2">
        <v>0.22721</v>
      </c>
      <c r="E665" s="2">
        <v>0.27193499999999998</v>
      </c>
    </row>
    <row r="666" spans="1:5">
      <c r="A666" s="2" t="s">
        <v>190</v>
      </c>
      <c r="B666" s="2">
        <v>1363.98</v>
      </c>
      <c r="C666" s="2">
        <v>9</v>
      </c>
      <c r="D666" s="2">
        <v>0.25139</v>
      </c>
      <c r="E666" s="2">
        <v>0.243642</v>
      </c>
    </row>
    <row r="667" spans="1:5">
      <c r="A667" s="2" t="s">
        <v>205</v>
      </c>
      <c r="B667" s="2">
        <v>2022.19</v>
      </c>
      <c r="C667" s="2">
        <v>2</v>
      </c>
      <c r="D667" s="2">
        <v>0.32995000000000002</v>
      </c>
      <c r="E667" s="2">
        <v>0.32995000000000002</v>
      </c>
    </row>
    <row r="668" spans="1:5">
      <c r="A668" s="2" t="s">
        <v>764</v>
      </c>
      <c r="B668" s="2">
        <v>2030.21</v>
      </c>
      <c r="C668" s="2">
        <v>6</v>
      </c>
      <c r="D668" s="2">
        <v>0.60677499999999995</v>
      </c>
      <c r="E668" s="2">
        <v>0.61292500000000005</v>
      </c>
    </row>
    <row r="669" spans="1:5">
      <c r="A669" s="2" t="s">
        <v>595</v>
      </c>
      <c r="B669" s="2">
        <v>2025.23</v>
      </c>
      <c r="C669" s="2">
        <v>1</v>
      </c>
      <c r="D669" s="2">
        <v>0.28899999999999998</v>
      </c>
      <c r="E669" s="2">
        <v>0.28899999999999998</v>
      </c>
    </row>
    <row r="670" spans="1:5">
      <c r="A670" s="2" t="s">
        <v>183</v>
      </c>
      <c r="B670" s="2">
        <v>2037.19</v>
      </c>
      <c r="C670" s="2">
        <v>3</v>
      </c>
      <c r="D670" s="2">
        <v>0.93028</v>
      </c>
      <c r="E670" s="2">
        <v>1.29061</v>
      </c>
    </row>
    <row r="671" spans="1:5">
      <c r="A671" s="2" t="s">
        <v>417</v>
      </c>
      <c r="B671" s="2">
        <v>2041.16</v>
      </c>
      <c r="C671" s="2">
        <v>1</v>
      </c>
      <c r="D671" s="2">
        <v>0.46772000000000002</v>
      </c>
      <c r="E671" s="2">
        <v>0.46772000000000002</v>
      </c>
    </row>
    <row r="672" spans="1:5">
      <c r="A672" s="2" t="s">
        <v>313</v>
      </c>
      <c r="B672" s="2">
        <v>2050.2399999999998</v>
      </c>
      <c r="C672" s="2">
        <v>2</v>
      </c>
      <c r="D672" s="2">
        <v>0.28344000000000003</v>
      </c>
      <c r="E672" s="2">
        <v>0.28344000000000003</v>
      </c>
    </row>
    <row r="673" spans="1:5">
      <c r="A673" s="2" t="s">
        <v>515</v>
      </c>
      <c r="B673" s="2">
        <v>2048.2600000000002</v>
      </c>
      <c r="C673" s="2">
        <v>3</v>
      </c>
      <c r="D673" s="2">
        <v>0.43008000000000002</v>
      </c>
      <c r="E673" s="2">
        <v>0.41591299999999998</v>
      </c>
    </row>
    <row r="674" spans="1:5">
      <c r="A674" s="2" t="s">
        <v>276</v>
      </c>
      <c r="B674" s="2">
        <v>2065.27</v>
      </c>
      <c r="C674" s="2">
        <v>1</v>
      </c>
      <c r="D674" s="2">
        <v>0.42166999999999999</v>
      </c>
      <c r="E674" s="2">
        <v>0.42166999999999999</v>
      </c>
    </row>
    <row r="675" spans="1:5">
      <c r="A675" s="2" t="s">
        <v>55</v>
      </c>
      <c r="B675" s="2">
        <v>2072.2600000000002</v>
      </c>
      <c r="C675" s="2">
        <v>1</v>
      </c>
      <c r="D675" s="2">
        <v>0.39084000000000002</v>
      </c>
      <c r="E675" s="2">
        <v>0.39084000000000002</v>
      </c>
    </row>
    <row r="676" spans="1:5">
      <c r="A676" s="2" t="s">
        <v>240</v>
      </c>
      <c r="B676" s="2">
        <v>2081.21</v>
      </c>
      <c r="C676" s="2">
        <v>1</v>
      </c>
      <c r="D676" s="2">
        <v>0.39333000000000001</v>
      </c>
      <c r="E676" s="2">
        <v>0.39333000000000001</v>
      </c>
    </row>
    <row r="677" spans="1:5">
      <c r="A677" s="2" t="s">
        <v>646</v>
      </c>
      <c r="B677" s="2">
        <v>2080.23</v>
      </c>
      <c r="C677" s="2">
        <v>2</v>
      </c>
      <c r="D677" s="2">
        <v>0.25590499999999999</v>
      </c>
      <c r="E677" s="2">
        <v>0.25590499999999999</v>
      </c>
    </row>
    <row r="678" spans="1:5">
      <c r="A678" s="2" t="s">
        <v>241</v>
      </c>
      <c r="B678" s="2">
        <v>2088.4</v>
      </c>
      <c r="C678" s="2">
        <v>3</v>
      </c>
      <c r="D678" s="2">
        <v>0.42260999999999999</v>
      </c>
      <c r="E678" s="2">
        <v>0.41480299999999998</v>
      </c>
    </row>
    <row r="679" spans="1:5">
      <c r="A679" s="2" t="s">
        <v>553</v>
      </c>
      <c r="B679" s="2">
        <v>2081.25</v>
      </c>
      <c r="C679" s="2">
        <v>1</v>
      </c>
      <c r="D679" s="2">
        <v>0.24495</v>
      </c>
      <c r="E679" s="2">
        <v>0.24495</v>
      </c>
    </row>
    <row r="680" spans="1:5">
      <c r="A680" s="2" t="s">
        <v>138</v>
      </c>
      <c r="B680" s="2">
        <v>1381.98</v>
      </c>
      <c r="C680" s="2">
        <v>13</v>
      </c>
      <c r="D680" s="2">
        <v>0.31370999999999999</v>
      </c>
      <c r="E680" s="2">
        <v>0.340478</v>
      </c>
    </row>
    <row r="681" spans="1:5">
      <c r="A681" s="2" t="s">
        <v>392</v>
      </c>
      <c r="B681" s="2">
        <v>2096.27</v>
      </c>
      <c r="C681" s="2">
        <v>11</v>
      </c>
      <c r="D681" s="2">
        <v>0.26322000000000001</v>
      </c>
      <c r="E681" s="2">
        <v>0.26170500000000002</v>
      </c>
    </row>
    <row r="682" spans="1:5">
      <c r="A682" s="2" t="s">
        <v>554</v>
      </c>
      <c r="B682" s="2">
        <v>2096.25</v>
      </c>
      <c r="C682" s="2">
        <v>2</v>
      </c>
      <c r="D682" s="2">
        <v>0.56388000000000005</v>
      </c>
      <c r="E682" s="2">
        <v>0.56388000000000005</v>
      </c>
    </row>
    <row r="683" spans="1:5">
      <c r="A683" s="2" t="s">
        <v>393</v>
      </c>
      <c r="B683" s="2">
        <v>2109.2600000000002</v>
      </c>
      <c r="C683" s="2">
        <v>1</v>
      </c>
      <c r="D683" s="2">
        <v>1.1295500000000001</v>
      </c>
      <c r="E683" s="2">
        <v>1.1295500000000001</v>
      </c>
    </row>
    <row r="684" spans="1:5">
      <c r="A684" s="2" t="s">
        <v>702</v>
      </c>
      <c r="B684" s="2">
        <v>2120.29</v>
      </c>
      <c r="C684" s="2">
        <v>1</v>
      </c>
      <c r="D684" s="2">
        <v>0.25900000000000001</v>
      </c>
      <c r="E684" s="2">
        <v>0.25900000000000001</v>
      </c>
    </row>
    <row r="685" spans="1:5">
      <c r="A685" s="2" t="s">
        <v>516</v>
      </c>
      <c r="B685" s="2">
        <v>2120.2600000000002</v>
      </c>
      <c r="C685" s="2">
        <v>2</v>
      </c>
      <c r="D685" s="2">
        <v>0.23428499999999999</v>
      </c>
      <c r="E685" s="2">
        <v>0.23428499999999999</v>
      </c>
    </row>
    <row r="686" spans="1:5">
      <c r="A686" s="2" t="s">
        <v>450</v>
      </c>
      <c r="B686" s="2">
        <v>2130.2800000000002</v>
      </c>
      <c r="C686" s="2">
        <v>2</v>
      </c>
      <c r="D686" s="2">
        <v>0.34832999999999997</v>
      </c>
      <c r="E686" s="2">
        <v>0.34832999999999997</v>
      </c>
    </row>
    <row r="687" spans="1:5">
      <c r="A687" s="2" t="s">
        <v>196</v>
      </c>
      <c r="B687" s="2">
        <v>2146.27</v>
      </c>
      <c r="C687" s="2">
        <v>3</v>
      </c>
      <c r="D687" s="2">
        <v>0.43451000000000001</v>
      </c>
      <c r="E687" s="2">
        <v>0.44289699999999999</v>
      </c>
    </row>
    <row r="688" spans="1:5">
      <c r="A688" s="2" t="s">
        <v>206</v>
      </c>
      <c r="B688" s="2">
        <v>1390.99</v>
      </c>
      <c r="C688" s="2">
        <v>11</v>
      </c>
      <c r="D688" s="2">
        <v>0.32412000000000002</v>
      </c>
      <c r="E688" s="2">
        <v>0.47415800000000002</v>
      </c>
    </row>
    <row r="689" spans="1:5">
      <c r="A689" s="2" t="s">
        <v>264</v>
      </c>
      <c r="B689" s="2">
        <v>2146.19</v>
      </c>
      <c r="C689" s="2">
        <v>7</v>
      </c>
      <c r="D689" s="2">
        <v>0.26977000000000001</v>
      </c>
      <c r="E689" s="2">
        <v>0.28218599999999999</v>
      </c>
    </row>
    <row r="690" spans="1:5">
      <c r="A690" s="2" t="s">
        <v>647</v>
      </c>
      <c r="B690" s="2">
        <v>2145.31</v>
      </c>
      <c r="C690" s="2">
        <v>6</v>
      </c>
      <c r="D690" s="2">
        <v>0.30348000000000003</v>
      </c>
      <c r="E690" s="2">
        <v>0.32227299999999998</v>
      </c>
    </row>
    <row r="691" spans="1:5">
      <c r="A691" s="2" t="s">
        <v>287</v>
      </c>
      <c r="B691" s="2">
        <v>2161.25</v>
      </c>
      <c r="C691" s="2">
        <v>7</v>
      </c>
      <c r="D691" s="2">
        <v>0.96262000000000003</v>
      </c>
      <c r="E691" s="2">
        <v>0.71901899999999996</v>
      </c>
    </row>
    <row r="692" spans="1:5">
      <c r="A692" s="2" t="s">
        <v>344</v>
      </c>
      <c r="B692" s="2">
        <v>2156.27</v>
      </c>
      <c r="C692" s="2">
        <v>2</v>
      </c>
      <c r="D692" s="2">
        <v>0.583005</v>
      </c>
      <c r="E692" s="2">
        <v>0.583005</v>
      </c>
    </row>
    <row r="693" spans="1:5">
      <c r="A693" s="2" t="s">
        <v>330</v>
      </c>
      <c r="B693" s="2">
        <v>2161.2800000000002</v>
      </c>
      <c r="C693" s="2">
        <v>6</v>
      </c>
      <c r="D693" s="2">
        <v>0.8569</v>
      </c>
      <c r="E693" s="2">
        <v>0.80500499999999997</v>
      </c>
    </row>
    <row r="694" spans="1:5">
      <c r="A694" s="2" t="s">
        <v>451</v>
      </c>
      <c r="B694" s="2">
        <v>2170.25</v>
      </c>
      <c r="C694" s="2">
        <v>1</v>
      </c>
      <c r="D694" s="2">
        <v>0.48862</v>
      </c>
      <c r="E694" s="2">
        <v>0.48862</v>
      </c>
    </row>
    <row r="695" spans="1:5">
      <c r="A695" s="2" t="s">
        <v>703</v>
      </c>
      <c r="B695" s="2">
        <v>2169.27</v>
      </c>
      <c r="C695" s="2">
        <v>2</v>
      </c>
      <c r="D695" s="2">
        <v>0.36130499999999999</v>
      </c>
      <c r="E695" s="2">
        <v>0.36130499999999999</v>
      </c>
    </row>
    <row r="696" spans="1:5">
      <c r="A696" s="2" t="s">
        <v>331</v>
      </c>
      <c r="B696" s="2">
        <v>2182.3000000000002</v>
      </c>
      <c r="C696" s="2">
        <v>1</v>
      </c>
      <c r="D696" s="2">
        <v>0.17760000000000001</v>
      </c>
      <c r="E696" s="2">
        <v>0.17760000000000001</v>
      </c>
    </row>
    <row r="697" spans="1:5">
      <c r="A697" s="2" t="s">
        <v>104</v>
      </c>
      <c r="B697" s="2">
        <v>1399.01</v>
      </c>
      <c r="C697" s="2">
        <v>4</v>
      </c>
      <c r="D697" s="2">
        <v>0.23100999999999999</v>
      </c>
      <c r="E697" s="2">
        <v>0.22242500000000001</v>
      </c>
    </row>
    <row r="698" spans="1:5">
      <c r="A698" s="2" t="s">
        <v>94</v>
      </c>
      <c r="B698" s="2">
        <v>2202.2800000000002</v>
      </c>
      <c r="C698" s="2">
        <v>2</v>
      </c>
      <c r="D698" s="2">
        <v>1.3806499999999999</v>
      </c>
      <c r="E698" s="2">
        <v>1.3806499999999999</v>
      </c>
    </row>
    <row r="699" spans="1:5">
      <c r="A699" s="2" t="s">
        <v>517</v>
      </c>
      <c r="B699" s="2">
        <v>2196.3000000000002</v>
      </c>
      <c r="C699" s="2">
        <v>1</v>
      </c>
      <c r="D699" s="2">
        <v>0.39593</v>
      </c>
      <c r="E699" s="2">
        <v>0.39593</v>
      </c>
    </row>
    <row r="700" spans="1:5">
      <c r="A700" s="2" t="s">
        <v>251</v>
      </c>
      <c r="B700" s="2">
        <v>2198.29</v>
      </c>
      <c r="C700" s="2">
        <v>3</v>
      </c>
      <c r="D700" s="2">
        <v>0.42487000000000003</v>
      </c>
      <c r="E700" s="2">
        <v>0.54298999999999997</v>
      </c>
    </row>
    <row r="701" spans="1:5">
      <c r="A701" s="2" t="s">
        <v>19</v>
      </c>
      <c r="B701" s="2">
        <v>2218.27</v>
      </c>
      <c r="C701" s="2">
        <v>4</v>
      </c>
      <c r="D701" s="2">
        <v>0.51492499999999997</v>
      </c>
      <c r="E701" s="2">
        <v>0.86814499999999994</v>
      </c>
    </row>
    <row r="702" spans="1:5">
      <c r="A702" s="2" t="s">
        <v>71</v>
      </c>
      <c r="B702" s="2">
        <v>2217.29</v>
      </c>
      <c r="C702" s="2">
        <v>1</v>
      </c>
      <c r="D702" s="2">
        <v>0.71226</v>
      </c>
      <c r="E702" s="2">
        <v>0.71226</v>
      </c>
    </row>
    <row r="703" spans="1:5">
      <c r="A703" s="2" t="s">
        <v>131</v>
      </c>
      <c r="B703" s="2">
        <v>2208.31</v>
      </c>
      <c r="C703" s="2">
        <v>2</v>
      </c>
      <c r="D703" s="2">
        <v>0.48544999999999999</v>
      </c>
      <c r="E703" s="2">
        <v>0.48544999999999999</v>
      </c>
    </row>
    <row r="704" spans="1:5">
      <c r="A704" s="2" t="s">
        <v>265</v>
      </c>
      <c r="B704" s="2">
        <v>2228.3200000000002</v>
      </c>
      <c r="C704" s="2">
        <v>7</v>
      </c>
      <c r="D704" s="2">
        <v>0.34641</v>
      </c>
      <c r="E704" s="2">
        <v>0.45479399999999998</v>
      </c>
    </row>
    <row r="705" spans="1:5">
      <c r="A705" s="2" t="s">
        <v>207</v>
      </c>
      <c r="B705" s="2">
        <v>1416.01</v>
      </c>
      <c r="C705" s="2">
        <v>5</v>
      </c>
      <c r="D705" s="2">
        <v>0.32690999999999998</v>
      </c>
      <c r="E705" s="2">
        <v>0.48020800000000002</v>
      </c>
    </row>
    <row r="706" spans="1:5">
      <c r="A706" s="2" t="s">
        <v>157</v>
      </c>
      <c r="B706" s="2">
        <v>2224.29</v>
      </c>
      <c r="C706" s="2">
        <v>2</v>
      </c>
      <c r="D706" s="2">
        <v>0.24820999999999999</v>
      </c>
      <c r="E706" s="2">
        <v>0.24820999999999999</v>
      </c>
    </row>
    <row r="707" spans="1:5">
      <c r="A707" s="2" t="s">
        <v>648</v>
      </c>
      <c r="B707" s="2">
        <v>2244.3200000000002</v>
      </c>
      <c r="C707" s="2">
        <v>1</v>
      </c>
      <c r="D707" s="2">
        <v>0.20175000000000001</v>
      </c>
      <c r="E707" s="2">
        <v>0.20175000000000001</v>
      </c>
    </row>
    <row r="708" spans="1:5">
      <c r="A708" s="2" t="s">
        <v>184</v>
      </c>
      <c r="B708" s="2">
        <v>2259.3200000000002</v>
      </c>
      <c r="C708" s="2">
        <v>1</v>
      </c>
      <c r="D708" s="2">
        <v>0.98980999999999997</v>
      </c>
      <c r="E708" s="2">
        <v>0.98980999999999997</v>
      </c>
    </row>
    <row r="709" spans="1:5">
      <c r="A709" s="2" t="s">
        <v>332</v>
      </c>
      <c r="B709" s="2">
        <v>1431</v>
      </c>
      <c r="C709" s="2">
        <v>1</v>
      </c>
      <c r="D709" s="2">
        <v>0.23213</v>
      </c>
      <c r="E709" s="2">
        <v>0.23213</v>
      </c>
    </row>
    <row r="710" spans="1:5">
      <c r="A710" s="2" t="s">
        <v>143</v>
      </c>
      <c r="B710" s="2">
        <v>2274.31</v>
      </c>
      <c r="C710" s="2">
        <v>3</v>
      </c>
      <c r="D710" s="2">
        <v>0.51190000000000002</v>
      </c>
      <c r="E710" s="2">
        <v>0.50561</v>
      </c>
    </row>
    <row r="711" spans="1:5">
      <c r="A711" s="2" t="s">
        <v>345</v>
      </c>
      <c r="B711" s="2">
        <v>2276.33</v>
      </c>
      <c r="C711" s="2">
        <v>2</v>
      </c>
      <c r="D711" s="2">
        <v>0.26432499999999998</v>
      </c>
      <c r="E711" s="2">
        <v>0.26432499999999998</v>
      </c>
    </row>
    <row r="712" spans="1:5">
      <c r="A712" s="2" t="s">
        <v>483</v>
      </c>
      <c r="B712" s="2">
        <v>2277.29</v>
      </c>
      <c r="C712" s="2">
        <v>2</v>
      </c>
      <c r="D712" s="2">
        <v>0.37528499999999998</v>
      </c>
      <c r="E712" s="2">
        <v>0.37528499999999998</v>
      </c>
    </row>
    <row r="713" spans="1:5">
      <c r="A713" s="2" t="s">
        <v>368</v>
      </c>
      <c r="B713" s="2">
        <v>2286.35</v>
      </c>
      <c r="C713" s="2">
        <v>2</v>
      </c>
      <c r="D713" s="2">
        <v>0.40409499999999998</v>
      </c>
      <c r="E713" s="2">
        <v>0.40409499999999998</v>
      </c>
    </row>
    <row r="714" spans="1:5">
      <c r="A714" s="2" t="s">
        <v>139</v>
      </c>
      <c r="B714" s="2">
        <v>2281.31</v>
      </c>
      <c r="C714" s="2">
        <v>1</v>
      </c>
      <c r="D714" s="2">
        <v>0.31534000000000001</v>
      </c>
      <c r="E714" s="2">
        <v>0.31534000000000001</v>
      </c>
    </row>
    <row r="715" spans="1:5">
      <c r="A715" s="2" t="s">
        <v>418</v>
      </c>
      <c r="B715" s="2">
        <v>2284.33</v>
      </c>
      <c r="C715" s="2">
        <v>1</v>
      </c>
      <c r="D715" s="2">
        <v>0.26845000000000002</v>
      </c>
      <c r="E715" s="2">
        <v>0.26845000000000002</v>
      </c>
    </row>
    <row r="716" spans="1:5">
      <c r="A716" s="2" t="s">
        <v>649</v>
      </c>
      <c r="B716" s="2">
        <v>2290.34</v>
      </c>
      <c r="C716" s="2">
        <v>1</v>
      </c>
      <c r="D716" s="2">
        <v>0.76412000000000002</v>
      </c>
      <c r="E716" s="2">
        <v>0.76412000000000002</v>
      </c>
    </row>
    <row r="717" spans="1:5">
      <c r="A717" s="2" t="s">
        <v>252</v>
      </c>
      <c r="B717" s="2">
        <v>2299.37</v>
      </c>
      <c r="C717" s="2">
        <v>1</v>
      </c>
      <c r="D717" s="2">
        <v>0.47025</v>
      </c>
      <c r="E717" s="2">
        <v>0.47025</v>
      </c>
    </row>
    <row r="718" spans="1:5">
      <c r="A718" s="2" t="s">
        <v>452</v>
      </c>
      <c r="B718" s="2">
        <v>2302.3200000000002</v>
      </c>
      <c r="C718" s="2">
        <v>1</v>
      </c>
      <c r="D718" s="2">
        <v>0.19722000000000001</v>
      </c>
      <c r="E718" s="2">
        <v>0.19722000000000001</v>
      </c>
    </row>
    <row r="719" spans="1:5">
      <c r="A719" s="2" t="s">
        <v>596</v>
      </c>
      <c r="B719" s="2">
        <v>1451.03</v>
      </c>
      <c r="C719" s="2">
        <v>4</v>
      </c>
      <c r="D719" s="2">
        <v>0.27703</v>
      </c>
      <c r="E719" s="2">
        <v>0.29875499999999999</v>
      </c>
    </row>
    <row r="720" spans="1:5">
      <c r="A720" s="2" t="s">
        <v>597</v>
      </c>
      <c r="B720" s="2">
        <v>2318.34</v>
      </c>
      <c r="C720" s="2">
        <v>7</v>
      </c>
      <c r="D720" s="2">
        <v>0.8085</v>
      </c>
      <c r="E720" s="2">
        <v>0.78602000000000005</v>
      </c>
    </row>
    <row r="721" spans="1:5">
      <c r="A721" s="2" t="s">
        <v>453</v>
      </c>
      <c r="B721" s="2">
        <v>2307.36</v>
      </c>
      <c r="C721" s="2">
        <v>2</v>
      </c>
      <c r="D721" s="2">
        <v>0.35462500000000002</v>
      </c>
      <c r="E721" s="2">
        <v>0.35462500000000002</v>
      </c>
    </row>
    <row r="722" spans="1:5">
      <c r="A722" s="2" t="s">
        <v>454</v>
      </c>
      <c r="B722" s="2">
        <v>2318.37</v>
      </c>
      <c r="C722" s="2">
        <v>9</v>
      </c>
      <c r="D722" s="2">
        <v>0.9355</v>
      </c>
      <c r="E722" s="2">
        <v>0.94501999999999997</v>
      </c>
    </row>
    <row r="723" spans="1:5">
      <c r="A723" s="2" t="s">
        <v>208</v>
      </c>
      <c r="B723" s="2">
        <v>2330.36</v>
      </c>
      <c r="C723" s="2">
        <v>3</v>
      </c>
      <c r="D723" s="2">
        <v>0.39173999999999998</v>
      </c>
      <c r="E723" s="2">
        <v>0.40861999999999998</v>
      </c>
    </row>
    <row r="724" spans="1:5">
      <c r="A724" s="2" t="s">
        <v>346</v>
      </c>
      <c r="B724" s="2">
        <v>2341.34</v>
      </c>
      <c r="C724" s="2">
        <v>2</v>
      </c>
      <c r="D724" s="2">
        <v>0.5968</v>
      </c>
      <c r="E724" s="2">
        <v>0.5968</v>
      </c>
    </row>
    <row r="725" spans="1:5">
      <c r="A725" s="2" t="s">
        <v>598</v>
      </c>
      <c r="B725" s="2">
        <v>2339.35</v>
      </c>
      <c r="C725" s="2">
        <v>6</v>
      </c>
      <c r="D725" s="2">
        <v>0.35653499999999999</v>
      </c>
      <c r="E725" s="2">
        <v>0.402532</v>
      </c>
    </row>
    <row r="726" spans="1:5">
      <c r="A726" s="2" t="s">
        <v>555</v>
      </c>
      <c r="B726" s="2">
        <v>1465.03</v>
      </c>
      <c r="C726" s="2">
        <v>3</v>
      </c>
      <c r="D726" s="2">
        <v>0.36630000000000001</v>
      </c>
      <c r="E726" s="2">
        <v>0.52973999999999999</v>
      </c>
    </row>
    <row r="727" spans="1:5">
      <c r="A727" s="2" t="s">
        <v>347</v>
      </c>
      <c r="B727" s="2">
        <v>2354.29</v>
      </c>
      <c r="C727" s="2">
        <v>1</v>
      </c>
      <c r="D727" s="2">
        <v>0.25594</v>
      </c>
      <c r="E727" s="2">
        <v>0.25594</v>
      </c>
    </row>
    <row r="728" spans="1:5">
      <c r="A728" s="2" t="s">
        <v>62</v>
      </c>
      <c r="B728" s="2">
        <v>2357.33</v>
      </c>
      <c r="C728" s="2">
        <v>2</v>
      </c>
      <c r="D728" s="2">
        <v>0.235815</v>
      </c>
      <c r="E728" s="2">
        <v>0.235815</v>
      </c>
    </row>
    <row r="729" spans="1:5">
      <c r="A729" s="2" t="s">
        <v>650</v>
      </c>
      <c r="B729" s="2">
        <v>2354.35</v>
      </c>
      <c r="C729" s="2">
        <v>4</v>
      </c>
      <c r="D729" s="2">
        <v>0.21906500000000001</v>
      </c>
      <c r="E729" s="2">
        <v>0.239673</v>
      </c>
    </row>
    <row r="730" spans="1:5">
      <c r="A730" s="2" t="s">
        <v>314</v>
      </c>
      <c r="B730" s="2">
        <v>2356.35</v>
      </c>
      <c r="C730" s="2">
        <v>1</v>
      </c>
      <c r="D730" s="2">
        <v>0.48065999999999998</v>
      </c>
      <c r="E730" s="2">
        <v>0.48065999999999998</v>
      </c>
    </row>
    <row r="731" spans="1:5">
      <c r="A731" s="2" t="s">
        <v>651</v>
      </c>
      <c r="B731" s="2">
        <v>2369.38</v>
      </c>
      <c r="C731" s="2">
        <v>7</v>
      </c>
      <c r="D731" s="2">
        <v>0.40648000000000001</v>
      </c>
      <c r="E731" s="2">
        <v>0.39804899999999999</v>
      </c>
    </row>
    <row r="732" spans="1:5">
      <c r="A732" s="2" t="s">
        <v>253</v>
      </c>
      <c r="B732" s="2">
        <v>2375.33</v>
      </c>
      <c r="C732" s="2">
        <v>1</v>
      </c>
      <c r="D732" s="2">
        <v>0.35587999999999997</v>
      </c>
      <c r="E732" s="2">
        <v>0.35587999999999997</v>
      </c>
    </row>
    <row r="733" spans="1:5">
      <c r="A733" s="2" t="s">
        <v>704</v>
      </c>
      <c r="B733" s="2">
        <v>2373.4899999999998</v>
      </c>
      <c r="C733" s="2">
        <v>1</v>
      </c>
      <c r="D733" s="2">
        <v>0.26750000000000002</v>
      </c>
      <c r="E733" s="2">
        <v>0.26750000000000002</v>
      </c>
    </row>
    <row r="734" spans="1:5">
      <c r="A734" s="2" t="s">
        <v>288</v>
      </c>
      <c r="B734" s="2">
        <v>1485.97</v>
      </c>
      <c r="C734" s="2">
        <v>1</v>
      </c>
      <c r="D734" s="2">
        <v>0.37328</v>
      </c>
      <c r="E734" s="2">
        <v>0.37328</v>
      </c>
    </row>
    <row r="735" spans="1:5">
      <c r="A735" s="2" t="s">
        <v>705</v>
      </c>
      <c r="B735" s="2">
        <v>2395.34</v>
      </c>
      <c r="C735" s="2">
        <v>1</v>
      </c>
      <c r="D735" s="2">
        <v>0.30452000000000001</v>
      </c>
      <c r="E735" s="2">
        <v>0.30452000000000001</v>
      </c>
    </row>
    <row r="736" spans="1:5">
      <c r="A736" s="2" t="s">
        <v>369</v>
      </c>
      <c r="B736" s="2">
        <v>2386.36</v>
      </c>
      <c r="C736" s="2">
        <v>1</v>
      </c>
      <c r="D736" s="2">
        <v>0.44774000000000003</v>
      </c>
      <c r="E736" s="2">
        <v>0.44774000000000003</v>
      </c>
    </row>
    <row r="737" spans="1:5">
      <c r="A737" s="2" t="s">
        <v>218</v>
      </c>
      <c r="B737" s="2">
        <v>1042.8800000000001</v>
      </c>
      <c r="C737" s="2">
        <v>8</v>
      </c>
      <c r="D737" s="2">
        <v>0.29726999999999998</v>
      </c>
      <c r="E737" s="2">
        <v>0.30503000000000002</v>
      </c>
    </row>
    <row r="738" spans="1:5">
      <c r="A738" s="2" t="s">
        <v>242</v>
      </c>
      <c r="B738" s="2">
        <v>1506.06</v>
      </c>
      <c r="C738" s="2">
        <v>1</v>
      </c>
      <c r="D738" s="2">
        <v>0.28993999999999998</v>
      </c>
      <c r="E738" s="2">
        <v>0.28993999999999998</v>
      </c>
    </row>
    <row r="739" spans="1:5">
      <c r="A739" s="2" t="s">
        <v>226</v>
      </c>
      <c r="B739" s="2">
        <v>2412.39</v>
      </c>
      <c r="C739" s="2">
        <v>1</v>
      </c>
      <c r="D739" s="2">
        <v>0.33296999999999999</v>
      </c>
      <c r="E739" s="2">
        <v>0.33296999999999999</v>
      </c>
    </row>
    <row r="740" spans="1:5">
      <c r="A740" s="2" t="s">
        <v>652</v>
      </c>
      <c r="B740" s="2">
        <v>2419.35</v>
      </c>
      <c r="C740" s="2">
        <v>2</v>
      </c>
      <c r="D740" s="2">
        <v>0.67312000000000005</v>
      </c>
      <c r="E740" s="2">
        <v>0.67312000000000005</v>
      </c>
    </row>
    <row r="741" spans="1:5">
      <c r="A741" s="2" t="s">
        <v>112</v>
      </c>
      <c r="B741" s="2">
        <v>2438.37</v>
      </c>
      <c r="C741" s="2">
        <v>2</v>
      </c>
      <c r="D741" s="2">
        <v>0.21692500000000001</v>
      </c>
      <c r="E741" s="2">
        <v>0.21692500000000001</v>
      </c>
    </row>
    <row r="742" spans="1:5">
      <c r="A742" s="2" t="s">
        <v>289</v>
      </c>
      <c r="B742" s="2">
        <v>2428.39</v>
      </c>
      <c r="C742" s="2">
        <v>3</v>
      </c>
      <c r="D742" s="2">
        <v>0.53763000000000005</v>
      </c>
      <c r="E742" s="2">
        <v>0.57013000000000003</v>
      </c>
    </row>
    <row r="743" spans="1:5">
      <c r="A743" s="2" t="s">
        <v>599</v>
      </c>
      <c r="B743" s="2">
        <v>2447.4</v>
      </c>
      <c r="C743" s="2">
        <v>1</v>
      </c>
      <c r="D743" s="2">
        <v>0.29946</v>
      </c>
      <c r="E743" s="2">
        <v>0.29946</v>
      </c>
    </row>
    <row r="744" spans="1:5">
      <c r="A744" s="2" t="s">
        <v>315</v>
      </c>
      <c r="B744" s="2">
        <v>2447.36</v>
      </c>
      <c r="C744" s="2">
        <v>1</v>
      </c>
      <c r="D744" s="2">
        <v>0.39537</v>
      </c>
      <c r="E744" s="2">
        <v>0.39537</v>
      </c>
    </row>
    <row r="745" spans="1:5">
      <c r="A745" s="2" t="s">
        <v>149</v>
      </c>
      <c r="B745" s="2">
        <v>1511.04</v>
      </c>
      <c r="C745" s="2">
        <v>3</v>
      </c>
      <c r="D745" s="2">
        <v>0.27433999999999997</v>
      </c>
      <c r="E745" s="2">
        <v>0.28956999999999999</v>
      </c>
    </row>
    <row r="746" spans="1:5">
      <c r="A746" s="2" t="s">
        <v>653</v>
      </c>
      <c r="B746" s="2">
        <v>2452.38</v>
      </c>
      <c r="C746" s="2">
        <v>5</v>
      </c>
      <c r="D746" s="2">
        <v>1.79887</v>
      </c>
      <c r="E746" s="2">
        <v>1.3158399999999999</v>
      </c>
    </row>
    <row r="747" spans="1:5">
      <c r="A747" s="2" t="s">
        <v>209</v>
      </c>
      <c r="B747" s="2">
        <v>2470.41</v>
      </c>
      <c r="C747" s="2">
        <v>1</v>
      </c>
      <c r="D747" s="2">
        <v>0.215</v>
      </c>
      <c r="E747" s="2">
        <v>0.215</v>
      </c>
    </row>
    <row r="748" spans="1:5">
      <c r="A748" s="2" t="s">
        <v>316</v>
      </c>
      <c r="B748" s="2">
        <v>1530.99</v>
      </c>
      <c r="C748" s="2">
        <v>6</v>
      </c>
      <c r="D748" s="2">
        <v>0.32337500000000002</v>
      </c>
      <c r="E748" s="2">
        <v>0.29690800000000001</v>
      </c>
    </row>
    <row r="749" spans="1:5">
      <c r="A749" s="2" t="s">
        <v>706</v>
      </c>
      <c r="B749" s="2">
        <v>2489.39</v>
      </c>
      <c r="C749" s="2">
        <v>3</v>
      </c>
      <c r="D749" s="2">
        <v>0.51865000000000006</v>
      </c>
      <c r="E749" s="2">
        <v>0.58792299999999997</v>
      </c>
    </row>
    <row r="750" spans="1:5">
      <c r="A750" s="2" t="s">
        <v>556</v>
      </c>
      <c r="B750" s="2">
        <v>2519.44</v>
      </c>
      <c r="C750" s="2">
        <v>14</v>
      </c>
      <c r="D750" s="2">
        <v>0.60604999999999998</v>
      </c>
      <c r="E750" s="2">
        <v>0.63375099999999995</v>
      </c>
    </row>
    <row r="751" spans="1:5">
      <c r="A751" s="2" t="s">
        <v>158</v>
      </c>
      <c r="B751" s="2">
        <v>1527.03</v>
      </c>
      <c r="C751" s="2">
        <v>25</v>
      </c>
      <c r="D751" s="2">
        <v>0.25438</v>
      </c>
      <c r="E751" s="2">
        <v>0.24745200000000001</v>
      </c>
    </row>
    <row r="752" spans="1:5">
      <c r="A752" s="2" t="s">
        <v>707</v>
      </c>
      <c r="B752" s="2">
        <v>2525.35</v>
      </c>
      <c r="C752" s="2">
        <v>2</v>
      </c>
      <c r="D752" s="2">
        <v>0.21576000000000001</v>
      </c>
      <c r="E752" s="2">
        <v>0.21576000000000001</v>
      </c>
    </row>
    <row r="753" spans="1:5">
      <c r="A753" s="2" t="s">
        <v>518</v>
      </c>
      <c r="B753" s="2">
        <v>2518.4</v>
      </c>
      <c r="C753" s="2">
        <v>1</v>
      </c>
      <c r="D753" s="2">
        <v>1.3067500000000001</v>
      </c>
      <c r="E753" s="2">
        <v>1.3067500000000001</v>
      </c>
    </row>
    <row r="754" spans="1:5">
      <c r="A754" s="2" t="s">
        <v>290</v>
      </c>
      <c r="B754" s="2">
        <v>2534.38</v>
      </c>
      <c r="C754" s="2">
        <v>2</v>
      </c>
      <c r="D754" s="2">
        <v>0.29760999999999999</v>
      </c>
      <c r="E754" s="2">
        <v>0.29760999999999999</v>
      </c>
    </row>
    <row r="755" spans="1:5">
      <c r="A755" s="2" t="s">
        <v>654</v>
      </c>
      <c r="B755" s="2">
        <v>2533.4</v>
      </c>
      <c r="C755" s="2">
        <v>3</v>
      </c>
      <c r="D755" s="2">
        <v>0.28536</v>
      </c>
      <c r="E755" s="2">
        <v>0.27557700000000002</v>
      </c>
    </row>
    <row r="756" spans="1:5">
      <c r="A756" s="2" t="s">
        <v>171</v>
      </c>
      <c r="B756" s="2">
        <v>1545.05</v>
      </c>
      <c r="C756" s="2">
        <v>17</v>
      </c>
      <c r="D756" s="2">
        <v>0.25205</v>
      </c>
      <c r="E756" s="2">
        <v>0.36654900000000001</v>
      </c>
    </row>
    <row r="757" spans="1:5">
      <c r="A757" s="2" t="s">
        <v>557</v>
      </c>
      <c r="B757" s="2">
        <v>2548.39</v>
      </c>
      <c r="C757" s="2">
        <v>1</v>
      </c>
      <c r="D757" s="2">
        <v>0.25764999999999999</v>
      </c>
      <c r="E757" s="2">
        <v>0.25764999999999999</v>
      </c>
    </row>
    <row r="758" spans="1:5">
      <c r="A758" s="2" t="s">
        <v>953</v>
      </c>
      <c r="B758" s="2">
        <v>2562.4299999999998</v>
      </c>
      <c r="C758" s="2">
        <v>1</v>
      </c>
      <c r="D758" s="2">
        <v>0.28760999999999998</v>
      </c>
      <c r="E758" s="2">
        <v>0.28760999999999998</v>
      </c>
    </row>
    <row r="759" spans="1:5">
      <c r="A759" s="2" t="s">
        <v>42</v>
      </c>
      <c r="B759" s="2">
        <v>2577.4</v>
      </c>
      <c r="C759" s="2">
        <v>1</v>
      </c>
      <c r="D759" s="2">
        <v>0.51309000000000005</v>
      </c>
      <c r="E759" s="2">
        <v>0.51309000000000005</v>
      </c>
    </row>
    <row r="760" spans="1:5">
      <c r="A760" s="2" t="s">
        <v>172</v>
      </c>
      <c r="B760" s="2">
        <v>2576.4299999999998</v>
      </c>
      <c r="C760" s="2">
        <v>7</v>
      </c>
      <c r="D760" s="2">
        <v>0.46405999999999997</v>
      </c>
      <c r="E760" s="2">
        <v>0.43796000000000002</v>
      </c>
    </row>
    <row r="761" spans="1:5">
      <c r="A761" s="2" t="s">
        <v>370</v>
      </c>
      <c r="B761" s="2">
        <v>1550.99</v>
      </c>
      <c r="C761" s="2">
        <v>4</v>
      </c>
      <c r="D761" s="2">
        <v>0.35023500000000002</v>
      </c>
      <c r="E761" s="2">
        <v>0.35663499999999998</v>
      </c>
    </row>
    <row r="762" spans="1:5">
      <c r="A762" s="2" t="s">
        <v>291</v>
      </c>
      <c r="B762" s="2">
        <v>2579.4499999999998</v>
      </c>
      <c r="C762" s="2">
        <v>3</v>
      </c>
      <c r="D762" s="2">
        <v>0.28916999999999998</v>
      </c>
      <c r="E762" s="2">
        <v>0.28529300000000002</v>
      </c>
    </row>
    <row r="763" spans="1:5">
      <c r="A763" s="2" t="s">
        <v>484</v>
      </c>
      <c r="B763" s="2">
        <v>2589.46</v>
      </c>
      <c r="C763" s="2">
        <v>1</v>
      </c>
      <c r="D763" s="2">
        <v>0.38961000000000001</v>
      </c>
      <c r="E763" s="2">
        <v>0.38961000000000001</v>
      </c>
    </row>
    <row r="764" spans="1:5">
      <c r="A764" s="2" t="s">
        <v>132</v>
      </c>
      <c r="B764" s="2">
        <v>1552.03</v>
      </c>
      <c r="C764" s="2">
        <v>8</v>
      </c>
      <c r="D764" s="2">
        <v>0.29981000000000002</v>
      </c>
      <c r="E764" s="2">
        <v>0.29324600000000001</v>
      </c>
    </row>
    <row r="765" spans="1:5">
      <c r="A765" s="2" t="s">
        <v>519</v>
      </c>
      <c r="B765" s="2">
        <v>2617.4699999999998</v>
      </c>
      <c r="C765" s="2">
        <v>11</v>
      </c>
      <c r="D765" s="2">
        <v>0.52310999999999996</v>
      </c>
      <c r="E765" s="2">
        <v>0.48843999999999999</v>
      </c>
    </row>
    <row r="766" spans="1:5">
      <c r="A766" s="2" t="s">
        <v>520</v>
      </c>
      <c r="B766" s="2">
        <v>2639.5</v>
      </c>
      <c r="C766" s="2">
        <v>2</v>
      </c>
      <c r="D766" s="2">
        <v>0.42093999999999998</v>
      </c>
      <c r="E766" s="2">
        <v>0.42093999999999998</v>
      </c>
    </row>
    <row r="767" spans="1:5">
      <c r="A767" s="2" t="s">
        <v>116</v>
      </c>
      <c r="B767" s="2">
        <v>2655.45</v>
      </c>
      <c r="C767" s="2">
        <v>1</v>
      </c>
      <c r="D767" s="2">
        <v>0.33413999999999999</v>
      </c>
      <c r="E767" s="2">
        <v>0.33413999999999999</v>
      </c>
    </row>
    <row r="768" spans="1:5">
      <c r="A768" s="2" t="s">
        <v>117</v>
      </c>
      <c r="B768" s="2">
        <v>1556.04</v>
      </c>
      <c r="C768" s="2">
        <v>3</v>
      </c>
      <c r="D768" s="2">
        <v>0.32818999999999998</v>
      </c>
      <c r="E768" s="2">
        <v>0.35625000000000001</v>
      </c>
    </row>
    <row r="769" spans="1:5">
      <c r="A769" s="2" t="s">
        <v>348</v>
      </c>
      <c r="B769" s="2">
        <v>2666.46</v>
      </c>
      <c r="C769" s="2">
        <v>1</v>
      </c>
      <c r="D769" s="2">
        <v>0.64622000000000002</v>
      </c>
      <c r="E769" s="2">
        <v>0.64622000000000002</v>
      </c>
    </row>
    <row r="770" spans="1:5">
      <c r="A770" s="2" t="s">
        <v>655</v>
      </c>
      <c r="B770" s="2">
        <v>2671.46</v>
      </c>
      <c r="C770" s="2">
        <v>1</v>
      </c>
      <c r="D770" s="2">
        <v>0.51863000000000004</v>
      </c>
      <c r="E770" s="2">
        <v>0.51863000000000004</v>
      </c>
    </row>
    <row r="771" spans="1:5">
      <c r="A771" s="2" t="s">
        <v>227</v>
      </c>
      <c r="B771" s="2">
        <v>1562.07</v>
      </c>
      <c r="C771" s="2">
        <v>4</v>
      </c>
      <c r="D771" s="2">
        <v>0.48139999999999999</v>
      </c>
      <c r="E771" s="2">
        <v>0.53476500000000005</v>
      </c>
    </row>
    <row r="772" spans="1:5">
      <c r="A772" s="2" t="s">
        <v>371</v>
      </c>
      <c r="B772" s="2">
        <v>2696.49</v>
      </c>
      <c r="C772" s="2">
        <v>2</v>
      </c>
      <c r="D772" s="2">
        <v>0.28330499999999997</v>
      </c>
      <c r="E772" s="2">
        <v>0.28330499999999997</v>
      </c>
    </row>
    <row r="773" spans="1:5">
      <c r="A773" s="2" t="s">
        <v>419</v>
      </c>
      <c r="B773" s="2">
        <v>2695.45</v>
      </c>
      <c r="C773" s="2">
        <v>1</v>
      </c>
      <c r="D773" s="2">
        <v>0.32790000000000002</v>
      </c>
      <c r="E773" s="2">
        <v>0.32790000000000002</v>
      </c>
    </row>
    <row r="774" spans="1:5">
      <c r="A774" s="2" t="s">
        <v>558</v>
      </c>
      <c r="B774" s="2">
        <v>2707.47</v>
      </c>
      <c r="C774" s="2">
        <v>1</v>
      </c>
      <c r="D774" s="2">
        <v>0.29594999999999999</v>
      </c>
      <c r="E774" s="2">
        <v>0.29594999999999999</v>
      </c>
    </row>
    <row r="775" spans="1:5">
      <c r="A775" s="2" t="s">
        <v>708</v>
      </c>
      <c r="B775" s="2">
        <v>1569.21</v>
      </c>
      <c r="C775" s="2">
        <v>1</v>
      </c>
      <c r="D775" s="2">
        <v>0.19511999999999999</v>
      </c>
      <c r="E775" s="2">
        <v>0.19511999999999999</v>
      </c>
    </row>
    <row r="776" spans="1:5">
      <c r="A776" s="2" t="s">
        <v>394</v>
      </c>
      <c r="B776" s="2">
        <v>2713.48</v>
      </c>
      <c r="C776" s="2">
        <v>2</v>
      </c>
      <c r="D776" s="2">
        <v>0.30135499999999998</v>
      </c>
      <c r="E776" s="2">
        <v>0.30135499999999998</v>
      </c>
    </row>
    <row r="777" spans="1:5">
      <c r="A777" s="2" t="s">
        <v>89</v>
      </c>
      <c r="B777" s="2">
        <v>2719.46</v>
      </c>
      <c r="C777" s="2">
        <v>2</v>
      </c>
      <c r="D777" s="2">
        <v>0.42022999999999999</v>
      </c>
      <c r="E777" s="2">
        <v>0.42022999999999999</v>
      </c>
    </row>
    <row r="778" spans="1:5">
      <c r="A778" s="2" t="s">
        <v>656</v>
      </c>
      <c r="B778" s="2">
        <v>2737.48</v>
      </c>
      <c r="C778" s="2">
        <v>1</v>
      </c>
      <c r="D778" s="2">
        <v>0.33151999999999998</v>
      </c>
      <c r="E778" s="2">
        <v>0.33151999999999998</v>
      </c>
    </row>
    <row r="779" spans="1:5">
      <c r="A779" s="2" t="s">
        <v>420</v>
      </c>
      <c r="B779" s="2">
        <v>2751.49</v>
      </c>
      <c r="C779" s="2">
        <v>3</v>
      </c>
      <c r="D779" s="2">
        <v>0.56759999999999999</v>
      </c>
      <c r="E779" s="2">
        <v>0.75025299999999995</v>
      </c>
    </row>
    <row r="780" spans="1:5">
      <c r="A780" s="2" t="s">
        <v>709</v>
      </c>
      <c r="B780" s="2">
        <v>2746.51</v>
      </c>
      <c r="C780" s="2">
        <v>1</v>
      </c>
      <c r="D780" s="2">
        <v>0.29204000000000002</v>
      </c>
      <c r="E780" s="2">
        <v>0.29204000000000002</v>
      </c>
    </row>
    <row r="781" spans="1:5">
      <c r="A781" s="2" t="s">
        <v>243</v>
      </c>
      <c r="B781" s="2">
        <v>1067.8699999999999</v>
      </c>
      <c r="C781" s="2">
        <v>2</v>
      </c>
      <c r="D781" s="2">
        <v>0.46711999999999998</v>
      </c>
      <c r="E781" s="2">
        <v>0.46711999999999998</v>
      </c>
    </row>
    <row r="782" spans="1:5">
      <c r="A782" s="2" t="s">
        <v>905</v>
      </c>
      <c r="B782" s="2">
        <v>2781.48</v>
      </c>
      <c r="C782" s="2">
        <v>1</v>
      </c>
      <c r="D782" s="2">
        <v>0.58152000000000004</v>
      </c>
      <c r="E782" s="2">
        <v>0.58152000000000004</v>
      </c>
    </row>
    <row r="783" spans="1:5">
      <c r="A783" s="2" t="s">
        <v>765</v>
      </c>
      <c r="B783" s="2">
        <v>2779.5</v>
      </c>
      <c r="C783" s="2">
        <v>9</v>
      </c>
      <c r="D783" s="2">
        <v>0.79413999999999996</v>
      </c>
      <c r="E783" s="2">
        <v>0.74768000000000001</v>
      </c>
    </row>
    <row r="784" spans="1:5">
      <c r="A784" s="2" t="s">
        <v>118</v>
      </c>
      <c r="B784" s="2">
        <v>2794.5</v>
      </c>
      <c r="C784" s="2">
        <v>1</v>
      </c>
      <c r="D784" s="2">
        <v>0.33322000000000002</v>
      </c>
      <c r="E784" s="2">
        <v>0.33322000000000002</v>
      </c>
    </row>
    <row r="785" spans="1:5">
      <c r="A785" s="2" t="s">
        <v>906</v>
      </c>
      <c r="B785" s="2">
        <v>2809.54</v>
      </c>
      <c r="C785" s="2">
        <v>6</v>
      </c>
      <c r="D785" s="2">
        <v>0.49578</v>
      </c>
      <c r="E785" s="2">
        <v>0.55088499999999996</v>
      </c>
    </row>
    <row r="786" spans="1:5">
      <c r="A786" s="2" t="s">
        <v>657</v>
      </c>
      <c r="B786" s="2">
        <v>2803.56</v>
      </c>
      <c r="C786" s="2">
        <v>1</v>
      </c>
      <c r="D786" s="2">
        <v>0.28782000000000002</v>
      </c>
      <c r="E786" s="2">
        <v>0.28782000000000002</v>
      </c>
    </row>
    <row r="787" spans="1:5">
      <c r="A787" s="2" t="s">
        <v>228</v>
      </c>
      <c r="B787" s="2">
        <v>1586.06</v>
      </c>
      <c r="C787" s="2">
        <v>1</v>
      </c>
      <c r="D787" s="2">
        <v>0.21609</v>
      </c>
      <c r="E787" s="2">
        <v>0.21609</v>
      </c>
    </row>
    <row r="788" spans="1:5">
      <c r="A788" s="2" t="s">
        <v>244</v>
      </c>
      <c r="B788" s="2">
        <v>2818.55</v>
      </c>
      <c r="C788" s="2">
        <v>1</v>
      </c>
      <c r="D788" s="2">
        <v>0.20374999999999999</v>
      </c>
      <c r="E788" s="2">
        <v>0.20374999999999999</v>
      </c>
    </row>
    <row r="789" spans="1:5">
      <c r="A789" s="2" t="s">
        <v>658</v>
      </c>
      <c r="B789" s="2">
        <v>2835.55</v>
      </c>
      <c r="C789" s="2">
        <v>1</v>
      </c>
      <c r="D789" s="2">
        <v>0.37426999999999999</v>
      </c>
      <c r="E789" s="2">
        <v>0.37426999999999999</v>
      </c>
    </row>
    <row r="790" spans="1:5">
      <c r="A790" s="2" t="s">
        <v>766</v>
      </c>
      <c r="B790" s="2">
        <v>2840.5</v>
      </c>
      <c r="C790" s="2">
        <v>1</v>
      </c>
      <c r="D790" s="2">
        <v>0.25068000000000001</v>
      </c>
      <c r="E790" s="2">
        <v>0.25068000000000001</v>
      </c>
    </row>
    <row r="791" spans="1:5">
      <c r="A791" s="2" t="s">
        <v>277</v>
      </c>
      <c r="B791" s="2">
        <v>1598.07</v>
      </c>
      <c r="C791" s="2">
        <v>16</v>
      </c>
      <c r="D791" s="2">
        <v>0.456015</v>
      </c>
      <c r="E791" s="2">
        <v>0.439222</v>
      </c>
    </row>
    <row r="792" spans="1:5">
      <c r="A792" s="2" t="s">
        <v>1012</v>
      </c>
      <c r="B792" s="2">
        <v>2858.54</v>
      </c>
      <c r="C792" s="2">
        <v>1</v>
      </c>
      <c r="D792" s="2">
        <v>0.32871</v>
      </c>
      <c r="E792" s="2">
        <v>0.32871</v>
      </c>
    </row>
    <row r="793" spans="1:5">
      <c r="A793" s="2" t="s">
        <v>395</v>
      </c>
      <c r="B793" s="2">
        <v>2870.54</v>
      </c>
      <c r="C793" s="2">
        <v>1</v>
      </c>
      <c r="D793" s="2">
        <v>0.97321999999999997</v>
      </c>
      <c r="E793" s="2">
        <v>0.97321999999999997</v>
      </c>
    </row>
    <row r="794" spans="1:5">
      <c r="A794" s="2" t="s">
        <v>559</v>
      </c>
      <c r="B794" s="2">
        <v>2883.53</v>
      </c>
      <c r="C794" s="2">
        <v>9</v>
      </c>
      <c r="D794" s="2">
        <v>0.65461999999999998</v>
      </c>
      <c r="E794" s="2">
        <v>0.71793200000000001</v>
      </c>
    </row>
    <row r="795" spans="1:5">
      <c r="A795" s="2" t="s">
        <v>396</v>
      </c>
      <c r="B795" s="2">
        <v>1604.09</v>
      </c>
      <c r="C795" s="2">
        <v>3</v>
      </c>
      <c r="D795" s="2">
        <v>0.34566000000000002</v>
      </c>
      <c r="E795" s="2">
        <v>0.29331299999999999</v>
      </c>
    </row>
    <row r="796" spans="1:5">
      <c r="A796" s="2" t="s">
        <v>659</v>
      </c>
      <c r="B796" s="2">
        <v>2906.55</v>
      </c>
      <c r="C796" s="2">
        <v>1</v>
      </c>
      <c r="D796" s="2">
        <v>0.26568000000000003</v>
      </c>
      <c r="E796" s="2">
        <v>0.26568000000000003</v>
      </c>
    </row>
    <row r="797" spans="1:5">
      <c r="A797" s="2" t="s">
        <v>455</v>
      </c>
      <c r="B797" s="2">
        <v>2916.56</v>
      </c>
      <c r="C797" s="2">
        <v>1</v>
      </c>
      <c r="D797" s="2">
        <v>0.45843</v>
      </c>
      <c r="E797" s="2">
        <v>0.45843</v>
      </c>
    </row>
    <row r="798" spans="1:5">
      <c r="A798" s="2" t="s">
        <v>292</v>
      </c>
      <c r="B798" s="2">
        <v>1619.09</v>
      </c>
      <c r="C798" s="2">
        <v>1</v>
      </c>
      <c r="D798" s="2">
        <v>0.4834</v>
      </c>
      <c r="E798" s="2">
        <v>0.4834</v>
      </c>
    </row>
    <row r="799" spans="1:5">
      <c r="A799" s="2" t="s">
        <v>767</v>
      </c>
      <c r="B799" s="2">
        <v>2942.52</v>
      </c>
      <c r="C799" s="2">
        <v>3</v>
      </c>
      <c r="D799" s="2">
        <v>0.31674999999999998</v>
      </c>
      <c r="E799" s="2">
        <v>0.34368300000000002</v>
      </c>
    </row>
    <row r="800" spans="1:5">
      <c r="A800" s="2" t="s">
        <v>456</v>
      </c>
      <c r="B800" s="2">
        <v>2941.54</v>
      </c>
      <c r="C800" s="2">
        <v>1</v>
      </c>
      <c r="D800" s="2">
        <v>0.74936000000000003</v>
      </c>
      <c r="E800" s="2">
        <v>0.74936000000000003</v>
      </c>
    </row>
    <row r="801" spans="1:5">
      <c r="A801" s="2" t="s">
        <v>838</v>
      </c>
      <c r="B801" s="2">
        <v>2940.58</v>
      </c>
      <c r="C801" s="2">
        <v>1</v>
      </c>
      <c r="D801" s="2">
        <v>0.19042000000000001</v>
      </c>
      <c r="E801" s="2">
        <v>0.19042000000000001</v>
      </c>
    </row>
    <row r="802" spans="1:5">
      <c r="A802" s="2" t="s">
        <v>907</v>
      </c>
      <c r="B802" s="2">
        <v>2958.59</v>
      </c>
      <c r="C802" s="2">
        <v>1</v>
      </c>
      <c r="D802" s="2">
        <v>0.57918999999999998</v>
      </c>
      <c r="E802" s="2">
        <v>0.57918999999999998</v>
      </c>
    </row>
    <row r="803" spans="1:5">
      <c r="A803" s="2" t="s">
        <v>91</v>
      </c>
      <c r="B803" s="2">
        <v>1631.08</v>
      </c>
      <c r="C803" s="2">
        <v>1</v>
      </c>
      <c r="D803" s="2">
        <v>0.50985000000000003</v>
      </c>
      <c r="E803" s="2">
        <v>0.50985000000000003</v>
      </c>
    </row>
    <row r="804" spans="1:5">
      <c r="A804" s="2" t="s">
        <v>710</v>
      </c>
      <c r="B804" s="2">
        <v>2970.55</v>
      </c>
      <c r="C804" s="2">
        <v>1</v>
      </c>
      <c r="D804" s="2">
        <v>0.20960000000000001</v>
      </c>
      <c r="E804" s="2">
        <v>0.20960000000000001</v>
      </c>
    </row>
    <row r="805" spans="1:5">
      <c r="A805" s="2" t="s">
        <v>927</v>
      </c>
      <c r="B805" s="2">
        <v>2980.55</v>
      </c>
      <c r="C805" s="2">
        <v>1</v>
      </c>
      <c r="D805" s="2">
        <v>0.32311000000000001</v>
      </c>
      <c r="E805" s="2">
        <v>0.32311000000000001</v>
      </c>
    </row>
    <row r="806" spans="1:5">
      <c r="A806" s="2" t="s">
        <v>349</v>
      </c>
      <c r="B806" s="2">
        <v>1653.11</v>
      </c>
      <c r="C806" s="2">
        <v>2</v>
      </c>
      <c r="D806" s="2">
        <v>0.248275</v>
      </c>
      <c r="E806" s="2">
        <v>0.248275</v>
      </c>
    </row>
    <row r="807" spans="1:5">
      <c r="A807" s="2" t="s">
        <v>908</v>
      </c>
      <c r="B807" s="2">
        <v>2988.58</v>
      </c>
      <c r="C807" s="2">
        <v>1</v>
      </c>
      <c r="D807" s="2">
        <v>0.27775</v>
      </c>
      <c r="E807" s="2">
        <v>0.27775</v>
      </c>
    </row>
    <row r="808" spans="1:5">
      <c r="A808" s="2" t="s">
        <v>254</v>
      </c>
      <c r="B808" s="2">
        <v>2987.56</v>
      </c>
      <c r="C808" s="2">
        <v>2</v>
      </c>
      <c r="D808" s="2">
        <v>0.34237000000000001</v>
      </c>
      <c r="E808" s="2">
        <v>0.34237000000000001</v>
      </c>
    </row>
    <row r="809" spans="1:5">
      <c r="A809" s="2" t="s">
        <v>372</v>
      </c>
      <c r="B809" s="2">
        <v>2997.6</v>
      </c>
      <c r="C809" s="2">
        <v>1</v>
      </c>
      <c r="D809" s="2">
        <v>0.29753000000000002</v>
      </c>
      <c r="E809" s="2">
        <v>0.29753000000000002</v>
      </c>
    </row>
    <row r="810" spans="1:5">
      <c r="A810" s="2" t="s">
        <v>600</v>
      </c>
      <c r="B810" s="2">
        <v>3004.5</v>
      </c>
      <c r="C810" s="2">
        <v>1</v>
      </c>
      <c r="D810" s="2">
        <v>0.27311999999999997</v>
      </c>
      <c r="E810" s="2">
        <v>0.27311999999999997</v>
      </c>
    </row>
    <row r="811" spans="1:5">
      <c r="A811" s="2" t="s">
        <v>210</v>
      </c>
      <c r="B811" s="2">
        <v>1673.11</v>
      </c>
      <c r="C811" s="2">
        <v>5</v>
      </c>
      <c r="D811" s="2">
        <v>0.25542999999999999</v>
      </c>
      <c r="E811" s="2">
        <v>0.25606400000000001</v>
      </c>
    </row>
    <row r="812" spans="1:5">
      <c r="A812" s="2" t="s">
        <v>601</v>
      </c>
      <c r="B812" s="2">
        <v>3017.61</v>
      </c>
      <c r="C812" s="2">
        <v>1</v>
      </c>
      <c r="D812" s="2">
        <v>0.25457999999999997</v>
      </c>
      <c r="E812" s="2">
        <v>0.25457999999999997</v>
      </c>
    </row>
    <row r="813" spans="1:5">
      <c r="A813" s="2" t="s">
        <v>245</v>
      </c>
      <c r="B813" s="2">
        <v>1688.11</v>
      </c>
      <c r="C813" s="2">
        <v>7</v>
      </c>
      <c r="D813" s="2">
        <v>0.40343000000000001</v>
      </c>
      <c r="E813" s="2">
        <v>0.62835399999999997</v>
      </c>
    </row>
    <row r="814" spans="1:5">
      <c r="A814" s="2" t="s">
        <v>839</v>
      </c>
      <c r="B814" s="2">
        <v>3061.58</v>
      </c>
      <c r="C814" s="2">
        <v>1</v>
      </c>
      <c r="D814" s="2">
        <v>1.2803599999999999</v>
      </c>
      <c r="E814" s="2">
        <v>1.2803599999999999</v>
      </c>
    </row>
    <row r="815" spans="1:5">
      <c r="A815" s="2" t="s">
        <v>485</v>
      </c>
      <c r="B815" s="2">
        <v>3052.63</v>
      </c>
      <c r="C815" s="2">
        <v>2</v>
      </c>
      <c r="D815" s="2">
        <v>0.44672000000000001</v>
      </c>
      <c r="E815" s="2">
        <v>0.44672000000000001</v>
      </c>
    </row>
    <row r="816" spans="1:5">
      <c r="A816" s="2" t="s">
        <v>159</v>
      </c>
      <c r="B816" s="2">
        <v>1096.9000000000001</v>
      </c>
      <c r="C816" s="2">
        <v>5</v>
      </c>
      <c r="D816" s="2">
        <v>0.54079999999999995</v>
      </c>
      <c r="E816" s="2">
        <v>0.50796799999999998</v>
      </c>
    </row>
    <row r="817" spans="1:5">
      <c r="A817" s="2" t="s">
        <v>397</v>
      </c>
      <c r="B817" s="2">
        <v>1688.04</v>
      </c>
      <c r="C817" s="2">
        <v>3</v>
      </c>
      <c r="D817" s="2">
        <v>0.21572</v>
      </c>
      <c r="E817" s="2">
        <v>0.220917</v>
      </c>
    </row>
    <row r="818" spans="1:5">
      <c r="A818" s="2" t="s">
        <v>521</v>
      </c>
      <c r="B818" s="2">
        <v>3092.61</v>
      </c>
      <c r="C818" s="2">
        <v>1</v>
      </c>
      <c r="D818" s="2">
        <v>0.34810999999999998</v>
      </c>
      <c r="E818" s="2">
        <v>0.34810999999999998</v>
      </c>
    </row>
    <row r="819" spans="1:5">
      <c r="A819" s="2" t="s">
        <v>333</v>
      </c>
      <c r="B819" s="2">
        <v>1691.09</v>
      </c>
      <c r="C819" s="2">
        <v>3</v>
      </c>
      <c r="D819" s="2">
        <v>0.28894999999999998</v>
      </c>
      <c r="E819" s="2">
        <v>0.29294700000000001</v>
      </c>
    </row>
    <row r="820" spans="1:5">
      <c r="A820" s="2" t="s">
        <v>711</v>
      </c>
      <c r="B820" s="2">
        <v>3117.65</v>
      </c>
      <c r="C820" s="2">
        <v>1</v>
      </c>
      <c r="D820" s="2">
        <v>0.30212</v>
      </c>
      <c r="E820" s="2">
        <v>0.30212</v>
      </c>
    </row>
    <row r="821" spans="1:5">
      <c r="A821" s="2" t="s">
        <v>840</v>
      </c>
      <c r="B821" s="2">
        <v>3119.6</v>
      </c>
      <c r="C821" s="2">
        <v>2</v>
      </c>
      <c r="D821" s="2">
        <v>0.33425500000000002</v>
      </c>
      <c r="E821" s="2">
        <v>0.33425500000000002</v>
      </c>
    </row>
    <row r="822" spans="1:5">
      <c r="A822" s="2" t="s">
        <v>768</v>
      </c>
      <c r="B822" s="2">
        <v>3127.66</v>
      </c>
      <c r="C822" s="2">
        <v>2</v>
      </c>
      <c r="D822" s="2">
        <v>1.07325</v>
      </c>
      <c r="E822" s="2">
        <v>1.07325</v>
      </c>
    </row>
    <row r="823" spans="1:5">
      <c r="A823" s="2" t="s">
        <v>841</v>
      </c>
      <c r="B823" s="2">
        <v>3142.6</v>
      </c>
      <c r="C823" s="2">
        <v>4</v>
      </c>
      <c r="D823" s="2">
        <v>0.76427999999999996</v>
      </c>
      <c r="E823" s="2">
        <v>0.73770500000000006</v>
      </c>
    </row>
    <row r="824" spans="1:5">
      <c r="A824" s="2" t="s">
        <v>941</v>
      </c>
      <c r="B824" s="2">
        <v>3134.62</v>
      </c>
      <c r="C824" s="2">
        <v>1</v>
      </c>
      <c r="D824" s="2">
        <v>0.18167</v>
      </c>
      <c r="E824" s="2">
        <v>0.18167</v>
      </c>
    </row>
    <row r="825" spans="1:5">
      <c r="A825" s="2" t="s">
        <v>486</v>
      </c>
      <c r="B825" s="2">
        <v>1700.1</v>
      </c>
      <c r="C825" s="2">
        <v>11</v>
      </c>
      <c r="D825" s="2">
        <v>0.39134999999999998</v>
      </c>
      <c r="E825" s="2">
        <v>0.41791800000000001</v>
      </c>
    </row>
    <row r="826" spans="1:5">
      <c r="A826" s="2" t="s">
        <v>954</v>
      </c>
      <c r="B826" s="2">
        <v>3149.62</v>
      </c>
      <c r="C826" s="2">
        <v>1</v>
      </c>
      <c r="D826" s="2">
        <v>0.19406000000000001</v>
      </c>
      <c r="E826" s="2">
        <v>0.19406000000000001</v>
      </c>
    </row>
    <row r="827" spans="1:5">
      <c r="A827" s="2" t="s">
        <v>842</v>
      </c>
      <c r="B827" s="2">
        <v>3145.66</v>
      </c>
      <c r="C827" s="2">
        <v>1</v>
      </c>
      <c r="D827" s="2">
        <v>0.51597999999999999</v>
      </c>
      <c r="E827" s="2">
        <v>0.51597999999999999</v>
      </c>
    </row>
    <row r="828" spans="1:5">
      <c r="A828" s="2" t="s">
        <v>457</v>
      </c>
      <c r="B828" s="2">
        <v>3161.62</v>
      </c>
      <c r="C828" s="2">
        <v>4</v>
      </c>
      <c r="D828" s="2">
        <v>0.24143500000000001</v>
      </c>
      <c r="E828" s="2">
        <v>0.28354499999999999</v>
      </c>
    </row>
    <row r="829" spans="1:5">
      <c r="A829" s="2" t="s">
        <v>398</v>
      </c>
      <c r="B829" s="2">
        <v>3163.6</v>
      </c>
      <c r="C829" s="2">
        <v>1</v>
      </c>
      <c r="D829" s="2">
        <v>1.34657</v>
      </c>
      <c r="E829" s="2">
        <v>1.34657</v>
      </c>
    </row>
    <row r="830" spans="1:5">
      <c r="A830" s="2" t="s">
        <v>350</v>
      </c>
      <c r="B830" s="2">
        <v>3158.64</v>
      </c>
      <c r="C830" s="2">
        <v>2</v>
      </c>
      <c r="D830" s="2">
        <v>0.22215499999999999</v>
      </c>
      <c r="E830" s="2">
        <v>0.22215499999999999</v>
      </c>
    </row>
    <row r="831" spans="1:5">
      <c r="A831" s="2" t="s">
        <v>522</v>
      </c>
      <c r="B831" s="2">
        <v>1697.12</v>
      </c>
      <c r="C831" s="2">
        <v>1</v>
      </c>
      <c r="D831" s="2">
        <v>0.25949</v>
      </c>
      <c r="E831" s="2">
        <v>0.25949</v>
      </c>
    </row>
    <row r="832" spans="1:5">
      <c r="A832" s="2" t="s">
        <v>843</v>
      </c>
      <c r="B832" s="2">
        <v>3176.66</v>
      </c>
      <c r="C832" s="2">
        <v>3</v>
      </c>
      <c r="D832" s="2">
        <v>0.26834000000000002</v>
      </c>
      <c r="E832" s="2">
        <v>0.27038000000000001</v>
      </c>
    </row>
    <row r="833" spans="1:5">
      <c r="A833" s="2" t="s">
        <v>523</v>
      </c>
      <c r="B833" s="2">
        <v>3181.61</v>
      </c>
      <c r="C833" s="2">
        <v>10</v>
      </c>
      <c r="D833" s="2">
        <v>0.21110999999999999</v>
      </c>
      <c r="E833" s="2">
        <v>0.217168</v>
      </c>
    </row>
    <row r="834" spans="1:5">
      <c r="A834" s="2" t="s">
        <v>769</v>
      </c>
      <c r="B834" s="2">
        <v>3173.63</v>
      </c>
      <c r="C834" s="2">
        <v>2</v>
      </c>
      <c r="D834" s="2">
        <v>0.21715499999999999</v>
      </c>
      <c r="E834" s="2">
        <v>0.21715499999999999</v>
      </c>
    </row>
    <row r="835" spans="1:5">
      <c r="A835" s="2" t="s">
        <v>712</v>
      </c>
      <c r="B835" s="2">
        <v>3184.65</v>
      </c>
      <c r="C835" s="2">
        <v>1</v>
      </c>
      <c r="D835" s="2">
        <v>0.45657999999999999</v>
      </c>
      <c r="E835" s="2">
        <v>0.45657999999999999</v>
      </c>
    </row>
    <row r="836" spans="1:5">
      <c r="A836" s="2" t="s">
        <v>317</v>
      </c>
      <c r="B836" s="2">
        <v>3200.64</v>
      </c>
      <c r="C836" s="2">
        <v>1</v>
      </c>
      <c r="D836" s="2">
        <v>0.81932000000000005</v>
      </c>
      <c r="E836" s="2">
        <v>0.81932000000000005</v>
      </c>
    </row>
    <row r="837" spans="1:5">
      <c r="A837" s="2" t="s">
        <v>602</v>
      </c>
      <c r="B837" s="2">
        <v>3208.64</v>
      </c>
      <c r="C837" s="2">
        <v>2</v>
      </c>
      <c r="D837" s="2">
        <v>0.18240999999999999</v>
      </c>
      <c r="E837" s="2">
        <v>0.18240999999999999</v>
      </c>
    </row>
    <row r="838" spans="1:5">
      <c r="A838" s="2" t="s">
        <v>153</v>
      </c>
      <c r="B838" s="2">
        <v>1707.08</v>
      </c>
      <c r="C838" s="2">
        <v>2</v>
      </c>
      <c r="D838" s="2">
        <v>0.26727499999999998</v>
      </c>
      <c r="E838" s="2">
        <v>0.26727499999999998</v>
      </c>
    </row>
    <row r="839" spans="1:5">
      <c r="A839" s="2" t="s">
        <v>936</v>
      </c>
      <c r="B839" s="2">
        <v>3221.66</v>
      </c>
      <c r="C839" s="2">
        <v>2</v>
      </c>
      <c r="D839" s="2">
        <v>0.27011499999999999</v>
      </c>
      <c r="E839" s="2">
        <v>0.27011499999999999</v>
      </c>
    </row>
    <row r="840" spans="1:5">
      <c r="A840" s="2" t="s">
        <v>278</v>
      </c>
      <c r="B840" s="2">
        <v>3238.63</v>
      </c>
      <c r="C840" s="2">
        <v>1</v>
      </c>
      <c r="D840" s="2">
        <v>0.35692000000000002</v>
      </c>
      <c r="E840" s="2">
        <v>0.35692000000000002</v>
      </c>
    </row>
    <row r="841" spans="1:5">
      <c r="A841" s="2" t="s">
        <v>458</v>
      </c>
      <c r="B841" s="2">
        <v>3233.65</v>
      </c>
      <c r="C841" s="2">
        <v>2</v>
      </c>
      <c r="D841" s="2">
        <v>0.27473999999999998</v>
      </c>
      <c r="E841" s="2">
        <v>0.27473999999999998</v>
      </c>
    </row>
    <row r="842" spans="1:5">
      <c r="A842" s="2" t="s">
        <v>909</v>
      </c>
      <c r="B842" s="2">
        <v>3241.67</v>
      </c>
      <c r="C842" s="2">
        <v>2</v>
      </c>
      <c r="D842" s="2">
        <v>0.41494500000000001</v>
      </c>
      <c r="E842" s="2">
        <v>0.41494500000000001</v>
      </c>
    </row>
    <row r="843" spans="1:5">
      <c r="A843" s="2" t="s">
        <v>770</v>
      </c>
      <c r="B843" s="2">
        <v>3247.65</v>
      </c>
      <c r="C843" s="2">
        <v>2</v>
      </c>
      <c r="D843" s="2">
        <v>0.31935000000000002</v>
      </c>
      <c r="E843" s="2">
        <v>0.31935000000000002</v>
      </c>
    </row>
    <row r="844" spans="1:5">
      <c r="A844" s="2" t="s">
        <v>713</v>
      </c>
      <c r="B844" s="2">
        <v>3256.67</v>
      </c>
      <c r="C844" s="2">
        <v>1</v>
      </c>
      <c r="D844" s="2">
        <v>0.65490999999999999</v>
      </c>
      <c r="E844" s="2">
        <v>0.65490999999999999</v>
      </c>
    </row>
    <row r="845" spans="1:5">
      <c r="A845" s="2" t="s">
        <v>560</v>
      </c>
      <c r="B845" s="2">
        <v>3265.7</v>
      </c>
      <c r="C845" s="2">
        <v>1</v>
      </c>
      <c r="D845" s="2">
        <v>0.27113999999999999</v>
      </c>
      <c r="E845" s="2">
        <v>0.27113999999999999</v>
      </c>
    </row>
    <row r="846" spans="1:5">
      <c r="A846" s="2" t="s">
        <v>910</v>
      </c>
      <c r="B846" s="2">
        <v>3274.66</v>
      </c>
      <c r="C846" s="2">
        <v>1</v>
      </c>
      <c r="D846" s="2">
        <v>0.23330999999999999</v>
      </c>
      <c r="E846" s="2">
        <v>0.23330999999999999</v>
      </c>
    </row>
    <row r="847" spans="1:5">
      <c r="A847" s="2" t="s">
        <v>714</v>
      </c>
      <c r="B847" s="2">
        <v>3265.68</v>
      </c>
      <c r="C847" s="2">
        <v>1</v>
      </c>
      <c r="D847" s="2">
        <v>1.36778</v>
      </c>
      <c r="E847" s="2">
        <v>1.36778</v>
      </c>
    </row>
    <row r="848" spans="1:5">
      <c r="A848" s="2" t="s">
        <v>844</v>
      </c>
      <c r="B848" s="2">
        <v>3280.66</v>
      </c>
      <c r="C848" s="2">
        <v>1</v>
      </c>
      <c r="D848" s="2">
        <v>0.27638000000000001</v>
      </c>
      <c r="E848" s="2">
        <v>0.27638000000000001</v>
      </c>
    </row>
    <row r="849" spans="1:5">
      <c r="A849" s="2" t="s">
        <v>229</v>
      </c>
      <c r="B849" s="2">
        <v>1724.1</v>
      </c>
      <c r="C849" s="2">
        <v>1</v>
      </c>
      <c r="D849" s="2">
        <v>0.20097999999999999</v>
      </c>
      <c r="E849" s="2">
        <v>0.20097999999999999</v>
      </c>
    </row>
    <row r="850" spans="1:5">
      <c r="A850" s="2" t="s">
        <v>603</v>
      </c>
      <c r="B850" s="2">
        <v>3280.68</v>
      </c>
      <c r="C850" s="2">
        <v>1</v>
      </c>
      <c r="D850" s="2">
        <v>1.7775099999999999</v>
      </c>
      <c r="E850" s="2">
        <v>1.7775099999999999</v>
      </c>
    </row>
    <row r="851" spans="1:5">
      <c r="A851" s="2" t="s">
        <v>931</v>
      </c>
      <c r="B851" s="2">
        <v>3272.72</v>
      </c>
      <c r="C851" s="2">
        <v>2</v>
      </c>
      <c r="D851" s="2">
        <v>0.78136000000000005</v>
      </c>
      <c r="E851" s="2">
        <v>0.78136000000000005</v>
      </c>
    </row>
    <row r="852" spans="1:5">
      <c r="A852" s="2" t="s">
        <v>191</v>
      </c>
      <c r="B852" s="2">
        <v>3278.66</v>
      </c>
      <c r="C852" s="2">
        <v>1</v>
      </c>
      <c r="D852" s="2">
        <v>0.20432</v>
      </c>
      <c r="E852" s="2">
        <v>0.20432</v>
      </c>
    </row>
    <row r="853" spans="1:5">
      <c r="A853" s="2" t="s">
        <v>955</v>
      </c>
      <c r="B853" s="2">
        <v>3296.67</v>
      </c>
      <c r="C853" s="2">
        <v>1</v>
      </c>
      <c r="D853" s="2">
        <v>0.82947000000000004</v>
      </c>
      <c r="E853" s="2">
        <v>0.82947000000000004</v>
      </c>
    </row>
    <row r="854" spans="1:5">
      <c r="A854" s="2" t="s">
        <v>373</v>
      </c>
      <c r="B854" s="2">
        <v>1717.26</v>
      </c>
      <c r="C854" s="2">
        <v>2</v>
      </c>
      <c r="D854" s="2">
        <v>0.354105</v>
      </c>
      <c r="E854" s="2">
        <v>0.354105</v>
      </c>
    </row>
    <row r="855" spans="1:5">
      <c r="A855" s="2" t="s">
        <v>845</v>
      </c>
      <c r="B855" s="2">
        <v>3304.67</v>
      </c>
      <c r="C855" s="2">
        <v>1</v>
      </c>
      <c r="D855" s="2">
        <v>0.57635999999999998</v>
      </c>
      <c r="E855" s="2">
        <v>0.57635999999999998</v>
      </c>
    </row>
    <row r="856" spans="1:5">
      <c r="A856" s="2" t="s">
        <v>846</v>
      </c>
      <c r="B856" s="2">
        <v>3331.68</v>
      </c>
      <c r="C856" s="2">
        <v>1</v>
      </c>
      <c r="D856" s="2">
        <v>0.54522999999999999</v>
      </c>
      <c r="E856" s="2">
        <v>0.54522999999999999</v>
      </c>
    </row>
    <row r="857" spans="1:5">
      <c r="A857" s="2" t="s">
        <v>660</v>
      </c>
      <c r="B857" s="2">
        <v>3337.68</v>
      </c>
      <c r="C857" s="2">
        <v>2</v>
      </c>
      <c r="D857" s="2">
        <v>0.23998</v>
      </c>
      <c r="E857" s="2">
        <v>0.23998</v>
      </c>
    </row>
    <row r="858" spans="1:5">
      <c r="A858" s="2" t="s">
        <v>399</v>
      </c>
      <c r="B858" s="2">
        <v>3348.7</v>
      </c>
      <c r="C858" s="2">
        <v>1</v>
      </c>
      <c r="D858" s="2">
        <v>0.43987999999999999</v>
      </c>
      <c r="E858" s="2">
        <v>0.43987999999999999</v>
      </c>
    </row>
    <row r="859" spans="1:5">
      <c r="A859" s="2" t="s">
        <v>487</v>
      </c>
      <c r="B859" s="2">
        <v>1716.12</v>
      </c>
      <c r="C859" s="2">
        <v>4</v>
      </c>
      <c r="D859" s="2">
        <v>0.36930499999999999</v>
      </c>
      <c r="E859" s="2">
        <v>0.63400199999999995</v>
      </c>
    </row>
    <row r="860" spans="1:5">
      <c r="A860" s="2" t="s">
        <v>246</v>
      </c>
      <c r="B860" s="2">
        <v>3352.69</v>
      </c>
      <c r="C860" s="2">
        <v>1</v>
      </c>
      <c r="D860" s="2">
        <v>1.0326299999999999</v>
      </c>
      <c r="E860" s="2">
        <v>1.0326299999999999</v>
      </c>
    </row>
    <row r="861" spans="1:5">
      <c r="A861" s="2" t="s">
        <v>1013</v>
      </c>
      <c r="B861" s="2">
        <v>3363.67</v>
      </c>
      <c r="C861" s="2">
        <v>1</v>
      </c>
      <c r="D861" s="2">
        <v>0.29113</v>
      </c>
      <c r="E861" s="2">
        <v>0.29113</v>
      </c>
    </row>
    <row r="862" spans="1:5">
      <c r="A862" s="2" t="s">
        <v>934</v>
      </c>
      <c r="B862" s="2">
        <v>3360.7</v>
      </c>
      <c r="C862" s="2">
        <v>3</v>
      </c>
      <c r="D862" s="2">
        <v>0.58357000000000003</v>
      </c>
      <c r="E862" s="2">
        <v>0.50281699999999996</v>
      </c>
    </row>
    <row r="863" spans="1:5">
      <c r="A863" s="2" t="s">
        <v>604</v>
      </c>
      <c r="B863" s="2">
        <v>3361.73</v>
      </c>
      <c r="C863" s="2">
        <v>3</v>
      </c>
      <c r="D863" s="2">
        <v>0.51742999999999995</v>
      </c>
      <c r="E863" s="2">
        <v>0.58687299999999998</v>
      </c>
    </row>
    <row r="864" spans="1:5">
      <c r="A864" s="2" t="s">
        <v>932</v>
      </c>
      <c r="B864" s="2">
        <v>3385.71</v>
      </c>
      <c r="C864" s="2">
        <v>5</v>
      </c>
      <c r="D864" s="2">
        <v>0.37092999999999998</v>
      </c>
      <c r="E864" s="2">
        <v>0.47137000000000001</v>
      </c>
    </row>
    <row r="865" spans="1:5">
      <c r="A865" s="2" t="s">
        <v>266</v>
      </c>
      <c r="B865" s="2">
        <v>1738.07</v>
      </c>
      <c r="C865" s="2">
        <v>1</v>
      </c>
      <c r="D865" s="2">
        <v>1.9348399999999999</v>
      </c>
      <c r="E865" s="2">
        <v>1.9348399999999999</v>
      </c>
    </row>
    <row r="866" spans="1:5">
      <c r="A866" s="2" t="s">
        <v>488</v>
      </c>
      <c r="B866" s="2">
        <v>3379.71</v>
      </c>
      <c r="C866" s="2">
        <v>2</v>
      </c>
      <c r="D866" s="2">
        <v>0.94238500000000003</v>
      </c>
      <c r="E866" s="2">
        <v>0.94238500000000003</v>
      </c>
    </row>
    <row r="867" spans="1:5">
      <c r="A867" s="2" t="s">
        <v>489</v>
      </c>
      <c r="B867" s="2">
        <v>3380.73</v>
      </c>
      <c r="C867" s="2">
        <v>1</v>
      </c>
      <c r="D867" s="2">
        <v>0.21695999999999999</v>
      </c>
      <c r="E867" s="2">
        <v>0.21695999999999999</v>
      </c>
    </row>
    <row r="868" spans="1:5">
      <c r="A868" s="2" t="s">
        <v>715</v>
      </c>
      <c r="B868" s="2">
        <v>3394.73</v>
      </c>
      <c r="C868" s="2">
        <v>13</v>
      </c>
      <c r="D868" s="2">
        <v>0.50658999999999998</v>
      </c>
      <c r="E868" s="2">
        <v>0.528609</v>
      </c>
    </row>
    <row r="869" spans="1:5">
      <c r="A869" s="2" t="s">
        <v>661</v>
      </c>
      <c r="B869" s="2">
        <v>3410.74</v>
      </c>
      <c r="C869" s="2">
        <v>2</v>
      </c>
      <c r="D869" s="2">
        <v>0.82232499999999997</v>
      </c>
      <c r="E869" s="2">
        <v>0.82232499999999997</v>
      </c>
    </row>
    <row r="870" spans="1:5">
      <c r="A870" s="2" t="s">
        <v>847</v>
      </c>
      <c r="B870" s="2">
        <v>3409.7</v>
      </c>
      <c r="C870" s="2">
        <v>1</v>
      </c>
      <c r="D870" s="2">
        <v>0.36853000000000002</v>
      </c>
      <c r="E870" s="2">
        <v>0.36853000000000002</v>
      </c>
    </row>
    <row r="871" spans="1:5">
      <c r="A871" s="2" t="s">
        <v>197</v>
      </c>
      <c r="B871" s="2">
        <v>1209.93</v>
      </c>
      <c r="C871" s="2">
        <v>2</v>
      </c>
      <c r="D871" s="2">
        <v>0.36535000000000001</v>
      </c>
      <c r="E871" s="2">
        <v>0.36535000000000001</v>
      </c>
    </row>
    <row r="872" spans="1:5">
      <c r="A872" s="2" t="s">
        <v>459</v>
      </c>
      <c r="B872" s="2">
        <v>1730.11</v>
      </c>
      <c r="C872" s="2">
        <v>1</v>
      </c>
      <c r="D872" s="2">
        <v>0.26457000000000003</v>
      </c>
      <c r="E872" s="2">
        <v>0.26457000000000003</v>
      </c>
    </row>
    <row r="873" spans="1:5">
      <c r="A873" s="2" t="s">
        <v>911</v>
      </c>
      <c r="B873" s="2">
        <v>3419.72</v>
      </c>
      <c r="C873" s="2">
        <v>1</v>
      </c>
      <c r="D873" s="2">
        <v>0.28561999999999999</v>
      </c>
      <c r="E873" s="2">
        <v>0.28561999999999999</v>
      </c>
    </row>
    <row r="874" spans="1:5">
      <c r="A874" s="2" t="s">
        <v>318</v>
      </c>
      <c r="B874" s="2">
        <v>1740.13</v>
      </c>
      <c r="C874" s="2">
        <v>3</v>
      </c>
      <c r="D874" s="2">
        <v>0.24232000000000001</v>
      </c>
      <c r="E874" s="2">
        <v>0.25169000000000002</v>
      </c>
    </row>
    <row r="875" spans="1:5">
      <c r="A875" s="2" t="s">
        <v>912</v>
      </c>
      <c r="B875" s="2">
        <v>3438.75</v>
      </c>
      <c r="C875" s="2">
        <v>1</v>
      </c>
      <c r="D875" s="2">
        <v>0.22611999999999999</v>
      </c>
      <c r="E875" s="2">
        <v>0.22611999999999999</v>
      </c>
    </row>
    <row r="876" spans="1:5">
      <c r="A876" s="2" t="s">
        <v>771</v>
      </c>
      <c r="B876" s="2">
        <v>3441.75</v>
      </c>
      <c r="C876" s="2">
        <v>3</v>
      </c>
      <c r="D876" s="2">
        <v>0.28833999999999999</v>
      </c>
      <c r="E876" s="2">
        <v>0.33502999999999999</v>
      </c>
    </row>
    <row r="877" spans="1:5">
      <c r="A877" s="2" t="s">
        <v>561</v>
      </c>
      <c r="B877" s="2">
        <v>3435.77</v>
      </c>
      <c r="C877" s="2">
        <v>2</v>
      </c>
      <c r="D877" s="2">
        <v>0.680585</v>
      </c>
      <c r="E877" s="2">
        <v>0.680585</v>
      </c>
    </row>
    <row r="878" spans="1:5">
      <c r="A878" s="2" t="s">
        <v>605</v>
      </c>
      <c r="B878" s="2">
        <v>3456.69</v>
      </c>
      <c r="C878" s="2">
        <v>1</v>
      </c>
      <c r="D878" s="2">
        <v>0.61355000000000004</v>
      </c>
      <c r="E878" s="2">
        <v>0.61355000000000004</v>
      </c>
    </row>
    <row r="879" spans="1:5">
      <c r="A879" s="2" t="s">
        <v>913</v>
      </c>
      <c r="B879" s="2">
        <v>3452.74</v>
      </c>
      <c r="C879" s="2">
        <v>2</v>
      </c>
      <c r="D879" s="2">
        <v>0.34617500000000001</v>
      </c>
      <c r="E879" s="2">
        <v>0.34617500000000001</v>
      </c>
    </row>
    <row r="880" spans="1:5">
      <c r="A880" s="2" t="s">
        <v>848</v>
      </c>
      <c r="B880" s="2">
        <v>3475.72</v>
      </c>
      <c r="C880" s="2">
        <v>2</v>
      </c>
      <c r="D880" s="2">
        <v>0.49589</v>
      </c>
      <c r="E880" s="2">
        <v>0.49589</v>
      </c>
    </row>
    <row r="881" spans="1:5">
      <c r="A881" s="2" t="s">
        <v>524</v>
      </c>
      <c r="B881" s="2">
        <v>1741.15</v>
      </c>
      <c r="C881" s="2">
        <v>2</v>
      </c>
      <c r="D881" s="2">
        <v>0.41800500000000002</v>
      </c>
      <c r="E881" s="2">
        <v>0.41800500000000002</v>
      </c>
    </row>
    <row r="882" spans="1:5">
      <c r="A882" s="2" t="s">
        <v>914</v>
      </c>
      <c r="B882" s="2">
        <v>3468.74</v>
      </c>
      <c r="C882" s="2">
        <v>1</v>
      </c>
      <c r="D882" s="2">
        <v>0.31330999999999998</v>
      </c>
      <c r="E882" s="2">
        <v>0.31330999999999998</v>
      </c>
    </row>
    <row r="883" spans="1:5">
      <c r="A883" s="2" t="s">
        <v>267</v>
      </c>
      <c r="B883" s="2">
        <v>3492.74</v>
      </c>
      <c r="C883" s="2">
        <v>1</v>
      </c>
      <c r="D883" s="2">
        <v>0.62090999999999996</v>
      </c>
      <c r="E883" s="2">
        <v>0.62090999999999996</v>
      </c>
    </row>
    <row r="884" spans="1:5">
      <c r="A884" s="2" t="s">
        <v>983</v>
      </c>
      <c r="B884" s="2">
        <v>3509.73</v>
      </c>
      <c r="C884" s="2">
        <v>1</v>
      </c>
      <c r="D884" s="2">
        <v>0.28449000000000002</v>
      </c>
      <c r="E884" s="2">
        <v>0.28449000000000002</v>
      </c>
    </row>
    <row r="885" spans="1:5">
      <c r="A885" s="2" t="s">
        <v>606</v>
      </c>
      <c r="B885" s="2">
        <v>3510.75</v>
      </c>
      <c r="C885" s="2">
        <v>1</v>
      </c>
      <c r="D885" s="2">
        <v>0.95894000000000001</v>
      </c>
      <c r="E885" s="2">
        <v>0.95894000000000001</v>
      </c>
    </row>
    <row r="886" spans="1:5">
      <c r="A886" s="2" t="s">
        <v>460</v>
      </c>
      <c r="B886" s="2">
        <v>3512.77</v>
      </c>
      <c r="C886" s="2">
        <v>2</v>
      </c>
      <c r="D886" s="2">
        <v>1.1717200000000001</v>
      </c>
      <c r="E886" s="2">
        <v>1.1717200000000001</v>
      </c>
    </row>
    <row r="887" spans="1:5">
      <c r="A887" s="2" t="s">
        <v>772</v>
      </c>
      <c r="B887" s="2">
        <v>1745.07</v>
      </c>
      <c r="C887" s="2">
        <v>1</v>
      </c>
      <c r="D887" s="2">
        <v>2.7518099999999999</v>
      </c>
      <c r="E887" s="2">
        <v>2.7518099999999999</v>
      </c>
    </row>
    <row r="888" spans="1:5">
      <c r="A888" s="2" t="s">
        <v>773</v>
      </c>
      <c r="B888" s="2">
        <v>3511.77</v>
      </c>
      <c r="C888" s="2">
        <v>1</v>
      </c>
      <c r="D888" s="2">
        <v>0.25996000000000002</v>
      </c>
      <c r="E888" s="2">
        <v>0.25996000000000002</v>
      </c>
    </row>
    <row r="889" spans="1:5">
      <c r="A889" s="2" t="s">
        <v>774</v>
      </c>
      <c r="B889" s="2">
        <v>3511.79</v>
      </c>
      <c r="C889" s="2">
        <v>6</v>
      </c>
      <c r="D889" s="2">
        <v>0.54640500000000003</v>
      </c>
      <c r="E889" s="2">
        <v>0.62361800000000001</v>
      </c>
    </row>
    <row r="890" spans="1:5">
      <c r="A890" s="2" t="s">
        <v>185</v>
      </c>
      <c r="B890" s="2">
        <v>3530.73</v>
      </c>
      <c r="C890" s="2">
        <v>1</v>
      </c>
      <c r="D890" s="2">
        <v>0.42654999999999998</v>
      </c>
      <c r="E890" s="2">
        <v>0.42654999999999998</v>
      </c>
    </row>
    <row r="891" spans="1:5">
      <c r="A891" s="2" t="s">
        <v>849</v>
      </c>
      <c r="B891" s="2">
        <v>3527.77</v>
      </c>
      <c r="C891" s="2">
        <v>1</v>
      </c>
      <c r="D891" s="2">
        <v>1.2417100000000001</v>
      </c>
      <c r="E891" s="2">
        <v>1.2417100000000001</v>
      </c>
    </row>
    <row r="892" spans="1:5">
      <c r="A892" s="2" t="s">
        <v>607</v>
      </c>
      <c r="B892" s="2">
        <v>3528.76</v>
      </c>
      <c r="C892" s="2">
        <v>1</v>
      </c>
      <c r="D892" s="2">
        <v>0.52798999999999996</v>
      </c>
      <c r="E892" s="2">
        <v>0.52798999999999996</v>
      </c>
    </row>
    <row r="893" spans="1:5">
      <c r="A893" s="2" t="s">
        <v>1006</v>
      </c>
      <c r="B893" s="2">
        <v>3528.79</v>
      </c>
      <c r="C893" s="2">
        <v>1</v>
      </c>
      <c r="D893" s="2">
        <v>0.44190000000000002</v>
      </c>
      <c r="E893" s="2">
        <v>0.44190000000000002</v>
      </c>
    </row>
    <row r="894" spans="1:5">
      <c r="A894" s="2" t="s">
        <v>716</v>
      </c>
      <c r="B894" s="2">
        <v>3532.78</v>
      </c>
      <c r="C894" s="2">
        <v>3</v>
      </c>
      <c r="D894" s="2">
        <v>0.48949999999999999</v>
      </c>
      <c r="E894" s="2">
        <v>0.50941000000000003</v>
      </c>
    </row>
    <row r="895" spans="1:5">
      <c r="A895" s="2" t="s">
        <v>980</v>
      </c>
      <c r="B895" s="2">
        <v>1745.11</v>
      </c>
      <c r="C895" s="2">
        <v>7</v>
      </c>
      <c r="D895" s="2">
        <v>0.29601</v>
      </c>
      <c r="E895" s="2">
        <v>0.29824000000000001</v>
      </c>
    </row>
    <row r="896" spans="1:5">
      <c r="A896" s="2" t="s">
        <v>775</v>
      </c>
      <c r="B896" s="2">
        <v>3541.76</v>
      </c>
      <c r="C896" s="2">
        <v>1</v>
      </c>
      <c r="D896" s="2">
        <v>0.98243000000000003</v>
      </c>
      <c r="E896" s="2">
        <v>0.98243000000000003</v>
      </c>
    </row>
    <row r="897" spans="1:5">
      <c r="A897" s="2" t="s">
        <v>850</v>
      </c>
      <c r="B897" s="2">
        <v>3548.78</v>
      </c>
      <c r="C897" s="2">
        <v>3</v>
      </c>
      <c r="D897" s="2">
        <v>0.32338</v>
      </c>
      <c r="E897" s="2">
        <v>0.29630699999999999</v>
      </c>
    </row>
    <row r="898" spans="1:5">
      <c r="A898" s="2" t="s">
        <v>915</v>
      </c>
      <c r="B898" s="2">
        <v>3546.78</v>
      </c>
      <c r="C898" s="2">
        <v>1</v>
      </c>
      <c r="D898" s="2">
        <v>0.34525</v>
      </c>
      <c r="E898" s="2">
        <v>0.34525</v>
      </c>
    </row>
    <row r="899" spans="1:5">
      <c r="A899" s="2" t="s">
        <v>776</v>
      </c>
      <c r="B899" s="2">
        <v>3547.8</v>
      </c>
      <c r="C899" s="2">
        <v>1</v>
      </c>
      <c r="D899" s="2">
        <v>0.23047999999999999</v>
      </c>
      <c r="E899" s="2">
        <v>0.23047999999999999</v>
      </c>
    </row>
    <row r="900" spans="1:5">
      <c r="A900" s="2" t="s">
        <v>608</v>
      </c>
      <c r="B900" s="2">
        <v>3556.74</v>
      </c>
      <c r="C900" s="2">
        <v>2</v>
      </c>
      <c r="D900" s="2">
        <v>0.55079999999999996</v>
      </c>
      <c r="E900" s="2">
        <v>0.55079999999999996</v>
      </c>
    </row>
    <row r="901" spans="1:5">
      <c r="A901" s="2" t="s">
        <v>916</v>
      </c>
      <c r="B901" s="2">
        <v>3565.76</v>
      </c>
      <c r="C901" s="2">
        <v>1</v>
      </c>
      <c r="D901" s="2">
        <v>0.37291999999999997</v>
      </c>
      <c r="E901" s="2">
        <v>0.37291999999999997</v>
      </c>
    </row>
    <row r="902" spans="1:5">
      <c r="A902" s="2" t="s">
        <v>211</v>
      </c>
      <c r="B902" s="2">
        <v>1757.12</v>
      </c>
      <c r="C902" s="2">
        <v>21</v>
      </c>
      <c r="D902" s="2">
        <v>0.76022999999999996</v>
      </c>
      <c r="E902" s="2">
        <v>0.81206500000000004</v>
      </c>
    </row>
    <row r="903" spans="1:5">
      <c r="A903" s="2" t="s">
        <v>917</v>
      </c>
      <c r="B903" s="2">
        <v>3570.77</v>
      </c>
      <c r="C903" s="2">
        <v>1</v>
      </c>
      <c r="D903" s="2">
        <v>0.29225000000000001</v>
      </c>
      <c r="E903" s="2">
        <v>0.29225000000000001</v>
      </c>
    </row>
    <row r="904" spans="1:5">
      <c r="A904" s="2" t="s">
        <v>777</v>
      </c>
      <c r="B904" s="2">
        <v>3573.79</v>
      </c>
      <c r="C904" s="2">
        <v>1</v>
      </c>
      <c r="D904" s="2">
        <v>0.23932</v>
      </c>
      <c r="E904" s="2">
        <v>0.23932</v>
      </c>
    </row>
    <row r="905" spans="1:5">
      <c r="A905" s="2" t="s">
        <v>918</v>
      </c>
      <c r="B905" s="2">
        <v>3579.77</v>
      </c>
      <c r="C905" s="2">
        <v>2</v>
      </c>
      <c r="D905" s="2">
        <v>0.68596999999999997</v>
      </c>
      <c r="E905" s="2">
        <v>0.68596999999999997</v>
      </c>
    </row>
    <row r="906" spans="1:5">
      <c r="A906" s="2" t="s">
        <v>942</v>
      </c>
      <c r="B906" s="2">
        <v>3579.79</v>
      </c>
      <c r="C906" s="2">
        <v>1</v>
      </c>
      <c r="D906" s="2">
        <v>0.18307999999999999</v>
      </c>
      <c r="E906" s="2">
        <v>0.18307999999999999</v>
      </c>
    </row>
    <row r="907" spans="1:5">
      <c r="A907" s="2" t="s">
        <v>778</v>
      </c>
      <c r="B907" s="2">
        <v>3582.81</v>
      </c>
      <c r="C907" s="2">
        <v>1</v>
      </c>
      <c r="D907" s="2">
        <v>0.19650000000000001</v>
      </c>
      <c r="E907" s="2">
        <v>0.19650000000000001</v>
      </c>
    </row>
    <row r="908" spans="1:5">
      <c r="A908" s="2" t="s">
        <v>851</v>
      </c>
      <c r="B908" s="2">
        <v>3604.76</v>
      </c>
      <c r="C908" s="2">
        <v>2</v>
      </c>
      <c r="D908" s="2">
        <v>0.93454999999999999</v>
      </c>
      <c r="E908" s="2">
        <v>0.93454999999999999</v>
      </c>
    </row>
    <row r="909" spans="1:5">
      <c r="A909" s="2" t="s">
        <v>852</v>
      </c>
      <c r="B909" s="2">
        <v>3601.78</v>
      </c>
      <c r="C909" s="2">
        <v>5</v>
      </c>
      <c r="D909" s="2">
        <v>0.70704</v>
      </c>
      <c r="E909" s="2">
        <v>0.680226</v>
      </c>
    </row>
    <row r="910" spans="1:5">
      <c r="A910" s="2" t="s">
        <v>779</v>
      </c>
      <c r="B910" s="2">
        <v>3606.8</v>
      </c>
      <c r="C910" s="2">
        <v>1</v>
      </c>
      <c r="D910" s="2">
        <v>0.40033999999999997</v>
      </c>
      <c r="E910" s="2">
        <v>0.40033999999999997</v>
      </c>
    </row>
    <row r="911" spans="1:5">
      <c r="A911" s="2" t="s">
        <v>219</v>
      </c>
      <c r="B911" s="2">
        <v>1760.14</v>
      </c>
      <c r="C911" s="2">
        <v>5</v>
      </c>
      <c r="D911" s="2">
        <v>0.29901</v>
      </c>
      <c r="E911" s="2">
        <v>0.35380400000000001</v>
      </c>
    </row>
    <row r="912" spans="1:5">
      <c r="A912" s="2" t="s">
        <v>946</v>
      </c>
      <c r="B912" s="2">
        <v>3618.78</v>
      </c>
      <c r="C912" s="2">
        <v>2</v>
      </c>
      <c r="D912" s="2">
        <v>0.196405</v>
      </c>
      <c r="E912" s="2">
        <v>0.196405</v>
      </c>
    </row>
    <row r="913" spans="1:5">
      <c r="A913" s="2" t="s">
        <v>780</v>
      </c>
      <c r="B913" s="2">
        <v>3629.82</v>
      </c>
      <c r="C913" s="2">
        <v>1</v>
      </c>
      <c r="D913" s="2">
        <v>1.1127899999999999</v>
      </c>
      <c r="E913" s="2">
        <v>1.1127899999999999</v>
      </c>
    </row>
    <row r="914" spans="1:5">
      <c r="A914" s="2" t="s">
        <v>461</v>
      </c>
      <c r="B914" s="2">
        <v>1778.14</v>
      </c>
      <c r="C914" s="2">
        <v>2</v>
      </c>
      <c r="D914" s="2">
        <v>0.35719000000000001</v>
      </c>
      <c r="E914" s="2">
        <v>0.35719000000000001</v>
      </c>
    </row>
    <row r="915" spans="1:5">
      <c r="A915" s="2" t="s">
        <v>374</v>
      </c>
      <c r="B915" s="2">
        <v>3669.78</v>
      </c>
      <c r="C915" s="2">
        <v>5</v>
      </c>
      <c r="D915" s="2">
        <v>0.46987000000000001</v>
      </c>
      <c r="E915" s="2">
        <v>0.44042799999999999</v>
      </c>
    </row>
    <row r="916" spans="1:5">
      <c r="A916" s="2" t="s">
        <v>1014</v>
      </c>
      <c r="B916" s="2">
        <v>3688.82</v>
      </c>
      <c r="C916" s="2">
        <v>1</v>
      </c>
      <c r="D916" s="2">
        <v>0.49092000000000002</v>
      </c>
      <c r="E916" s="2">
        <v>0.49092000000000002</v>
      </c>
    </row>
    <row r="917" spans="1:5">
      <c r="A917" s="2" t="s">
        <v>230</v>
      </c>
      <c r="B917" s="2">
        <v>1795.13</v>
      </c>
      <c r="C917" s="2">
        <v>1</v>
      </c>
      <c r="D917" s="2">
        <v>0.30152000000000001</v>
      </c>
      <c r="E917" s="2">
        <v>0.30152000000000001</v>
      </c>
    </row>
    <row r="918" spans="1:5">
      <c r="A918" s="2" t="s">
        <v>781</v>
      </c>
      <c r="B918" s="2">
        <v>3685.82</v>
      </c>
      <c r="C918" s="2">
        <v>4</v>
      </c>
      <c r="D918" s="2">
        <v>0.52132999999999996</v>
      </c>
      <c r="E918" s="2">
        <v>0.55724499999999999</v>
      </c>
    </row>
    <row r="919" spans="1:5">
      <c r="A919" s="2" t="s">
        <v>919</v>
      </c>
      <c r="B919" s="2">
        <v>3694.84</v>
      </c>
      <c r="C919" s="2">
        <v>1</v>
      </c>
      <c r="D919" s="2">
        <v>0.48120000000000002</v>
      </c>
      <c r="E919" s="2">
        <v>0.48120000000000002</v>
      </c>
    </row>
    <row r="920" spans="1:5">
      <c r="A920" s="2" t="s">
        <v>1015</v>
      </c>
      <c r="B920" s="2">
        <v>3701.81</v>
      </c>
      <c r="C920" s="2">
        <v>1</v>
      </c>
      <c r="D920" s="2">
        <v>0.43598999999999999</v>
      </c>
      <c r="E920" s="2">
        <v>0.43598999999999999</v>
      </c>
    </row>
    <row r="921" spans="1:5">
      <c r="A921" s="2" t="s">
        <v>1007</v>
      </c>
      <c r="B921" s="2">
        <v>3700.83</v>
      </c>
      <c r="C921" s="2">
        <v>1</v>
      </c>
      <c r="D921" s="2">
        <v>0.38018000000000002</v>
      </c>
      <c r="E921" s="2">
        <v>0.38018000000000002</v>
      </c>
    </row>
    <row r="922" spans="1:5">
      <c r="A922" s="2" t="s">
        <v>562</v>
      </c>
      <c r="B922" s="2">
        <v>3710.81</v>
      </c>
      <c r="C922" s="2">
        <v>1</v>
      </c>
      <c r="D922" s="2">
        <v>0.21123</v>
      </c>
      <c r="E922" s="2">
        <v>0.21123</v>
      </c>
    </row>
    <row r="923" spans="1:5">
      <c r="A923" s="2" t="s">
        <v>87</v>
      </c>
      <c r="B923" s="2">
        <v>1802.15</v>
      </c>
      <c r="C923" s="2">
        <v>2</v>
      </c>
      <c r="D923" s="2">
        <v>0.28527000000000002</v>
      </c>
      <c r="E923" s="2">
        <v>0.28527000000000002</v>
      </c>
    </row>
    <row r="924" spans="1:5">
      <c r="A924" s="2" t="s">
        <v>662</v>
      </c>
      <c r="B924" s="2">
        <v>3730.81</v>
      </c>
      <c r="C924" s="2">
        <v>2</v>
      </c>
      <c r="D924" s="2">
        <v>0.30359999999999998</v>
      </c>
      <c r="E924" s="2">
        <v>0.30359999999999998</v>
      </c>
    </row>
    <row r="925" spans="1:5">
      <c r="A925" s="2" t="s">
        <v>853</v>
      </c>
      <c r="B925" s="2">
        <v>3731.85</v>
      </c>
      <c r="C925" s="2">
        <v>1</v>
      </c>
      <c r="D925" s="2">
        <v>0.25546999999999997</v>
      </c>
      <c r="E925" s="2">
        <v>0.25546999999999997</v>
      </c>
    </row>
    <row r="926" spans="1:5">
      <c r="A926" s="2" t="s">
        <v>400</v>
      </c>
      <c r="B926" s="2">
        <v>3730.87</v>
      </c>
      <c r="C926" s="2">
        <v>2</v>
      </c>
      <c r="D926" s="2">
        <v>0.25772</v>
      </c>
      <c r="E926" s="2">
        <v>0.25772</v>
      </c>
    </row>
    <row r="927" spans="1:5">
      <c r="A927" s="2" t="s">
        <v>961</v>
      </c>
      <c r="B927" s="2">
        <v>3733.43</v>
      </c>
      <c r="C927" s="2">
        <v>6</v>
      </c>
      <c r="D927" s="2">
        <v>0.28663499999999997</v>
      </c>
      <c r="E927" s="2">
        <v>0.28578500000000001</v>
      </c>
    </row>
    <row r="928" spans="1:5">
      <c r="A928" s="2" t="s">
        <v>854</v>
      </c>
      <c r="B928" s="2">
        <v>3762.82</v>
      </c>
      <c r="C928" s="2">
        <v>1</v>
      </c>
      <c r="D928" s="2">
        <v>0.69960999999999995</v>
      </c>
      <c r="E928" s="2">
        <v>0.69960999999999995</v>
      </c>
    </row>
    <row r="929" spans="1:5">
      <c r="A929" s="2" t="s">
        <v>198</v>
      </c>
      <c r="B929" s="2">
        <v>1228.92</v>
      </c>
      <c r="C929" s="2">
        <v>7</v>
      </c>
      <c r="D929" s="2">
        <v>0.28301999999999999</v>
      </c>
      <c r="E929" s="2">
        <v>0.34462300000000001</v>
      </c>
    </row>
    <row r="930" spans="1:5">
      <c r="A930" s="2" t="s">
        <v>563</v>
      </c>
      <c r="B930" s="2">
        <v>1821.17</v>
      </c>
      <c r="C930" s="2">
        <v>5</v>
      </c>
      <c r="D930" s="2">
        <v>0.31261</v>
      </c>
      <c r="E930" s="2">
        <v>0.307508</v>
      </c>
    </row>
    <row r="931" spans="1:5">
      <c r="A931" s="2" t="s">
        <v>920</v>
      </c>
      <c r="B931" s="2">
        <v>3804.88</v>
      </c>
      <c r="C931" s="2">
        <v>1</v>
      </c>
      <c r="D931" s="2">
        <v>0.68937999999999999</v>
      </c>
      <c r="E931" s="2">
        <v>0.68937999999999999</v>
      </c>
    </row>
    <row r="932" spans="1:5">
      <c r="A932" s="2" t="s">
        <v>855</v>
      </c>
      <c r="B932" s="2">
        <v>3817.84</v>
      </c>
      <c r="C932" s="2">
        <v>2</v>
      </c>
      <c r="D932" s="2">
        <v>0.49987500000000001</v>
      </c>
      <c r="E932" s="2">
        <v>0.49987500000000001</v>
      </c>
    </row>
    <row r="933" spans="1:5">
      <c r="A933" s="2" t="s">
        <v>375</v>
      </c>
      <c r="B933" s="2">
        <v>3834.86</v>
      </c>
      <c r="C933" s="2">
        <v>3</v>
      </c>
      <c r="D933" s="2">
        <v>0.31411</v>
      </c>
      <c r="E933" s="2">
        <v>0.31320999999999999</v>
      </c>
    </row>
    <row r="934" spans="1:5">
      <c r="A934" s="2" t="s">
        <v>856</v>
      </c>
      <c r="B934" s="2">
        <v>3853.85</v>
      </c>
      <c r="C934" s="2">
        <v>2</v>
      </c>
      <c r="D934" s="2">
        <v>0.37369999999999998</v>
      </c>
      <c r="E934" s="2">
        <v>0.37369999999999998</v>
      </c>
    </row>
    <row r="935" spans="1:5">
      <c r="A935" s="2" t="s">
        <v>979</v>
      </c>
      <c r="B935" s="2">
        <v>3853.89</v>
      </c>
      <c r="C935" s="2">
        <v>3</v>
      </c>
      <c r="D935" s="2">
        <v>0.36985000000000001</v>
      </c>
      <c r="E935" s="2">
        <v>0.39210699999999998</v>
      </c>
    </row>
    <row r="936" spans="1:5">
      <c r="A936" s="2" t="s">
        <v>717</v>
      </c>
      <c r="B936" s="2">
        <v>3869.86</v>
      </c>
      <c r="C936" s="2">
        <v>1</v>
      </c>
      <c r="D936" s="2">
        <v>0.26347999999999999</v>
      </c>
      <c r="E936" s="2">
        <v>0.26347999999999999</v>
      </c>
    </row>
    <row r="937" spans="1:5">
      <c r="A937" s="2" t="s">
        <v>921</v>
      </c>
      <c r="B937" s="2">
        <v>3873.91</v>
      </c>
      <c r="C937" s="2">
        <v>1</v>
      </c>
      <c r="D937" s="2">
        <v>0.32369999999999999</v>
      </c>
      <c r="E937" s="2">
        <v>0.32369999999999999</v>
      </c>
    </row>
    <row r="938" spans="1:5">
      <c r="A938" s="2" t="s">
        <v>922</v>
      </c>
      <c r="B938" s="2">
        <v>3902.88</v>
      </c>
      <c r="C938" s="2">
        <v>1</v>
      </c>
      <c r="D938" s="2">
        <v>0.25563000000000002</v>
      </c>
      <c r="E938" s="2">
        <v>0.25563000000000002</v>
      </c>
    </row>
    <row r="939" spans="1:5">
      <c r="A939" s="2" t="s">
        <v>564</v>
      </c>
      <c r="B939" s="2">
        <v>3930.91</v>
      </c>
      <c r="C939" s="2">
        <v>2</v>
      </c>
      <c r="D939" s="2">
        <v>0.37789</v>
      </c>
      <c r="E939" s="2">
        <v>0.37789</v>
      </c>
    </row>
    <row r="940" spans="1:5">
      <c r="A940" s="2" t="s">
        <v>421</v>
      </c>
      <c r="B940" s="2">
        <v>1855.16</v>
      </c>
      <c r="C940" s="2">
        <v>8</v>
      </c>
      <c r="D940" s="2">
        <v>0.32499</v>
      </c>
      <c r="E940" s="2">
        <v>0.37339699999999998</v>
      </c>
    </row>
    <row r="941" spans="1:5">
      <c r="A941" s="2" t="s">
        <v>943</v>
      </c>
      <c r="B941" s="2">
        <v>3950.9</v>
      </c>
      <c r="C941" s="2">
        <v>2</v>
      </c>
      <c r="D941" s="2">
        <v>0.28839999999999999</v>
      </c>
      <c r="E941" s="2">
        <v>0.28839999999999999</v>
      </c>
    </row>
    <row r="942" spans="1:5">
      <c r="A942" s="2" t="s">
        <v>1008</v>
      </c>
      <c r="B942" s="2">
        <v>3950.92</v>
      </c>
      <c r="C942" s="2">
        <v>1</v>
      </c>
      <c r="D942" s="2">
        <v>0.75749999999999995</v>
      </c>
      <c r="E942" s="2">
        <v>0.75749999999999995</v>
      </c>
    </row>
    <row r="943" spans="1:5">
      <c r="A943" s="2" t="s">
        <v>956</v>
      </c>
      <c r="B943" s="2">
        <v>3951.94</v>
      </c>
      <c r="C943" s="2">
        <v>2</v>
      </c>
      <c r="D943" s="2">
        <v>0.77278999999999998</v>
      </c>
      <c r="E943" s="2">
        <v>0.77278999999999998</v>
      </c>
    </row>
    <row r="944" spans="1:5">
      <c r="A944" s="2" t="s">
        <v>957</v>
      </c>
      <c r="B944" s="2">
        <v>3960.9</v>
      </c>
      <c r="C944" s="2">
        <v>8</v>
      </c>
      <c r="D944" s="2">
        <v>0.49636000000000002</v>
      </c>
      <c r="E944" s="2">
        <v>0.50039400000000001</v>
      </c>
    </row>
    <row r="945" spans="1:5">
      <c r="A945" s="2" t="s">
        <v>462</v>
      </c>
      <c r="B945" s="2">
        <v>1863.1</v>
      </c>
      <c r="C945" s="2">
        <v>2</v>
      </c>
      <c r="D945" s="2">
        <v>0.262235</v>
      </c>
      <c r="E945" s="2">
        <v>0.262235</v>
      </c>
    </row>
    <row r="946" spans="1:5">
      <c r="A946" s="2" t="s">
        <v>947</v>
      </c>
      <c r="B946" s="2">
        <v>4002.93</v>
      </c>
      <c r="C946" s="2">
        <v>1</v>
      </c>
      <c r="D946" s="2">
        <v>0.30031000000000002</v>
      </c>
      <c r="E946" s="2">
        <v>0.30031000000000002</v>
      </c>
    </row>
    <row r="947" spans="1:5">
      <c r="A947" s="2" t="s">
        <v>857</v>
      </c>
      <c r="B947" s="2">
        <v>1860.11</v>
      </c>
      <c r="C947" s="2">
        <v>3</v>
      </c>
      <c r="D947" s="2">
        <v>0.60460999999999998</v>
      </c>
      <c r="E947" s="2">
        <v>0.72311000000000003</v>
      </c>
    </row>
    <row r="948" spans="1:5">
      <c r="A948" s="2" t="s">
        <v>858</v>
      </c>
      <c r="B948" s="2">
        <v>4019.9</v>
      </c>
      <c r="C948" s="2">
        <v>2</v>
      </c>
      <c r="D948" s="2">
        <v>0.32216</v>
      </c>
      <c r="E948" s="2">
        <v>0.32216</v>
      </c>
    </row>
    <row r="949" spans="1:5">
      <c r="A949" s="2" t="s">
        <v>923</v>
      </c>
      <c r="B949" s="2">
        <v>1859.14</v>
      </c>
      <c r="C949" s="2">
        <v>4</v>
      </c>
      <c r="D949" s="2">
        <v>0.28802499999999998</v>
      </c>
      <c r="E949" s="2">
        <v>0.27816999999999997</v>
      </c>
    </row>
    <row r="950" spans="1:5">
      <c r="A950" s="2" t="s">
        <v>490</v>
      </c>
      <c r="B950" s="2">
        <v>4089.94</v>
      </c>
      <c r="C950" s="2">
        <v>2</v>
      </c>
      <c r="D950" s="2">
        <v>0.47735</v>
      </c>
      <c r="E950" s="2">
        <v>0.47735</v>
      </c>
    </row>
    <row r="951" spans="1:5">
      <c r="A951" s="2" t="s">
        <v>993</v>
      </c>
      <c r="B951" s="2">
        <v>4110.96</v>
      </c>
      <c r="C951" s="2">
        <v>1</v>
      </c>
      <c r="D951" s="2">
        <v>0.32619999999999999</v>
      </c>
      <c r="E951" s="2">
        <v>0.32619999999999999</v>
      </c>
    </row>
    <row r="952" spans="1:5">
      <c r="A952" s="2" t="s">
        <v>1016</v>
      </c>
      <c r="B952" s="2">
        <v>4108.95</v>
      </c>
      <c r="C952" s="2">
        <v>1</v>
      </c>
      <c r="D952" s="2">
        <v>1.3286899999999999</v>
      </c>
      <c r="E952" s="2">
        <v>1.3286899999999999</v>
      </c>
    </row>
    <row r="953" spans="1:5">
      <c r="A953" s="2" t="s">
        <v>924</v>
      </c>
      <c r="B953" s="2">
        <v>4108</v>
      </c>
      <c r="C953" s="2">
        <v>1</v>
      </c>
      <c r="D953" s="2">
        <v>0.31568000000000002</v>
      </c>
      <c r="E953" s="2">
        <v>0.31568000000000002</v>
      </c>
    </row>
    <row r="954" spans="1:5">
      <c r="A954" s="2" t="s">
        <v>78</v>
      </c>
      <c r="B954" s="2">
        <v>4129.95</v>
      </c>
      <c r="C954" s="2">
        <v>1</v>
      </c>
      <c r="D954" s="2">
        <v>0.58508000000000004</v>
      </c>
      <c r="E954" s="2">
        <v>0.58508000000000004</v>
      </c>
    </row>
    <row r="955" spans="1:5">
      <c r="A955" s="2" t="s">
        <v>782</v>
      </c>
      <c r="B955" s="2">
        <v>1854.19</v>
      </c>
      <c r="C955" s="2">
        <v>2</v>
      </c>
      <c r="D955" s="2">
        <v>0.34057999999999999</v>
      </c>
      <c r="E955" s="2">
        <v>0.34057999999999999</v>
      </c>
    </row>
    <row r="956" spans="1:5">
      <c r="A956" s="2" t="s">
        <v>783</v>
      </c>
      <c r="B956" s="2">
        <v>4143.96</v>
      </c>
      <c r="C956" s="2">
        <v>1</v>
      </c>
      <c r="D956" s="2">
        <v>0.25842999999999999</v>
      </c>
      <c r="E956" s="2">
        <v>0.25842999999999999</v>
      </c>
    </row>
    <row r="957" spans="1:5">
      <c r="A957" s="2" t="s">
        <v>1017</v>
      </c>
      <c r="B957" s="2">
        <v>4165.9799999999996</v>
      </c>
      <c r="C957" s="2">
        <v>1</v>
      </c>
      <c r="D957" s="2">
        <v>2.6404800000000002</v>
      </c>
      <c r="E957" s="2">
        <v>2.6404800000000002</v>
      </c>
    </row>
    <row r="958" spans="1:5">
      <c r="A958" s="2" t="s">
        <v>268</v>
      </c>
      <c r="B958" s="2">
        <v>1868.16</v>
      </c>
      <c r="C958" s="2">
        <v>3</v>
      </c>
      <c r="D958" s="2">
        <v>0.62924000000000002</v>
      </c>
      <c r="E958" s="2">
        <v>0.58098000000000005</v>
      </c>
    </row>
    <row r="959" spans="1:5">
      <c r="A959" s="2" t="s">
        <v>925</v>
      </c>
      <c r="B959" s="2">
        <v>4180.0200000000004</v>
      </c>
      <c r="C959" s="2">
        <v>2</v>
      </c>
      <c r="D959" s="2">
        <v>0.27328999999999998</v>
      </c>
      <c r="E959" s="2">
        <v>0.27328999999999998</v>
      </c>
    </row>
    <row r="960" spans="1:5">
      <c r="A960" s="2" t="s">
        <v>1009</v>
      </c>
      <c r="B960" s="2">
        <v>4241.0200000000004</v>
      </c>
      <c r="C960" s="2">
        <v>4</v>
      </c>
      <c r="D960" s="2">
        <v>0.27131499999999997</v>
      </c>
      <c r="E960" s="2">
        <v>0.30195699999999998</v>
      </c>
    </row>
    <row r="961" spans="1:5">
      <c r="A961" s="2" t="s">
        <v>1018</v>
      </c>
      <c r="B961" s="2">
        <v>4260</v>
      </c>
      <c r="C961" s="2">
        <v>3</v>
      </c>
      <c r="D961" s="2">
        <v>0.29381000000000002</v>
      </c>
      <c r="E961" s="2">
        <v>0.29624</v>
      </c>
    </row>
    <row r="962" spans="1:5">
      <c r="A962" s="2" t="s">
        <v>926</v>
      </c>
      <c r="B962" s="2">
        <v>4260.99</v>
      </c>
      <c r="C962" s="2">
        <v>1</v>
      </c>
      <c r="D962" s="2">
        <v>0.62214999999999998</v>
      </c>
      <c r="E962" s="2">
        <v>0.62214999999999998</v>
      </c>
    </row>
    <row r="963" spans="1:5">
      <c r="A963" s="2" t="s">
        <v>255</v>
      </c>
      <c r="B963" s="2">
        <v>1253.95</v>
      </c>
      <c r="C963" s="2">
        <v>6</v>
      </c>
      <c r="D963" s="2">
        <v>0.29149000000000003</v>
      </c>
      <c r="E963" s="2">
        <v>0.34974699999999997</v>
      </c>
    </row>
    <row r="964" spans="1:5">
      <c r="A964" s="2" t="s">
        <v>784</v>
      </c>
      <c r="B964" s="2">
        <v>1860.18</v>
      </c>
      <c r="C964" s="2">
        <v>1</v>
      </c>
      <c r="D964" s="2">
        <v>0.29948999999999998</v>
      </c>
      <c r="E964" s="2">
        <v>0.29948999999999998</v>
      </c>
    </row>
    <row r="965" spans="1:5">
      <c r="A965" s="2" t="s">
        <v>958</v>
      </c>
      <c r="B965" s="2">
        <v>4284.0200000000004</v>
      </c>
      <c r="C965" s="2">
        <v>1</v>
      </c>
      <c r="D965" s="2">
        <v>0.75266</v>
      </c>
      <c r="E965" s="2">
        <v>0.75266</v>
      </c>
    </row>
    <row r="966" spans="1:5">
      <c r="A966" s="2" t="s">
        <v>785</v>
      </c>
      <c r="B966" s="2">
        <v>4318.0200000000004</v>
      </c>
      <c r="C966" s="2">
        <v>1</v>
      </c>
      <c r="D966" s="2">
        <v>1.04026</v>
      </c>
      <c r="E966" s="2">
        <v>1.04026</v>
      </c>
    </row>
    <row r="967" spans="1:5">
      <c r="A967" s="2" t="s">
        <v>959</v>
      </c>
      <c r="B967" s="2">
        <v>4317.0600000000004</v>
      </c>
      <c r="C967" s="2">
        <v>1</v>
      </c>
      <c r="D967" s="2">
        <v>0.18404000000000001</v>
      </c>
      <c r="E967" s="2">
        <v>0.18404000000000001</v>
      </c>
    </row>
    <row r="968" spans="1:5">
      <c r="A968" s="2" t="s">
        <v>974</v>
      </c>
      <c r="B968" s="2">
        <v>4312.05</v>
      </c>
      <c r="C968" s="2">
        <v>2</v>
      </c>
      <c r="D968" s="2">
        <v>0.35258</v>
      </c>
      <c r="E968" s="2">
        <v>0.35258</v>
      </c>
    </row>
    <row r="969" spans="1:5">
      <c r="A969" s="2" t="s">
        <v>988</v>
      </c>
      <c r="B969" s="2">
        <v>4322.03</v>
      </c>
      <c r="C969" s="2">
        <v>1</v>
      </c>
      <c r="D969" s="2">
        <v>0.23030999999999999</v>
      </c>
      <c r="E969" s="2">
        <v>0.23030999999999999</v>
      </c>
    </row>
    <row r="970" spans="1:5">
      <c r="A970" s="2" t="s">
        <v>491</v>
      </c>
      <c r="B970" s="2">
        <v>1877.05</v>
      </c>
      <c r="C970" s="2">
        <v>1</v>
      </c>
      <c r="D970" s="2">
        <v>0.2437</v>
      </c>
      <c r="E970" s="2">
        <v>0.2437</v>
      </c>
    </row>
    <row r="971" spans="1:5">
      <c r="A971" s="2" t="s">
        <v>937</v>
      </c>
      <c r="B971" s="2">
        <v>4347.03</v>
      </c>
      <c r="C971" s="2">
        <v>1</v>
      </c>
      <c r="D971" s="2">
        <v>0.52146999999999999</v>
      </c>
      <c r="E971" s="2">
        <v>0.52146999999999999</v>
      </c>
    </row>
    <row r="972" spans="1:5">
      <c r="A972" s="2" t="s">
        <v>525</v>
      </c>
      <c r="B972" s="2">
        <v>4386.08</v>
      </c>
      <c r="C972" s="2">
        <v>1</v>
      </c>
      <c r="D972" s="2">
        <v>0.26162999999999997</v>
      </c>
      <c r="E972" s="2">
        <v>0.26162999999999997</v>
      </c>
    </row>
    <row r="973" spans="1:5">
      <c r="A973" s="2" t="s">
        <v>1019</v>
      </c>
      <c r="B973" s="2">
        <v>4406.09</v>
      </c>
      <c r="C973" s="2">
        <v>2</v>
      </c>
      <c r="D973" s="2">
        <v>0.66250500000000001</v>
      </c>
      <c r="E973" s="2">
        <v>0.66250500000000001</v>
      </c>
    </row>
    <row r="974" spans="1:5">
      <c r="A974" s="2" t="s">
        <v>786</v>
      </c>
      <c r="B974" s="2">
        <v>4461.1000000000004</v>
      </c>
      <c r="C974" s="2">
        <v>1</v>
      </c>
      <c r="D974" s="2">
        <v>0.26549</v>
      </c>
      <c r="E974" s="2">
        <v>0.26549</v>
      </c>
    </row>
    <row r="975" spans="1:5">
      <c r="A975" s="2" t="s">
        <v>319</v>
      </c>
      <c r="B975" s="2">
        <v>4692.17</v>
      </c>
      <c r="C975" s="2">
        <v>4</v>
      </c>
      <c r="D975" s="2">
        <v>0.97639500000000001</v>
      </c>
      <c r="E975" s="2">
        <v>0.98843199999999998</v>
      </c>
    </row>
    <row r="976" spans="1:5">
      <c r="A976" s="2" t="s">
        <v>231</v>
      </c>
      <c r="B976" s="2">
        <v>1876.19</v>
      </c>
      <c r="C976" s="2">
        <v>2</v>
      </c>
      <c r="D976" s="2">
        <v>0.29614000000000001</v>
      </c>
      <c r="E976" s="2">
        <v>0.29614000000000001</v>
      </c>
    </row>
    <row r="977" spans="1:5">
      <c r="A977" s="2" t="s">
        <v>663</v>
      </c>
      <c r="B977" s="2">
        <v>4773.18</v>
      </c>
      <c r="C977" s="2">
        <v>16</v>
      </c>
      <c r="D977" s="2">
        <v>0.54386500000000004</v>
      </c>
      <c r="E977" s="2">
        <v>0.549848</v>
      </c>
    </row>
    <row r="978" spans="1:5">
      <c r="A978" s="2" t="s">
        <v>609</v>
      </c>
      <c r="B978" s="2">
        <v>4916.24</v>
      </c>
      <c r="C978" s="2">
        <v>16</v>
      </c>
      <c r="D978" s="2">
        <v>0.281165</v>
      </c>
      <c r="E978" s="2">
        <v>0.27782400000000002</v>
      </c>
    </row>
    <row r="979" spans="1:5">
      <c r="A979" s="2" t="s">
        <v>948</v>
      </c>
      <c r="B979" s="2">
        <v>4970.2700000000004</v>
      </c>
      <c r="C979" s="2">
        <v>1</v>
      </c>
      <c r="D979" s="2">
        <v>0.45735999999999999</v>
      </c>
      <c r="E979" s="2">
        <v>0.45735999999999999</v>
      </c>
    </row>
    <row r="980" spans="1:5">
      <c r="A980" s="2" t="s">
        <v>351</v>
      </c>
      <c r="B980" s="2">
        <v>1878.17</v>
      </c>
      <c r="C980" s="2">
        <v>3</v>
      </c>
      <c r="D980" s="2">
        <v>0.32640999999999998</v>
      </c>
      <c r="E980" s="2">
        <v>0.426813</v>
      </c>
    </row>
    <row r="981" spans="1:5">
      <c r="A981" s="2" t="s">
        <v>279</v>
      </c>
      <c r="B981" s="2">
        <v>1885.19</v>
      </c>
      <c r="C981" s="2">
        <v>2</v>
      </c>
      <c r="D981" s="2">
        <v>0.247665</v>
      </c>
      <c r="E981" s="2">
        <v>0.247665</v>
      </c>
    </row>
    <row r="982" spans="1:5">
      <c r="A982" s="2" t="s">
        <v>90</v>
      </c>
      <c r="B982" s="2">
        <v>1258.95</v>
      </c>
      <c r="C982" s="2">
        <v>6</v>
      </c>
      <c r="D982" s="2">
        <v>0.29649999999999999</v>
      </c>
      <c r="E982" s="2">
        <v>0.40024199999999999</v>
      </c>
    </row>
    <row r="983" spans="1:5">
      <c r="A983" s="2" t="s">
        <v>150</v>
      </c>
      <c r="B983" s="2">
        <v>1902.18</v>
      </c>
      <c r="C983" s="2">
        <v>3</v>
      </c>
      <c r="D983" s="2">
        <v>0.3947</v>
      </c>
      <c r="E983" s="2">
        <v>0.38954699999999998</v>
      </c>
    </row>
    <row r="984" spans="1:5">
      <c r="A984" s="2" t="s">
        <v>173</v>
      </c>
      <c r="B984" s="2">
        <v>1901.2</v>
      </c>
      <c r="C984" s="2">
        <v>25</v>
      </c>
      <c r="D984" s="2">
        <v>0.26823000000000002</v>
      </c>
      <c r="E984" s="2">
        <v>0.26949400000000001</v>
      </c>
    </row>
    <row r="985" spans="1:5">
      <c r="A985" s="2" t="s">
        <v>192</v>
      </c>
      <c r="B985" s="2">
        <v>1911.16</v>
      </c>
      <c r="C985" s="2">
        <v>1</v>
      </c>
      <c r="D985" s="2">
        <v>0.35120000000000001</v>
      </c>
      <c r="E985" s="2">
        <v>0.35120000000000001</v>
      </c>
    </row>
    <row r="986" spans="1:5">
      <c r="A986" s="2" t="s">
        <v>269</v>
      </c>
      <c r="B986" s="2">
        <v>1916.21</v>
      </c>
      <c r="C986" s="2">
        <v>6</v>
      </c>
      <c r="D986" s="2">
        <v>0.56393499999999996</v>
      </c>
      <c r="E986" s="2">
        <v>0.51099499999999998</v>
      </c>
    </row>
    <row r="987" spans="1:5">
      <c r="A987" s="2" t="s">
        <v>24</v>
      </c>
      <c r="B987" s="2">
        <v>1921.18</v>
      </c>
      <c r="C987" s="2">
        <v>1</v>
      </c>
      <c r="D987" s="2">
        <v>0.62905999999999995</v>
      </c>
      <c r="E987" s="2">
        <v>0.62905999999999995</v>
      </c>
    </row>
    <row r="988" spans="1:5">
      <c r="A988" s="2" t="s">
        <v>88</v>
      </c>
      <c r="B988" s="2">
        <v>1917.2</v>
      </c>
      <c r="C988" s="2">
        <v>1</v>
      </c>
      <c r="D988" s="2">
        <v>0.27333000000000002</v>
      </c>
      <c r="E988" s="2">
        <v>0.27333000000000002</v>
      </c>
    </row>
    <row r="989" spans="1:5">
      <c r="A989" s="2" t="s">
        <v>610</v>
      </c>
      <c r="B989" s="2">
        <v>1951.21</v>
      </c>
      <c r="C989" s="2">
        <v>15</v>
      </c>
      <c r="D989" s="2">
        <v>0.45957999999999999</v>
      </c>
      <c r="E989" s="2">
        <v>0.47910000000000003</v>
      </c>
    </row>
    <row r="990" spans="1:5">
      <c r="A990" s="2" t="s">
        <v>352</v>
      </c>
      <c r="B990" s="2">
        <v>1311.98</v>
      </c>
      <c r="C990" s="2">
        <v>4</v>
      </c>
      <c r="D990" s="2">
        <v>0.34501999999999999</v>
      </c>
      <c r="E990" s="2">
        <v>0.32352999999999998</v>
      </c>
    </row>
    <row r="991" spans="1:5">
      <c r="A991" s="2" t="s">
        <v>401</v>
      </c>
      <c r="B991" s="2">
        <v>1964.2</v>
      </c>
      <c r="C991" s="2">
        <v>1</v>
      </c>
      <c r="D991" s="2">
        <v>0.41600999999999999</v>
      </c>
      <c r="E991" s="2">
        <v>0.41600999999999999</v>
      </c>
    </row>
    <row r="992" spans="1:5">
      <c r="A992" s="2" t="s">
        <v>664</v>
      </c>
      <c r="B992" s="2">
        <v>1980.08</v>
      </c>
      <c r="C992" s="2">
        <v>3</v>
      </c>
      <c r="D992" s="2">
        <v>0.41631000000000001</v>
      </c>
      <c r="E992" s="2">
        <v>0.42042000000000002</v>
      </c>
    </row>
    <row r="993" spans="1:5">
      <c r="A993" s="2" t="s">
        <v>232</v>
      </c>
      <c r="B993" s="2">
        <v>1979.22</v>
      </c>
      <c r="C993" s="2">
        <v>2</v>
      </c>
      <c r="D993" s="2">
        <v>0.26846999999999999</v>
      </c>
      <c r="E993" s="2">
        <v>0.26846999999999999</v>
      </c>
    </row>
    <row r="994" spans="1:5">
      <c r="A994" s="2" t="s">
        <v>82</v>
      </c>
      <c r="B994" s="2">
        <v>2000.2</v>
      </c>
      <c r="C994" s="2">
        <v>4</v>
      </c>
      <c r="D994" s="2">
        <v>0.28931000000000001</v>
      </c>
      <c r="E994" s="2">
        <v>0.29264499999999999</v>
      </c>
    </row>
    <row r="995" spans="1:5">
      <c r="A995" s="2" t="s">
        <v>376</v>
      </c>
      <c r="B995" s="2">
        <v>2005.13</v>
      </c>
      <c r="C995" s="2">
        <v>1</v>
      </c>
      <c r="D995" s="2">
        <v>0.23018</v>
      </c>
      <c r="E995" s="2">
        <v>0.23018</v>
      </c>
    </row>
    <row r="996" spans="1:5">
      <c r="A996" s="2" t="s">
        <v>353</v>
      </c>
      <c r="B996" s="2">
        <v>2007.21</v>
      </c>
      <c r="C996" s="2">
        <v>2</v>
      </c>
      <c r="D996" s="2">
        <v>1.3884000000000001</v>
      </c>
      <c r="E996" s="2">
        <v>1.3884000000000001</v>
      </c>
    </row>
    <row r="997" spans="1:5">
      <c r="A997" s="2" t="s">
        <v>787</v>
      </c>
      <c r="B997" s="2">
        <v>1848.61</v>
      </c>
      <c r="C997" s="2">
        <v>3</v>
      </c>
      <c r="D997" s="2">
        <v>0.27363999999999999</v>
      </c>
      <c r="E997" s="2">
        <v>0.31578699999999998</v>
      </c>
    </row>
    <row r="998" spans="1:5">
      <c r="A998" s="2" t="s">
        <v>422</v>
      </c>
      <c r="B998" s="2">
        <v>1524.49</v>
      </c>
      <c r="C998" s="2">
        <v>9</v>
      </c>
      <c r="D998" s="2">
        <v>0.30360999999999999</v>
      </c>
      <c r="E998" s="2">
        <v>0.34048800000000001</v>
      </c>
    </row>
    <row r="999" spans="1:5">
      <c r="A999" s="2" t="s">
        <v>164</v>
      </c>
      <c r="B999" s="2">
        <v>1686.54</v>
      </c>
      <c r="C999" s="2">
        <v>36</v>
      </c>
      <c r="D999" s="2">
        <v>0.28863499999999997</v>
      </c>
      <c r="E999" s="2">
        <v>0.30529800000000001</v>
      </c>
    </row>
    <row r="1000" spans="1:5">
      <c r="A1000" s="2" t="s">
        <v>665</v>
      </c>
      <c r="B1000" s="2">
        <v>1848.6</v>
      </c>
      <c r="C1000" s="2">
        <v>5</v>
      </c>
      <c r="D1000" s="2">
        <v>0.2959</v>
      </c>
      <c r="E1000" s="2">
        <v>0.37098799999999998</v>
      </c>
    </row>
    <row r="1001" spans="1:5">
      <c r="A1001" s="2" t="s">
        <v>320</v>
      </c>
      <c r="B1001" s="2">
        <v>2010.61</v>
      </c>
      <c r="C1001" s="2">
        <v>11</v>
      </c>
      <c r="D1001" s="2">
        <v>0.33939000000000002</v>
      </c>
      <c r="E1001" s="2">
        <v>0.33566000000000001</v>
      </c>
    </row>
    <row r="1002" spans="1:5">
      <c r="A1002" s="2" t="s">
        <v>256</v>
      </c>
      <c r="B1002" s="2">
        <v>1969.58</v>
      </c>
      <c r="C1002" s="2">
        <v>17</v>
      </c>
      <c r="D1002" s="2">
        <v>0.34955999999999998</v>
      </c>
      <c r="E1002" s="2">
        <v>0.3427</v>
      </c>
    </row>
    <row r="1003" spans="1:5">
      <c r="A1003" s="2" t="s">
        <v>611</v>
      </c>
      <c r="B1003" s="2">
        <v>1727.57</v>
      </c>
      <c r="C1003" s="2">
        <v>11</v>
      </c>
      <c r="D1003" s="2">
        <v>0.27460000000000001</v>
      </c>
      <c r="E1003" s="2">
        <v>0.3054</v>
      </c>
    </row>
    <row r="1004" spans="1:5">
      <c r="A1004" s="2" t="s">
        <v>788</v>
      </c>
      <c r="B1004" s="2">
        <v>1889.62</v>
      </c>
      <c r="C1004" s="2">
        <v>13</v>
      </c>
      <c r="D1004" s="2">
        <v>0.38883000000000001</v>
      </c>
      <c r="E1004" s="2">
        <v>0.39948800000000001</v>
      </c>
    </row>
    <row r="1005" spans="1:5">
      <c r="A1005" s="2" t="s">
        <v>247</v>
      </c>
      <c r="B1005" s="2">
        <v>2180.7199999999998</v>
      </c>
      <c r="C1005" s="2">
        <v>2</v>
      </c>
      <c r="D1005" s="2">
        <v>0.36953000000000003</v>
      </c>
      <c r="E1005" s="2">
        <v>0.36953000000000003</v>
      </c>
    </row>
    <row r="1006" spans="1:5">
      <c r="A1006" s="2" t="s">
        <v>144</v>
      </c>
      <c r="B1006" s="2">
        <v>2139.69</v>
      </c>
      <c r="C1006" s="2">
        <v>33</v>
      </c>
      <c r="D1006" s="2">
        <v>0.41420000000000001</v>
      </c>
      <c r="E1006" s="2">
        <v>0.61953899999999995</v>
      </c>
    </row>
    <row r="1007" spans="1:5">
      <c r="A1007" s="2" t="s">
        <v>293</v>
      </c>
      <c r="B1007" s="2">
        <v>1483.47</v>
      </c>
      <c r="C1007" s="2">
        <v>22</v>
      </c>
      <c r="D1007" s="2">
        <v>0.23541000000000001</v>
      </c>
      <c r="E1007" s="2">
        <v>0.289246</v>
      </c>
    </row>
    <row r="1008" spans="1:5">
      <c r="A1008" s="2" t="s">
        <v>423</v>
      </c>
      <c r="B1008" s="2">
        <v>2544.91</v>
      </c>
      <c r="C1008" s="2">
        <v>15</v>
      </c>
      <c r="D1008" s="2">
        <v>0.31228</v>
      </c>
      <c r="E1008" s="2">
        <v>0.42856899999999998</v>
      </c>
    </row>
    <row r="1009" spans="1:5">
      <c r="A1009" s="2" t="s">
        <v>789</v>
      </c>
      <c r="B1009" s="2">
        <v>2529.9</v>
      </c>
      <c r="C1009" s="2">
        <v>6</v>
      </c>
      <c r="D1009" s="2">
        <v>0.436305</v>
      </c>
      <c r="E1009" s="2">
        <v>0.55795300000000003</v>
      </c>
    </row>
    <row r="1010" spans="1:5">
      <c r="A1010" s="2" t="s">
        <v>334</v>
      </c>
      <c r="B1010" s="2">
        <v>2358.77</v>
      </c>
      <c r="C1010" s="2">
        <v>23</v>
      </c>
      <c r="D1010" s="2">
        <v>0.53756999999999999</v>
      </c>
      <c r="E1010" s="2">
        <v>0.61201499999999998</v>
      </c>
    </row>
    <row r="1011" spans="1:5">
      <c r="A1011" s="2" t="s">
        <v>100</v>
      </c>
      <c r="B1011" s="2">
        <v>1378.43</v>
      </c>
      <c r="C1011" s="2">
        <v>22</v>
      </c>
      <c r="D1011" s="2">
        <v>0.26910499999999998</v>
      </c>
      <c r="E1011" s="2">
        <v>0.30624099999999999</v>
      </c>
    </row>
    <row r="1012" spans="1:5">
      <c r="A1012" s="2" t="s">
        <v>160</v>
      </c>
      <c r="B1012" s="2">
        <v>1540.49</v>
      </c>
      <c r="C1012" s="2">
        <v>23</v>
      </c>
      <c r="D1012" s="2">
        <v>0.28255000000000002</v>
      </c>
      <c r="E1012" s="2">
        <v>0.29145199999999999</v>
      </c>
    </row>
    <row r="1013" spans="1:5">
      <c r="A1013" s="2" t="s">
        <v>335</v>
      </c>
      <c r="B1013" s="2">
        <v>1864.55</v>
      </c>
      <c r="C1013" s="2">
        <v>23</v>
      </c>
      <c r="D1013" s="2">
        <v>0.42276999999999998</v>
      </c>
      <c r="E1013" s="2">
        <v>0.50625799999999999</v>
      </c>
    </row>
    <row r="1014" spans="1:5">
      <c r="A1014" s="2" t="s">
        <v>257</v>
      </c>
      <c r="B1014" s="2">
        <v>1581.51</v>
      </c>
      <c r="C1014" s="2">
        <v>13</v>
      </c>
      <c r="D1014" s="2">
        <v>0.30114999999999997</v>
      </c>
      <c r="E1014" s="2">
        <v>0.448156</v>
      </c>
    </row>
    <row r="1015" spans="1:5">
      <c r="A1015" s="2" t="s">
        <v>962</v>
      </c>
      <c r="B1015" s="2">
        <v>1743.57</v>
      </c>
      <c r="C1015" s="2">
        <v>16</v>
      </c>
      <c r="D1015" s="2">
        <v>0.26358999999999999</v>
      </c>
      <c r="E1015" s="2">
        <v>0.28614099999999998</v>
      </c>
    </row>
    <row r="1016" spans="1:5">
      <c r="A1016" s="2" t="s">
        <v>960</v>
      </c>
      <c r="B1016" s="2">
        <v>2034.66</v>
      </c>
      <c r="C1016" s="2">
        <v>12</v>
      </c>
      <c r="D1016" s="2">
        <v>0.28666000000000003</v>
      </c>
      <c r="E1016" s="2">
        <v>0.29997499999999999</v>
      </c>
    </row>
    <row r="1017" spans="1:5">
      <c r="A1017" s="2" t="s">
        <v>161</v>
      </c>
      <c r="B1017" s="2">
        <v>1993.63</v>
      </c>
      <c r="C1017" s="2">
        <v>36</v>
      </c>
      <c r="D1017" s="2">
        <v>0.555585</v>
      </c>
      <c r="E1017" s="2">
        <v>0.63984399999999997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1433"/>
  <sheetViews>
    <sheetView tabSelected="1" workbookViewId="0">
      <pane ySplit="1" topLeftCell="A2" activePane="bottomLeft" state="frozen"/>
      <selection pane="bottomLeft" activeCell="G10" sqref="G10"/>
    </sheetView>
  </sheetViews>
  <sheetFormatPr defaultRowHeight="15"/>
  <cols>
    <col min="1" max="1" width="19.5" style="2" customWidth="1"/>
    <col min="2" max="5" width="9" style="2"/>
    <col min="6" max="6" width="9" style="4"/>
    <col min="7" max="8" width="23.625" style="4" customWidth="1"/>
    <col min="9" max="9" width="32.5" style="4" customWidth="1"/>
    <col min="10" max="10" width="23.625" style="4" customWidth="1"/>
    <col min="11" max="16384" width="9" style="4"/>
  </cols>
  <sheetData>
    <row r="1" spans="1:10" ht="26.25" customHeight="1">
      <c r="A1" s="1" t="s">
        <v>1449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G2" s="3" t="s">
        <v>1456</v>
      </c>
      <c r="H2" s="3" t="s">
        <v>1452</v>
      </c>
      <c r="I2" s="3" t="s">
        <v>1455</v>
      </c>
    </row>
    <row r="3" spans="1:10">
      <c r="A3" s="2" t="s">
        <v>859</v>
      </c>
      <c r="B3" s="2">
        <v>3797.38</v>
      </c>
      <c r="C3" s="2">
        <v>27</v>
      </c>
      <c r="D3" s="2">
        <v>0.57704999999999995</v>
      </c>
      <c r="E3" s="2">
        <v>0.65213500000000002</v>
      </c>
      <c r="G3" s="3">
        <v>5512</v>
      </c>
      <c r="H3" s="3">
        <v>64454</v>
      </c>
      <c r="I3" s="5">
        <f>100*G3/H3</f>
        <v>8.5518354175070588</v>
      </c>
    </row>
    <row r="4" spans="1:10">
      <c r="A4" s="2" t="s">
        <v>124</v>
      </c>
      <c r="B4" s="2">
        <v>2026.69</v>
      </c>
      <c r="C4" s="2">
        <v>51</v>
      </c>
      <c r="D4" s="2">
        <v>0.28269</v>
      </c>
      <c r="E4" s="2">
        <v>0.60159600000000002</v>
      </c>
    </row>
    <row r="5" spans="1:10">
      <c r="A5" s="2" t="s">
        <v>402</v>
      </c>
      <c r="B5" s="2">
        <v>2839</v>
      </c>
      <c r="C5" s="2">
        <v>31</v>
      </c>
      <c r="D5" s="2">
        <v>0.25219999999999998</v>
      </c>
      <c r="E5" s="2">
        <v>0.27937899999999999</v>
      </c>
    </row>
    <row r="6" spans="1:10">
      <c r="A6" s="2" t="s">
        <v>354</v>
      </c>
      <c r="B6" s="2">
        <v>2985.06</v>
      </c>
      <c r="C6" s="2">
        <v>27</v>
      </c>
      <c r="D6" s="2">
        <v>0.39262999999999998</v>
      </c>
      <c r="E6" s="2">
        <v>0.46598600000000001</v>
      </c>
    </row>
    <row r="7" spans="1:10">
      <c r="A7" s="2" t="s">
        <v>860</v>
      </c>
      <c r="B7" s="2">
        <v>3131.12</v>
      </c>
      <c r="C7" s="2">
        <v>37</v>
      </c>
      <c r="D7" s="2">
        <v>0.31035000000000001</v>
      </c>
      <c r="E7" s="2">
        <v>0.37988699999999997</v>
      </c>
    </row>
    <row r="8" spans="1:10">
      <c r="A8" s="2" t="s">
        <v>355</v>
      </c>
      <c r="B8" s="2">
        <v>3277.18</v>
      </c>
      <c r="C8" s="2">
        <v>25</v>
      </c>
      <c r="D8" s="2">
        <v>0.23788000000000001</v>
      </c>
      <c r="E8" s="2">
        <v>0.27544200000000002</v>
      </c>
    </row>
    <row r="9" spans="1:10">
      <c r="A9" s="2" t="s">
        <v>612</v>
      </c>
      <c r="B9" s="2">
        <v>3423.24</v>
      </c>
      <c r="C9" s="2">
        <v>28</v>
      </c>
      <c r="D9" s="2">
        <v>0.52737999999999996</v>
      </c>
      <c r="E9" s="2">
        <v>0.57001299999999999</v>
      </c>
    </row>
    <row r="10" spans="1:10">
      <c r="A10" s="2" t="s">
        <v>718</v>
      </c>
      <c r="B10" s="2">
        <v>3569.29</v>
      </c>
      <c r="C10" s="2">
        <v>30</v>
      </c>
      <c r="D10" s="2">
        <v>0.44155</v>
      </c>
      <c r="E10" s="2">
        <v>0.44121899999999997</v>
      </c>
    </row>
    <row r="11" spans="1:10">
      <c r="A11" s="2" t="s">
        <v>463</v>
      </c>
      <c r="B11" s="2">
        <v>3130.1</v>
      </c>
      <c r="C11" s="2">
        <v>18</v>
      </c>
      <c r="D11" s="2">
        <v>0.33256999999999998</v>
      </c>
      <c r="E11" s="2">
        <v>0.41148600000000002</v>
      </c>
    </row>
    <row r="12" spans="1:10">
      <c r="A12" s="2" t="s">
        <v>145</v>
      </c>
      <c r="B12" s="2">
        <v>3276.16</v>
      </c>
      <c r="C12" s="2">
        <v>17</v>
      </c>
      <c r="D12" s="2">
        <v>0.27217999999999998</v>
      </c>
      <c r="E12" s="2">
        <v>0.32226100000000002</v>
      </c>
    </row>
    <row r="13" spans="1:10">
      <c r="A13" s="2" t="s">
        <v>424</v>
      </c>
      <c r="B13" s="2">
        <v>3422.22</v>
      </c>
      <c r="C13" s="2">
        <v>21</v>
      </c>
      <c r="D13" s="2">
        <v>0.44546999999999998</v>
      </c>
      <c r="E13" s="2">
        <v>0.68579199999999996</v>
      </c>
    </row>
    <row r="14" spans="1:10">
      <c r="A14" s="2" t="s">
        <v>336</v>
      </c>
      <c r="B14" s="2">
        <v>3568.27</v>
      </c>
      <c r="C14" s="2">
        <v>10</v>
      </c>
      <c r="D14" s="2">
        <v>0.48303000000000001</v>
      </c>
      <c r="E14" s="2">
        <v>0.520729</v>
      </c>
    </row>
    <row r="15" spans="1:10">
      <c r="A15" s="2" t="s">
        <v>356</v>
      </c>
      <c r="B15" s="2">
        <v>3042.08</v>
      </c>
      <c r="C15" s="2">
        <v>24</v>
      </c>
      <c r="D15" s="2">
        <v>0.30256499999999997</v>
      </c>
      <c r="E15" s="2">
        <v>0.36238900000000002</v>
      </c>
    </row>
    <row r="16" spans="1:10">
      <c r="A16" s="2" t="s">
        <v>69</v>
      </c>
      <c r="B16" s="2">
        <v>3188.14</v>
      </c>
      <c r="C16" s="2">
        <v>9</v>
      </c>
      <c r="D16" s="2">
        <v>0.30881999999999998</v>
      </c>
      <c r="E16" s="2">
        <v>0.49244399999999999</v>
      </c>
    </row>
    <row r="17" spans="1:5">
      <c r="A17" s="2" t="s">
        <v>613</v>
      </c>
      <c r="B17" s="2">
        <v>3334.2</v>
      </c>
      <c r="C17" s="2">
        <v>15</v>
      </c>
      <c r="D17" s="2">
        <v>0.44140000000000001</v>
      </c>
      <c r="E17" s="2">
        <v>0.48962099999999997</v>
      </c>
    </row>
    <row r="18" spans="1:5">
      <c r="A18" s="2" t="s">
        <v>526</v>
      </c>
      <c r="B18" s="2">
        <v>3480.26</v>
      </c>
      <c r="C18" s="2">
        <v>11</v>
      </c>
      <c r="D18" s="2">
        <v>0.33244000000000001</v>
      </c>
      <c r="E18" s="2">
        <v>0.44761499999999999</v>
      </c>
    </row>
    <row r="19" spans="1:5">
      <c r="A19" s="2" t="s">
        <v>790</v>
      </c>
      <c r="B19" s="2">
        <v>3626.32</v>
      </c>
      <c r="C19" s="2">
        <v>9</v>
      </c>
      <c r="D19" s="2">
        <v>0.24068999999999999</v>
      </c>
      <c r="E19" s="2">
        <v>0.35496100000000003</v>
      </c>
    </row>
    <row r="20" spans="1:5">
      <c r="A20" s="2" t="s">
        <v>969</v>
      </c>
      <c r="B20" s="2">
        <v>3772.37</v>
      </c>
      <c r="C20" s="2">
        <v>7</v>
      </c>
      <c r="D20" s="2">
        <v>0.42995</v>
      </c>
      <c r="E20" s="2">
        <v>0.38669399999999998</v>
      </c>
    </row>
    <row r="21" spans="1:5">
      <c r="A21" s="2" t="s">
        <v>791</v>
      </c>
      <c r="B21" s="2">
        <v>3333.18</v>
      </c>
      <c r="C21" s="2">
        <v>13</v>
      </c>
      <c r="D21" s="2">
        <v>0.38435000000000002</v>
      </c>
      <c r="E21" s="2">
        <v>0.43338300000000002</v>
      </c>
    </row>
    <row r="22" spans="1:5">
      <c r="A22" s="2" t="s">
        <v>49</v>
      </c>
      <c r="B22" s="2">
        <v>3479.24</v>
      </c>
      <c r="C22" s="2">
        <v>16</v>
      </c>
      <c r="D22" s="2">
        <v>0.32172000000000001</v>
      </c>
      <c r="E22" s="2">
        <v>0.325299</v>
      </c>
    </row>
    <row r="23" spans="1:5">
      <c r="A23" s="2" t="s">
        <v>719</v>
      </c>
      <c r="B23" s="2">
        <v>3625.3</v>
      </c>
      <c r="C23" s="2">
        <v>10</v>
      </c>
      <c r="D23" s="2">
        <v>0.25999</v>
      </c>
      <c r="E23" s="2">
        <v>0.40284399999999998</v>
      </c>
    </row>
    <row r="24" spans="1:5">
      <c r="A24" s="2" t="s">
        <v>1020</v>
      </c>
      <c r="B24" s="2">
        <v>3771.35</v>
      </c>
      <c r="C24" s="2">
        <v>6</v>
      </c>
      <c r="D24" s="2">
        <v>0.36560999999999999</v>
      </c>
      <c r="E24" s="2">
        <v>0.53487300000000004</v>
      </c>
    </row>
    <row r="25" spans="1:5">
      <c r="A25" s="2" t="s">
        <v>294</v>
      </c>
      <c r="B25" s="2">
        <v>3917.41</v>
      </c>
      <c r="C25" s="2">
        <v>22</v>
      </c>
      <c r="D25" s="2">
        <v>0.30385000000000001</v>
      </c>
      <c r="E25" s="2">
        <v>0.39784900000000001</v>
      </c>
    </row>
    <row r="26" spans="1:5">
      <c r="A26" s="2" t="s">
        <v>614</v>
      </c>
      <c r="B26" s="2">
        <v>3624.27</v>
      </c>
      <c r="C26" s="2">
        <v>5</v>
      </c>
      <c r="D26" s="2">
        <v>0.64168999999999998</v>
      </c>
      <c r="E26" s="2">
        <v>0.68277399999999999</v>
      </c>
    </row>
    <row r="27" spans="1:5">
      <c r="A27" s="2" t="s">
        <v>492</v>
      </c>
      <c r="B27" s="2">
        <v>3770.33</v>
      </c>
      <c r="C27" s="2">
        <v>6</v>
      </c>
      <c r="D27" s="2">
        <v>0.36666500000000002</v>
      </c>
      <c r="E27" s="2">
        <v>0.61467499999999997</v>
      </c>
    </row>
    <row r="28" spans="1:5">
      <c r="A28" s="2" t="s">
        <v>565</v>
      </c>
      <c r="B28" s="2">
        <v>3391.22</v>
      </c>
      <c r="C28" s="2">
        <v>29</v>
      </c>
      <c r="D28" s="2">
        <v>0.46948000000000001</v>
      </c>
      <c r="E28" s="2">
        <v>0.48163899999999998</v>
      </c>
    </row>
    <row r="29" spans="1:5">
      <c r="A29" s="2" t="s">
        <v>861</v>
      </c>
      <c r="B29" s="2">
        <v>3537.28</v>
      </c>
      <c r="C29" s="2">
        <v>23</v>
      </c>
      <c r="D29" s="2">
        <v>0.28381000000000001</v>
      </c>
      <c r="E29" s="2">
        <v>0.32451999999999998</v>
      </c>
    </row>
    <row r="30" spans="1:5">
      <c r="A30" s="2" t="s">
        <v>464</v>
      </c>
      <c r="B30" s="2">
        <v>3683.34</v>
      </c>
      <c r="C30" s="2">
        <v>6</v>
      </c>
      <c r="D30" s="2">
        <v>0.339445</v>
      </c>
      <c r="E30" s="2">
        <v>0.391177</v>
      </c>
    </row>
    <row r="31" spans="1:5">
      <c r="A31" s="2" t="s">
        <v>666</v>
      </c>
      <c r="B31" s="2">
        <v>3829.39</v>
      </c>
      <c r="C31" s="2">
        <v>7</v>
      </c>
      <c r="D31" s="2">
        <v>0.34103</v>
      </c>
      <c r="E31" s="2">
        <v>0.51926000000000005</v>
      </c>
    </row>
    <row r="32" spans="1:5">
      <c r="A32" s="2" t="s">
        <v>862</v>
      </c>
      <c r="B32" s="2">
        <v>3975.45</v>
      </c>
      <c r="C32" s="2">
        <v>5</v>
      </c>
      <c r="D32" s="2">
        <v>0.31286999999999998</v>
      </c>
      <c r="E32" s="2">
        <v>0.44917400000000002</v>
      </c>
    </row>
    <row r="33" spans="1:5">
      <c r="A33" s="2" t="s">
        <v>1021</v>
      </c>
      <c r="B33" s="2">
        <v>3536.26</v>
      </c>
      <c r="C33" s="2">
        <v>8</v>
      </c>
      <c r="D33" s="2">
        <v>1.15849</v>
      </c>
      <c r="E33" s="2">
        <v>1.0306299999999999</v>
      </c>
    </row>
    <row r="34" spans="1:5">
      <c r="A34" s="2" t="s">
        <v>566</v>
      </c>
      <c r="B34" s="2">
        <v>3682.32</v>
      </c>
      <c r="C34" s="2">
        <v>10</v>
      </c>
      <c r="D34" s="2">
        <v>0.68981000000000003</v>
      </c>
      <c r="E34" s="2">
        <v>0.80684500000000003</v>
      </c>
    </row>
    <row r="35" spans="1:5">
      <c r="A35" s="2" t="s">
        <v>935</v>
      </c>
      <c r="B35" s="2">
        <v>3828.37</v>
      </c>
      <c r="C35" s="2">
        <v>6</v>
      </c>
      <c r="D35" s="2">
        <v>0.48740499999999998</v>
      </c>
      <c r="E35" s="2">
        <v>0.53127800000000003</v>
      </c>
    </row>
    <row r="36" spans="1:5">
      <c r="A36" s="2" t="s">
        <v>944</v>
      </c>
      <c r="B36" s="2">
        <v>3974.43</v>
      </c>
      <c r="C36" s="2">
        <v>4</v>
      </c>
      <c r="D36" s="2">
        <v>0.33378000000000002</v>
      </c>
      <c r="E36" s="2">
        <v>0.32423000000000002</v>
      </c>
    </row>
    <row r="37" spans="1:5">
      <c r="A37" s="2" t="s">
        <v>133</v>
      </c>
      <c r="B37" s="2">
        <v>4120.49</v>
      </c>
      <c r="C37" s="2">
        <v>13</v>
      </c>
      <c r="D37" s="2">
        <v>0.46022999999999997</v>
      </c>
      <c r="E37" s="2">
        <v>0.448355</v>
      </c>
    </row>
    <row r="38" spans="1:5">
      <c r="A38" s="2" t="s">
        <v>403</v>
      </c>
      <c r="B38" s="2">
        <v>3827.35</v>
      </c>
      <c r="C38" s="2">
        <v>1</v>
      </c>
      <c r="D38" s="2">
        <v>0.54337999999999997</v>
      </c>
      <c r="E38" s="2">
        <v>0.54337999999999997</v>
      </c>
    </row>
    <row r="39" spans="1:5">
      <c r="A39" s="2" t="s">
        <v>527</v>
      </c>
      <c r="B39" s="2">
        <v>3973.41</v>
      </c>
      <c r="C39" s="2">
        <v>10</v>
      </c>
      <c r="D39" s="2">
        <v>0.35740499999999997</v>
      </c>
      <c r="E39" s="2">
        <v>0.42224</v>
      </c>
    </row>
    <row r="40" spans="1:5">
      <c r="A40" s="2" t="s">
        <v>863</v>
      </c>
      <c r="B40" s="2">
        <v>3448.24</v>
      </c>
      <c r="C40" s="2">
        <v>2</v>
      </c>
      <c r="D40" s="2">
        <v>0.66928500000000002</v>
      </c>
      <c r="E40" s="2">
        <v>0.66928500000000002</v>
      </c>
    </row>
    <row r="41" spans="1:5">
      <c r="A41" s="2" t="s">
        <v>864</v>
      </c>
      <c r="B41" s="2">
        <v>3594.3</v>
      </c>
      <c r="C41" s="2">
        <v>5</v>
      </c>
      <c r="D41" s="2">
        <v>0.22633</v>
      </c>
      <c r="E41" s="2">
        <v>0.26518399999999998</v>
      </c>
    </row>
    <row r="42" spans="1:5">
      <c r="A42" s="2" t="s">
        <v>1022</v>
      </c>
      <c r="B42" s="2">
        <v>4758.68</v>
      </c>
      <c r="C42" s="2">
        <v>3</v>
      </c>
      <c r="D42" s="2">
        <v>0.39687</v>
      </c>
      <c r="E42" s="2">
        <v>0.43249700000000002</v>
      </c>
    </row>
    <row r="43" spans="1:5">
      <c r="A43" s="2" t="s">
        <v>865</v>
      </c>
      <c r="B43" s="2">
        <v>3959.43</v>
      </c>
      <c r="C43" s="2">
        <v>2</v>
      </c>
      <c r="D43" s="2">
        <v>0.16070000000000001</v>
      </c>
      <c r="E43" s="2">
        <v>0.16070000000000001</v>
      </c>
    </row>
    <row r="44" spans="1:5">
      <c r="A44" s="2" t="s">
        <v>1023</v>
      </c>
      <c r="B44" s="2">
        <v>4307.55</v>
      </c>
      <c r="C44" s="2">
        <v>4</v>
      </c>
      <c r="D44" s="2">
        <v>0.29883999999999999</v>
      </c>
      <c r="E44" s="2">
        <v>0.29948799999999998</v>
      </c>
    </row>
    <row r="45" spans="1:5">
      <c r="A45" s="2" t="s">
        <v>59</v>
      </c>
      <c r="B45" s="2">
        <v>2188.7399999999998</v>
      </c>
      <c r="C45" s="2">
        <v>49</v>
      </c>
      <c r="D45" s="2">
        <v>0.30273</v>
      </c>
      <c r="E45" s="2">
        <v>0.395926</v>
      </c>
    </row>
    <row r="46" spans="1:5">
      <c r="A46" s="2" t="s">
        <v>321</v>
      </c>
      <c r="B46" s="2">
        <v>3001.06</v>
      </c>
      <c r="C46" s="2">
        <v>18</v>
      </c>
      <c r="D46" s="2">
        <v>0.40426000000000001</v>
      </c>
      <c r="E46" s="2">
        <v>0.43846200000000002</v>
      </c>
    </row>
    <row r="47" spans="1:5">
      <c r="A47" s="2" t="s">
        <v>528</v>
      </c>
      <c r="B47" s="2">
        <v>3147.12</v>
      </c>
      <c r="C47" s="2">
        <v>15</v>
      </c>
      <c r="D47" s="2">
        <v>0.33411999999999997</v>
      </c>
      <c r="E47" s="2">
        <v>0.38067099999999998</v>
      </c>
    </row>
    <row r="48" spans="1:5">
      <c r="A48" s="2" t="s">
        <v>667</v>
      </c>
      <c r="B48" s="2">
        <v>3204.14</v>
      </c>
      <c r="C48" s="2">
        <v>13</v>
      </c>
      <c r="D48" s="2">
        <v>0.61953999999999998</v>
      </c>
      <c r="E48" s="2">
        <v>0.55528100000000002</v>
      </c>
    </row>
    <row r="49" spans="1:5">
      <c r="A49" s="2" t="s">
        <v>233</v>
      </c>
      <c r="B49" s="2">
        <v>3350.19</v>
      </c>
      <c r="C49" s="2">
        <v>13</v>
      </c>
      <c r="D49" s="2">
        <v>0.62841000000000002</v>
      </c>
      <c r="E49" s="2">
        <v>0.653945</v>
      </c>
    </row>
    <row r="50" spans="1:5">
      <c r="A50" s="2" t="s">
        <v>377</v>
      </c>
      <c r="B50" s="2">
        <v>3496.25</v>
      </c>
      <c r="C50" s="2">
        <v>10</v>
      </c>
      <c r="D50" s="2">
        <v>0.31667499999999998</v>
      </c>
      <c r="E50" s="2">
        <v>0.60987400000000003</v>
      </c>
    </row>
    <row r="51" spans="1:5">
      <c r="A51" s="2" t="s">
        <v>567</v>
      </c>
      <c r="B51" s="2">
        <v>3642.31</v>
      </c>
      <c r="C51" s="2">
        <v>9</v>
      </c>
      <c r="D51" s="2">
        <v>0.37667</v>
      </c>
      <c r="E51" s="2">
        <v>0.44808700000000001</v>
      </c>
    </row>
    <row r="52" spans="1:5">
      <c r="A52" s="2" t="s">
        <v>720</v>
      </c>
      <c r="B52" s="2">
        <v>3495.23</v>
      </c>
      <c r="C52" s="2">
        <v>9</v>
      </c>
      <c r="D52" s="2">
        <v>0.22575999999999999</v>
      </c>
      <c r="E52" s="2">
        <v>0.27226099999999998</v>
      </c>
    </row>
    <row r="53" spans="1:5">
      <c r="A53" s="2" t="s">
        <v>101</v>
      </c>
      <c r="B53" s="2">
        <v>3641.29</v>
      </c>
      <c r="C53" s="2">
        <v>22</v>
      </c>
      <c r="D53" s="2">
        <v>0.37383</v>
      </c>
      <c r="E53" s="2">
        <v>0.435251</v>
      </c>
    </row>
    <row r="54" spans="1:5">
      <c r="A54" s="2" t="s">
        <v>721</v>
      </c>
      <c r="B54" s="2">
        <v>3787.35</v>
      </c>
      <c r="C54" s="2">
        <v>12</v>
      </c>
      <c r="D54" s="2">
        <v>0.31113499999999999</v>
      </c>
      <c r="E54" s="2">
        <v>0.34768500000000002</v>
      </c>
    </row>
    <row r="55" spans="1:5">
      <c r="A55" s="2" t="s">
        <v>616</v>
      </c>
      <c r="B55" s="2">
        <v>3933.41</v>
      </c>
      <c r="C55" s="2">
        <v>11</v>
      </c>
      <c r="D55" s="2">
        <v>0.27473999999999998</v>
      </c>
      <c r="E55" s="2">
        <v>0.32225500000000001</v>
      </c>
    </row>
    <row r="56" spans="1:5">
      <c r="A56" s="2" t="s">
        <v>378</v>
      </c>
      <c r="B56" s="2">
        <v>3786.33</v>
      </c>
      <c r="C56" s="2">
        <v>6</v>
      </c>
      <c r="D56" s="2">
        <v>0.47806999999999999</v>
      </c>
      <c r="E56" s="2">
        <v>0.61748800000000004</v>
      </c>
    </row>
    <row r="57" spans="1:5">
      <c r="A57" s="2" t="s">
        <v>668</v>
      </c>
      <c r="B57" s="2">
        <v>3932.39</v>
      </c>
      <c r="C57" s="2">
        <v>10</v>
      </c>
      <c r="D57" s="2">
        <v>0.81964999999999999</v>
      </c>
      <c r="E57" s="2">
        <v>0.842306</v>
      </c>
    </row>
    <row r="58" spans="1:5">
      <c r="A58" s="2" t="s">
        <v>722</v>
      </c>
      <c r="B58" s="2">
        <v>3407.22</v>
      </c>
      <c r="C58" s="2">
        <v>10</v>
      </c>
      <c r="D58" s="2">
        <v>0.36559999999999998</v>
      </c>
      <c r="E58" s="2">
        <v>0.71329699999999996</v>
      </c>
    </row>
    <row r="59" spans="1:5">
      <c r="A59" s="2" t="s">
        <v>866</v>
      </c>
      <c r="B59" s="2">
        <v>3553.27</v>
      </c>
      <c r="C59" s="2">
        <v>23</v>
      </c>
      <c r="D59" s="2">
        <v>0.22364999999999999</v>
      </c>
      <c r="E59" s="2">
        <v>0.34409800000000001</v>
      </c>
    </row>
    <row r="60" spans="1:5">
      <c r="A60" s="2" t="s">
        <v>989</v>
      </c>
      <c r="B60" s="2">
        <v>3699.33</v>
      </c>
      <c r="C60" s="2">
        <v>8</v>
      </c>
      <c r="D60" s="2">
        <v>0.64912999999999998</v>
      </c>
      <c r="E60" s="2">
        <v>0.61768299999999998</v>
      </c>
    </row>
    <row r="61" spans="1:5">
      <c r="A61" s="2" t="s">
        <v>792</v>
      </c>
      <c r="B61" s="2">
        <v>3845.39</v>
      </c>
      <c r="C61" s="2">
        <v>9</v>
      </c>
      <c r="D61" s="2">
        <v>0.33735999999999999</v>
      </c>
      <c r="E61" s="2">
        <v>0.40653699999999998</v>
      </c>
    </row>
    <row r="62" spans="1:5">
      <c r="A62" s="2" t="s">
        <v>1024</v>
      </c>
      <c r="B62" s="2">
        <v>3698.31</v>
      </c>
      <c r="C62" s="2">
        <v>6</v>
      </c>
      <c r="D62" s="2">
        <v>0.38377</v>
      </c>
      <c r="E62" s="2">
        <v>0.73360300000000001</v>
      </c>
    </row>
    <row r="63" spans="1:5">
      <c r="A63" s="2" t="s">
        <v>938</v>
      </c>
      <c r="B63" s="2">
        <v>3844.37</v>
      </c>
      <c r="C63" s="2">
        <v>5</v>
      </c>
      <c r="D63" s="2">
        <v>0.46697</v>
      </c>
      <c r="E63" s="2">
        <v>0.460592</v>
      </c>
    </row>
    <row r="64" spans="1:5">
      <c r="A64" s="2" t="s">
        <v>994</v>
      </c>
      <c r="B64" s="2">
        <v>3990.43</v>
      </c>
      <c r="C64" s="2">
        <v>4</v>
      </c>
      <c r="D64" s="2">
        <v>0.29370499999999999</v>
      </c>
      <c r="E64" s="2">
        <v>0.34909499999999999</v>
      </c>
    </row>
    <row r="65" spans="1:5">
      <c r="A65" s="2" t="s">
        <v>793</v>
      </c>
      <c r="B65" s="2">
        <v>4136.49</v>
      </c>
      <c r="C65" s="2">
        <v>5</v>
      </c>
      <c r="D65" s="2">
        <v>0.24947</v>
      </c>
      <c r="E65" s="2">
        <v>0.33795799999999998</v>
      </c>
    </row>
    <row r="66" spans="1:5">
      <c r="A66" s="2" t="s">
        <v>867</v>
      </c>
      <c r="B66" s="2">
        <v>3989.41</v>
      </c>
      <c r="C66" s="2">
        <v>3</v>
      </c>
      <c r="D66" s="2">
        <v>0.83631</v>
      </c>
      <c r="E66" s="2">
        <v>0.76210299999999997</v>
      </c>
    </row>
    <row r="67" spans="1:5">
      <c r="A67" s="2" t="s">
        <v>990</v>
      </c>
      <c r="B67" s="2">
        <v>4135.46</v>
      </c>
      <c r="C67" s="2">
        <v>2</v>
      </c>
      <c r="D67" s="2">
        <v>0.34260499999999999</v>
      </c>
      <c r="E67" s="2">
        <v>0.34260499999999999</v>
      </c>
    </row>
    <row r="68" spans="1:5">
      <c r="A68" s="2" t="s">
        <v>794</v>
      </c>
      <c r="B68" s="2">
        <v>3610.3</v>
      </c>
      <c r="C68" s="2">
        <v>8</v>
      </c>
      <c r="D68" s="2">
        <v>0.25422</v>
      </c>
      <c r="E68" s="2">
        <v>0.239845</v>
      </c>
    </row>
    <row r="69" spans="1:5">
      <c r="A69" s="2" t="s">
        <v>1025</v>
      </c>
      <c r="B69" s="2">
        <v>3756.35</v>
      </c>
      <c r="C69" s="2">
        <v>5</v>
      </c>
      <c r="D69" s="2">
        <v>0.56928000000000001</v>
      </c>
      <c r="E69" s="2">
        <v>0.48460799999999998</v>
      </c>
    </row>
    <row r="70" spans="1:5">
      <c r="A70" s="2" t="s">
        <v>568</v>
      </c>
      <c r="B70" s="2">
        <v>4324.5600000000004</v>
      </c>
      <c r="C70" s="2">
        <v>11</v>
      </c>
      <c r="D70" s="2">
        <v>0.32350000000000001</v>
      </c>
      <c r="E70" s="2">
        <v>0.30729899999999999</v>
      </c>
    </row>
    <row r="71" spans="1:5">
      <c r="A71" s="2" t="s">
        <v>58</v>
      </c>
      <c r="B71" s="2">
        <v>2350.79</v>
      </c>
      <c r="C71" s="2">
        <v>20</v>
      </c>
      <c r="D71" s="2">
        <v>0.36257499999999998</v>
      </c>
      <c r="E71" s="2">
        <v>0.41046100000000002</v>
      </c>
    </row>
    <row r="72" spans="1:5">
      <c r="A72" s="2" t="s">
        <v>465</v>
      </c>
      <c r="B72" s="2">
        <v>3366.19</v>
      </c>
      <c r="C72" s="2">
        <v>9</v>
      </c>
      <c r="D72" s="2">
        <v>0.46078999999999998</v>
      </c>
      <c r="E72" s="2">
        <v>0.56215000000000004</v>
      </c>
    </row>
    <row r="73" spans="1:5">
      <c r="A73" s="2" t="s">
        <v>529</v>
      </c>
      <c r="B73" s="2">
        <v>3657.28</v>
      </c>
      <c r="C73" s="2">
        <v>7</v>
      </c>
      <c r="D73" s="2">
        <v>0.32005</v>
      </c>
      <c r="E73" s="2">
        <v>0.46755000000000002</v>
      </c>
    </row>
    <row r="74" spans="1:5">
      <c r="A74" s="2" t="s">
        <v>493</v>
      </c>
      <c r="B74" s="2">
        <v>2512.85</v>
      </c>
      <c r="C74" s="2">
        <v>13</v>
      </c>
      <c r="D74" s="2">
        <v>0.34723999999999999</v>
      </c>
      <c r="E74" s="2">
        <v>0.39844400000000002</v>
      </c>
    </row>
    <row r="75" spans="1:5">
      <c r="A75" s="2" t="s">
        <v>1026</v>
      </c>
      <c r="B75" s="2">
        <v>2674.9</v>
      </c>
      <c r="C75" s="2">
        <v>4</v>
      </c>
      <c r="D75" s="2">
        <v>0.16385</v>
      </c>
      <c r="E75" s="2">
        <v>0.22523499999999999</v>
      </c>
    </row>
    <row r="76" spans="1:5">
      <c r="A76" s="2" t="s">
        <v>1027</v>
      </c>
      <c r="B76" s="2">
        <v>6441.35</v>
      </c>
      <c r="C76" s="2">
        <v>1</v>
      </c>
      <c r="D76" s="2">
        <v>0.40505000000000002</v>
      </c>
      <c r="E76" s="2">
        <v>0.40505000000000002</v>
      </c>
    </row>
    <row r="77" spans="1:5">
      <c r="A77" s="2" t="s">
        <v>1028</v>
      </c>
      <c r="B77" s="2">
        <v>6732.44</v>
      </c>
      <c r="C77" s="2">
        <v>4</v>
      </c>
      <c r="D77" s="2">
        <v>0.29282999999999998</v>
      </c>
      <c r="E77" s="2">
        <v>0.29256500000000002</v>
      </c>
    </row>
    <row r="78" spans="1:5">
      <c r="A78" s="2" t="s">
        <v>669</v>
      </c>
      <c r="B78" s="2">
        <v>2836.95</v>
      </c>
      <c r="C78" s="2">
        <v>22</v>
      </c>
      <c r="D78" s="2">
        <v>0.26919999999999999</v>
      </c>
      <c r="E78" s="2">
        <v>0.30655100000000002</v>
      </c>
    </row>
    <row r="79" spans="1:5">
      <c r="A79" s="2" t="s">
        <v>724</v>
      </c>
      <c r="B79" s="2">
        <v>2999</v>
      </c>
      <c r="C79" s="2">
        <v>11</v>
      </c>
      <c r="D79" s="2">
        <v>0.45768999999999999</v>
      </c>
      <c r="E79" s="2">
        <v>0.47393099999999999</v>
      </c>
    </row>
    <row r="80" spans="1:5">
      <c r="A80" s="2" t="s">
        <v>54</v>
      </c>
      <c r="B80" s="2">
        <v>892.31700000000001</v>
      </c>
      <c r="C80" s="2">
        <v>204</v>
      </c>
      <c r="D80" s="2">
        <v>0.51274500000000001</v>
      </c>
      <c r="E80" s="2">
        <v>0.53532299999999999</v>
      </c>
    </row>
    <row r="81" spans="1:5">
      <c r="A81" s="2" t="s">
        <v>128</v>
      </c>
      <c r="B81" s="2">
        <v>1038.3800000000001</v>
      </c>
      <c r="C81" s="2">
        <v>66</v>
      </c>
      <c r="D81" s="2">
        <v>0.25548999999999999</v>
      </c>
      <c r="E81" s="2">
        <v>0.36610900000000002</v>
      </c>
    </row>
    <row r="82" spans="1:5">
      <c r="A82" s="2" t="s">
        <v>61</v>
      </c>
      <c r="B82" s="2">
        <v>1095.4000000000001</v>
      </c>
      <c r="C82" s="2">
        <v>72</v>
      </c>
      <c r="D82" s="2">
        <v>0.32414999999999999</v>
      </c>
      <c r="E82" s="2">
        <v>0.386077</v>
      </c>
    </row>
    <row r="83" spans="1:5">
      <c r="A83" s="2" t="s">
        <v>92</v>
      </c>
      <c r="B83" s="2">
        <v>1241.45</v>
      </c>
      <c r="C83" s="2">
        <v>94</v>
      </c>
      <c r="D83" s="2">
        <v>0.40514</v>
      </c>
      <c r="E83" s="2">
        <v>0.54338900000000001</v>
      </c>
    </row>
    <row r="84" spans="1:5">
      <c r="A84" s="2" t="s">
        <v>322</v>
      </c>
      <c r="B84" s="2">
        <v>1387.51</v>
      </c>
      <c r="C84" s="2">
        <v>49</v>
      </c>
      <c r="D84" s="2">
        <v>0.29468</v>
      </c>
      <c r="E84" s="2">
        <v>0.43059999999999998</v>
      </c>
    </row>
    <row r="85" spans="1:5">
      <c r="A85" s="2" t="s">
        <v>32</v>
      </c>
      <c r="B85" s="2">
        <v>1386.49</v>
      </c>
      <c r="C85" s="2">
        <v>150</v>
      </c>
      <c r="D85" s="2">
        <v>0.46116499999999999</v>
      </c>
      <c r="E85" s="2">
        <v>0.62108600000000003</v>
      </c>
    </row>
    <row r="86" spans="1:5">
      <c r="A86" s="2" t="s">
        <v>119</v>
      </c>
      <c r="B86" s="2">
        <v>1532.55</v>
      </c>
      <c r="C86" s="2">
        <v>99</v>
      </c>
      <c r="D86" s="2">
        <v>0.29547000000000001</v>
      </c>
      <c r="E86" s="2">
        <v>0.38446200000000003</v>
      </c>
    </row>
    <row r="87" spans="1:5">
      <c r="A87" s="2" t="s">
        <v>110</v>
      </c>
      <c r="B87" s="2">
        <v>1678.61</v>
      </c>
      <c r="C87" s="2">
        <v>64</v>
      </c>
      <c r="D87" s="2">
        <v>0.23993999999999999</v>
      </c>
      <c r="E87" s="2">
        <v>0.32213900000000001</v>
      </c>
    </row>
    <row r="88" spans="1:5">
      <c r="A88" s="2" t="s">
        <v>212</v>
      </c>
      <c r="B88" s="2">
        <v>1298.48</v>
      </c>
      <c r="C88" s="2">
        <v>130</v>
      </c>
      <c r="D88" s="2">
        <v>0.43363000000000002</v>
      </c>
      <c r="E88" s="2">
        <v>0.511772</v>
      </c>
    </row>
    <row r="89" spans="1:5">
      <c r="A89" s="2" t="s">
        <v>134</v>
      </c>
      <c r="B89" s="2">
        <v>1444.53</v>
      </c>
      <c r="C89" s="2">
        <v>73</v>
      </c>
      <c r="D89" s="2">
        <v>0.31506000000000001</v>
      </c>
      <c r="E89" s="2">
        <v>0.44953199999999999</v>
      </c>
    </row>
    <row r="90" spans="1:5">
      <c r="A90" s="2" t="s">
        <v>425</v>
      </c>
      <c r="B90" s="2">
        <v>1590.59</v>
      </c>
      <c r="C90" s="2">
        <v>96</v>
      </c>
      <c r="D90" s="2">
        <v>0.26354</v>
      </c>
      <c r="E90" s="2">
        <v>0.36409900000000001</v>
      </c>
    </row>
    <row r="91" spans="1:5">
      <c r="A91" s="2" t="s">
        <v>295</v>
      </c>
      <c r="B91" s="2">
        <v>1736.65</v>
      </c>
      <c r="C91" s="2">
        <v>98</v>
      </c>
      <c r="D91" s="2">
        <v>0.41025499999999998</v>
      </c>
      <c r="E91" s="2">
        <v>0.56858500000000001</v>
      </c>
    </row>
    <row r="92" spans="1:5">
      <c r="A92" s="2" t="s">
        <v>162</v>
      </c>
      <c r="B92" s="2">
        <v>1589.57</v>
      </c>
      <c r="C92" s="2">
        <v>84</v>
      </c>
      <c r="D92" s="2">
        <v>0.29361500000000001</v>
      </c>
      <c r="E92" s="2">
        <v>0.353709</v>
      </c>
    </row>
    <row r="93" spans="1:5">
      <c r="A93" s="2" t="s">
        <v>258</v>
      </c>
      <c r="B93" s="2">
        <v>1735.63</v>
      </c>
      <c r="C93" s="2">
        <v>143</v>
      </c>
      <c r="D93" s="2">
        <v>0.38818999999999998</v>
      </c>
      <c r="E93" s="2">
        <v>0.64075800000000005</v>
      </c>
    </row>
    <row r="94" spans="1:5">
      <c r="A94" s="2" t="s">
        <v>125</v>
      </c>
      <c r="B94" s="2">
        <v>1881.69</v>
      </c>
      <c r="C94" s="2">
        <v>167</v>
      </c>
      <c r="D94" s="2">
        <v>0.45939000000000002</v>
      </c>
      <c r="E94" s="2">
        <v>0.69460999999999995</v>
      </c>
    </row>
    <row r="95" spans="1:5">
      <c r="A95" s="2" t="s">
        <v>296</v>
      </c>
      <c r="B95" s="2">
        <v>2027.75</v>
      </c>
      <c r="C95" s="2">
        <v>142</v>
      </c>
      <c r="D95" s="2">
        <v>0.49869999999999998</v>
      </c>
      <c r="E95" s="2">
        <v>0.59733899999999995</v>
      </c>
    </row>
    <row r="96" spans="1:5">
      <c r="A96" s="2" t="s">
        <v>105</v>
      </c>
      <c r="B96" s="2">
        <v>1880.67</v>
      </c>
      <c r="C96" s="2">
        <v>44</v>
      </c>
      <c r="D96" s="2">
        <v>0.26624999999999999</v>
      </c>
      <c r="E96" s="2">
        <v>0.36304799999999998</v>
      </c>
    </row>
    <row r="97" spans="1:5">
      <c r="A97" s="2" t="s">
        <v>494</v>
      </c>
      <c r="B97" s="2">
        <v>1501.56</v>
      </c>
      <c r="C97" s="2">
        <v>91</v>
      </c>
      <c r="D97" s="2">
        <v>0.48309000000000002</v>
      </c>
      <c r="E97" s="2">
        <v>0.53105500000000005</v>
      </c>
    </row>
    <row r="98" spans="1:5">
      <c r="A98" s="2" t="s">
        <v>357</v>
      </c>
      <c r="B98" s="2">
        <v>1647.61</v>
      </c>
      <c r="C98" s="2">
        <v>92</v>
      </c>
      <c r="D98" s="2">
        <v>0.406055</v>
      </c>
      <c r="E98" s="2">
        <v>0.53438699999999995</v>
      </c>
    </row>
    <row r="99" spans="1:5">
      <c r="A99" s="2" t="s">
        <v>426</v>
      </c>
      <c r="B99" s="2">
        <v>1793.67</v>
      </c>
      <c r="C99" s="2">
        <v>72</v>
      </c>
      <c r="D99" s="2">
        <v>0.42866500000000002</v>
      </c>
      <c r="E99" s="2">
        <v>0.51481500000000002</v>
      </c>
    </row>
    <row r="100" spans="1:5">
      <c r="A100" s="2" t="s">
        <v>323</v>
      </c>
      <c r="B100" s="2">
        <v>1939.73</v>
      </c>
      <c r="C100" s="2">
        <v>69</v>
      </c>
      <c r="D100" s="2">
        <v>0.48519000000000001</v>
      </c>
      <c r="E100" s="2">
        <v>0.54629399999999995</v>
      </c>
    </row>
    <row r="101" spans="1:5">
      <c r="A101" s="2" t="s">
        <v>868</v>
      </c>
      <c r="B101" s="2">
        <v>2085.79</v>
      </c>
      <c r="C101" s="2">
        <v>95</v>
      </c>
      <c r="D101" s="2">
        <v>0.32544000000000001</v>
      </c>
      <c r="E101" s="2">
        <v>0.44530500000000001</v>
      </c>
    </row>
    <row r="102" spans="1:5">
      <c r="A102" s="2" t="s">
        <v>466</v>
      </c>
      <c r="B102" s="2">
        <v>1792.65</v>
      </c>
      <c r="C102" s="2">
        <v>122</v>
      </c>
      <c r="D102" s="2">
        <v>0.56296999999999997</v>
      </c>
      <c r="E102" s="2">
        <v>0.55206900000000003</v>
      </c>
    </row>
    <row r="103" spans="1:5">
      <c r="A103" s="2" t="s">
        <v>297</v>
      </c>
      <c r="B103" s="2">
        <v>1938.71</v>
      </c>
      <c r="C103" s="2">
        <v>57</v>
      </c>
      <c r="D103" s="2">
        <v>0.39206000000000002</v>
      </c>
      <c r="E103" s="2">
        <v>0.55358700000000005</v>
      </c>
    </row>
    <row r="104" spans="1:5">
      <c r="A104" s="2" t="s">
        <v>169</v>
      </c>
      <c r="B104" s="2">
        <v>2084.77</v>
      </c>
      <c r="C104" s="2">
        <v>89</v>
      </c>
      <c r="D104" s="2">
        <v>0.47132000000000002</v>
      </c>
      <c r="E104" s="2">
        <v>0.68743799999999999</v>
      </c>
    </row>
    <row r="105" spans="1:5">
      <c r="A105" s="2" t="s">
        <v>234</v>
      </c>
      <c r="B105" s="2">
        <v>2230.8200000000002</v>
      </c>
      <c r="C105" s="2">
        <v>113</v>
      </c>
      <c r="D105" s="2">
        <v>0.36348999999999998</v>
      </c>
      <c r="E105" s="2">
        <v>0.45847300000000002</v>
      </c>
    </row>
    <row r="106" spans="1:5">
      <c r="A106" s="2" t="s">
        <v>174</v>
      </c>
      <c r="B106" s="2">
        <v>1704.63</v>
      </c>
      <c r="C106" s="2">
        <v>60</v>
      </c>
      <c r="D106" s="2">
        <v>0.296985</v>
      </c>
      <c r="E106" s="2">
        <v>0.45839800000000003</v>
      </c>
    </row>
    <row r="107" spans="1:5">
      <c r="A107" s="2" t="s">
        <v>126</v>
      </c>
      <c r="B107" s="2">
        <v>1850.69</v>
      </c>
      <c r="C107" s="2">
        <v>67</v>
      </c>
      <c r="D107" s="2">
        <v>0.27400999999999998</v>
      </c>
      <c r="E107" s="2">
        <v>0.48581299999999999</v>
      </c>
    </row>
    <row r="108" spans="1:5">
      <c r="A108" s="2" t="s">
        <v>530</v>
      </c>
      <c r="B108" s="2">
        <v>1996.75</v>
      </c>
      <c r="C108" s="2">
        <v>86</v>
      </c>
      <c r="D108" s="2">
        <v>0.32261499999999999</v>
      </c>
      <c r="E108" s="2">
        <v>0.47661700000000001</v>
      </c>
    </row>
    <row r="109" spans="1:5">
      <c r="A109" s="2" t="s">
        <v>569</v>
      </c>
      <c r="B109" s="2">
        <v>2142.81</v>
      </c>
      <c r="C109" s="2">
        <v>61</v>
      </c>
      <c r="D109" s="2">
        <v>0.41516999999999998</v>
      </c>
      <c r="E109" s="2">
        <v>0.51863599999999999</v>
      </c>
    </row>
    <row r="110" spans="1:5">
      <c r="A110" s="2" t="s">
        <v>725</v>
      </c>
      <c r="B110" s="2">
        <v>2288.87</v>
      </c>
      <c r="C110" s="2">
        <v>131</v>
      </c>
      <c r="D110" s="2">
        <v>0.49597999999999998</v>
      </c>
      <c r="E110" s="2">
        <v>0.56216699999999997</v>
      </c>
    </row>
    <row r="111" spans="1:5">
      <c r="A111" s="2" t="s">
        <v>358</v>
      </c>
      <c r="B111" s="2">
        <v>2434.92</v>
      </c>
      <c r="C111" s="2">
        <v>209</v>
      </c>
      <c r="D111" s="2">
        <v>0.58674999999999999</v>
      </c>
      <c r="E111" s="2">
        <v>0.56302399999999997</v>
      </c>
    </row>
    <row r="112" spans="1:5">
      <c r="A112" s="2" t="s">
        <v>379</v>
      </c>
      <c r="B112" s="2">
        <v>2141.79</v>
      </c>
      <c r="C112" s="2">
        <v>72</v>
      </c>
      <c r="D112" s="2">
        <v>0.55364000000000002</v>
      </c>
      <c r="E112" s="2">
        <v>0.63815999999999995</v>
      </c>
    </row>
    <row r="113" spans="1:5">
      <c r="A113" s="2" t="s">
        <v>617</v>
      </c>
      <c r="B113" s="2">
        <v>2287.84</v>
      </c>
      <c r="C113" s="2">
        <v>87</v>
      </c>
      <c r="D113" s="2">
        <v>0.41099000000000002</v>
      </c>
      <c r="E113" s="2">
        <v>0.59981700000000004</v>
      </c>
    </row>
    <row r="114" spans="1:5">
      <c r="A114" s="2" t="s">
        <v>102</v>
      </c>
      <c r="B114" s="2">
        <v>2432.88</v>
      </c>
      <c r="C114" s="2">
        <v>128</v>
      </c>
      <c r="D114" s="2">
        <v>0.43112</v>
      </c>
      <c r="E114" s="2">
        <v>0.46490100000000001</v>
      </c>
    </row>
    <row r="115" spans="1:5">
      <c r="A115" s="2" t="s">
        <v>213</v>
      </c>
      <c r="B115" s="2">
        <v>1907.71</v>
      </c>
      <c r="C115" s="2">
        <v>129</v>
      </c>
      <c r="D115" s="2">
        <v>0.36709999999999998</v>
      </c>
      <c r="E115" s="2">
        <v>0.53216300000000005</v>
      </c>
    </row>
    <row r="116" spans="1:5">
      <c r="A116" s="2" t="s">
        <v>467</v>
      </c>
      <c r="B116" s="2">
        <v>2053.77</v>
      </c>
      <c r="C116" s="2">
        <v>109</v>
      </c>
      <c r="D116" s="2">
        <v>0.46606999999999998</v>
      </c>
      <c r="E116" s="2">
        <v>0.575098</v>
      </c>
    </row>
    <row r="117" spans="1:5">
      <c r="A117" s="2" t="s">
        <v>129</v>
      </c>
      <c r="B117" s="2">
        <v>2199.83</v>
      </c>
      <c r="C117" s="2">
        <v>125</v>
      </c>
      <c r="D117" s="2">
        <v>0.37180999999999997</v>
      </c>
      <c r="E117" s="2">
        <v>0.552867</v>
      </c>
    </row>
    <row r="118" spans="1:5">
      <c r="A118" s="2" t="s">
        <v>359</v>
      </c>
      <c r="B118" s="2">
        <v>2345.89</v>
      </c>
      <c r="C118" s="2">
        <v>101</v>
      </c>
      <c r="D118" s="2">
        <v>0.49975999999999998</v>
      </c>
      <c r="E118" s="2">
        <v>0.58728599999999997</v>
      </c>
    </row>
    <row r="119" spans="1:5">
      <c r="A119" s="2" t="s">
        <v>495</v>
      </c>
      <c r="B119" s="2">
        <v>2491.9499999999998</v>
      </c>
      <c r="C119" s="2">
        <v>147</v>
      </c>
      <c r="D119" s="2">
        <v>0.46551999999999999</v>
      </c>
      <c r="E119" s="2">
        <v>0.64903299999999997</v>
      </c>
    </row>
    <row r="120" spans="1:5">
      <c r="A120" s="2" t="s">
        <v>427</v>
      </c>
      <c r="B120" s="2">
        <v>2638</v>
      </c>
      <c r="C120" s="2">
        <v>124</v>
      </c>
      <c r="D120" s="2">
        <v>0.561755</v>
      </c>
      <c r="E120" s="2">
        <v>0.63569500000000001</v>
      </c>
    </row>
    <row r="121" spans="1:5">
      <c r="A121" s="2" t="s">
        <v>235</v>
      </c>
      <c r="B121" s="2">
        <v>2110.79</v>
      </c>
      <c r="C121" s="2">
        <v>171</v>
      </c>
      <c r="D121" s="2">
        <v>0.30420999999999998</v>
      </c>
      <c r="E121" s="2">
        <v>0.45963500000000002</v>
      </c>
    </row>
    <row r="122" spans="1:5">
      <c r="A122" s="2" t="s">
        <v>380</v>
      </c>
      <c r="B122" s="2">
        <v>2256.85</v>
      </c>
      <c r="C122" s="2">
        <v>131</v>
      </c>
      <c r="D122" s="2">
        <v>0.25741000000000003</v>
      </c>
      <c r="E122" s="2">
        <v>0.33823199999999998</v>
      </c>
    </row>
    <row r="123" spans="1:5">
      <c r="A123" s="2" t="s">
        <v>298</v>
      </c>
      <c r="B123" s="2">
        <v>2313.87</v>
      </c>
      <c r="C123" s="2">
        <v>154</v>
      </c>
      <c r="D123" s="2">
        <v>0.50417500000000004</v>
      </c>
      <c r="E123" s="2">
        <v>0.61133800000000005</v>
      </c>
    </row>
    <row r="124" spans="1:5">
      <c r="A124" s="2" t="s">
        <v>259</v>
      </c>
      <c r="B124" s="2">
        <v>2459.9299999999998</v>
      </c>
      <c r="C124" s="2">
        <v>207</v>
      </c>
      <c r="D124" s="2">
        <v>0.75815999999999995</v>
      </c>
      <c r="E124" s="2">
        <v>0.82974800000000004</v>
      </c>
    </row>
    <row r="125" spans="1:5">
      <c r="A125" s="2" t="s">
        <v>360</v>
      </c>
      <c r="B125" s="2">
        <v>1054.3699999999999</v>
      </c>
      <c r="C125" s="2">
        <v>84</v>
      </c>
      <c r="D125" s="2">
        <v>0.42285499999999998</v>
      </c>
      <c r="E125" s="2">
        <v>0.541215</v>
      </c>
    </row>
    <row r="126" spans="1:5">
      <c r="A126" s="2" t="s">
        <v>68</v>
      </c>
      <c r="B126" s="2">
        <v>1200.43</v>
      </c>
      <c r="C126" s="2">
        <v>111</v>
      </c>
      <c r="D126" s="2">
        <v>0.28750999999999999</v>
      </c>
      <c r="E126" s="2">
        <v>0.52495800000000004</v>
      </c>
    </row>
    <row r="127" spans="1:5">
      <c r="A127" s="2" t="s">
        <v>28</v>
      </c>
      <c r="B127" s="2">
        <v>1257.45</v>
      </c>
      <c r="C127" s="2">
        <v>119</v>
      </c>
      <c r="D127" s="2">
        <v>0.50804000000000005</v>
      </c>
      <c r="E127" s="2">
        <v>0.63738600000000001</v>
      </c>
    </row>
    <row r="128" spans="1:5">
      <c r="A128" s="2" t="s">
        <v>39</v>
      </c>
      <c r="B128" s="2">
        <v>1403.51</v>
      </c>
      <c r="C128" s="2">
        <v>133</v>
      </c>
      <c r="D128" s="2">
        <v>0.37497999999999998</v>
      </c>
      <c r="E128" s="2">
        <v>0.57466200000000001</v>
      </c>
    </row>
    <row r="129" spans="1:5">
      <c r="A129" s="2" t="s">
        <v>404</v>
      </c>
      <c r="B129" s="2">
        <v>1549.57</v>
      </c>
      <c r="C129" s="2">
        <v>127</v>
      </c>
      <c r="D129" s="2">
        <v>0.66786000000000001</v>
      </c>
      <c r="E129" s="2">
        <v>0.72993600000000003</v>
      </c>
    </row>
    <row r="130" spans="1:5">
      <c r="A130" s="2" t="s">
        <v>670</v>
      </c>
      <c r="B130" s="2">
        <v>1695.62</v>
      </c>
      <c r="C130" s="2">
        <v>69</v>
      </c>
      <c r="D130" s="2">
        <v>0.38836999999999999</v>
      </c>
      <c r="E130" s="2">
        <v>0.58167599999999997</v>
      </c>
    </row>
    <row r="131" spans="1:5">
      <c r="A131" s="2" t="s">
        <v>299</v>
      </c>
      <c r="B131" s="2">
        <v>1564.71</v>
      </c>
      <c r="C131" s="2">
        <v>28</v>
      </c>
      <c r="D131" s="2">
        <v>0.17573</v>
      </c>
      <c r="E131" s="2">
        <v>0.41611300000000001</v>
      </c>
    </row>
    <row r="132" spans="1:5">
      <c r="A132" s="2" t="s">
        <v>496</v>
      </c>
      <c r="B132" s="2">
        <v>1710.76</v>
      </c>
      <c r="C132" s="2">
        <v>36</v>
      </c>
      <c r="D132" s="2">
        <v>0.46626000000000001</v>
      </c>
      <c r="E132" s="2">
        <v>0.57079599999999997</v>
      </c>
    </row>
    <row r="133" spans="1:5">
      <c r="A133" s="2" t="s">
        <v>15</v>
      </c>
      <c r="B133" s="2">
        <v>1548.54</v>
      </c>
      <c r="C133" s="2">
        <v>206</v>
      </c>
      <c r="D133" s="2">
        <v>0.63453999999999999</v>
      </c>
      <c r="E133" s="2">
        <v>0.725962</v>
      </c>
    </row>
    <row r="134" spans="1:5">
      <c r="A134" s="2" t="s">
        <v>40</v>
      </c>
      <c r="B134" s="2">
        <v>1694.6</v>
      </c>
      <c r="C134" s="2">
        <v>93</v>
      </c>
      <c r="D134" s="2">
        <v>0.35904000000000003</v>
      </c>
      <c r="E134" s="2">
        <v>0.53813100000000003</v>
      </c>
    </row>
    <row r="135" spans="1:5">
      <c r="A135" s="2" t="s">
        <v>531</v>
      </c>
      <c r="B135" s="2">
        <v>1840.66</v>
      </c>
      <c r="C135" s="2">
        <v>53</v>
      </c>
      <c r="D135" s="2">
        <v>0.36323</v>
      </c>
      <c r="E135" s="2">
        <v>0.45776600000000001</v>
      </c>
    </row>
    <row r="136" spans="1:5">
      <c r="A136" s="2" t="s">
        <v>140</v>
      </c>
      <c r="B136" s="2">
        <v>1839.64</v>
      </c>
      <c r="C136" s="2">
        <v>53</v>
      </c>
      <c r="D136" s="2">
        <v>0.35281000000000001</v>
      </c>
      <c r="E136" s="2">
        <v>0.47905500000000001</v>
      </c>
    </row>
    <row r="137" spans="1:5">
      <c r="A137" s="2" t="s">
        <v>186</v>
      </c>
      <c r="B137" s="2">
        <v>1985.7</v>
      </c>
      <c r="C137" s="2">
        <v>83</v>
      </c>
      <c r="D137" s="2">
        <v>0.30684</v>
      </c>
      <c r="E137" s="2">
        <v>0.39830700000000002</v>
      </c>
    </row>
    <row r="138" spans="1:5">
      <c r="A138" s="2" t="s">
        <v>248</v>
      </c>
      <c r="B138" s="2">
        <v>2131.7600000000002</v>
      </c>
      <c r="C138" s="2">
        <v>161</v>
      </c>
      <c r="D138" s="2">
        <v>0.47761999999999999</v>
      </c>
      <c r="E138" s="2">
        <v>0.55611299999999997</v>
      </c>
    </row>
    <row r="139" spans="1:5">
      <c r="A139" s="2" t="s">
        <v>199</v>
      </c>
      <c r="B139" s="2">
        <v>1460.53</v>
      </c>
      <c r="C139" s="2">
        <v>84</v>
      </c>
      <c r="D139" s="2">
        <v>0.74522999999999995</v>
      </c>
      <c r="E139" s="2">
        <v>0.814917</v>
      </c>
    </row>
    <row r="140" spans="1:5">
      <c r="A140" s="2" t="s">
        <v>37</v>
      </c>
      <c r="B140" s="2">
        <v>1606.59</v>
      </c>
      <c r="C140" s="2">
        <v>179</v>
      </c>
      <c r="D140" s="2">
        <v>0.37928000000000001</v>
      </c>
      <c r="E140" s="2">
        <v>0.61291700000000005</v>
      </c>
    </row>
    <row r="141" spans="1:5">
      <c r="A141" s="2" t="s">
        <v>214</v>
      </c>
      <c r="B141" s="2">
        <v>1752.64</v>
      </c>
      <c r="C141" s="2">
        <v>136</v>
      </c>
      <c r="D141" s="2">
        <v>0.35715999999999998</v>
      </c>
      <c r="E141" s="2">
        <v>0.502664</v>
      </c>
    </row>
    <row r="142" spans="1:5">
      <c r="A142" s="2" t="s">
        <v>337</v>
      </c>
      <c r="B142" s="2">
        <v>1898.7</v>
      </c>
      <c r="C142" s="2">
        <v>208</v>
      </c>
      <c r="D142" s="2">
        <v>0.31028499999999998</v>
      </c>
      <c r="E142" s="2">
        <v>0.45022099999999998</v>
      </c>
    </row>
    <row r="143" spans="1:5">
      <c r="A143" s="2" t="s">
        <v>570</v>
      </c>
      <c r="B143" s="2">
        <v>2044.76</v>
      </c>
      <c r="C143" s="2">
        <v>249</v>
      </c>
      <c r="D143" s="2">
        <v>0.51249999999999996</v>
      </c>
      <c r="E143" s="2">
        <v>0.63758400000000004</v>
      </c>
    </row>
    <row r="144" spans="1:5">
      <c r="A144" s="2" t="s">
        <v>29</v>
      </c>
      <c r="B144" s="2">
        <v>1751.62</v>
      </c>
      <c r="C144" s="2">
        <v>250</v>
      </c>
      <c r="D144" s="2">
        <v>0.65758000000000005</v>
      </c>
      <c r="E144" s="2">
        <v>0.78445200000000004</v>
      </c>
    </row>
    <row r="145" spans="1:5">
      <c r="A145" s="2" t="s">
        <v>21</v>
      </c>
      <c r="B145" s="2">
        <v>1897.68</v>
      </c>
      <c r="C145" s="2">
        <v>448</v>
      </c>
      <c r="D145" s="2">
        <v>0.50463499999999994</v>
      </c>
      <c r="E145" s="2">
        <v>0.63559500000000002</v>
      </c>
    </row>
    <row r="146" spans="1:5">
      <c r="A146" s="2" t="s">
        <v>175</v>
      </c>
      <c r="B146" s="2">
        <v>2043.74</v>
      </c>
      <c r="C146" s="2">
        <v>120</v>
      </c>
      <c r="D146" s="2">
        <v>0.47975000000000001</v>
      </c>
      <c r="E146" s="2">
        <v>0.54106600000000005</v>
      </c>
    </row>
    <row r="147" spans="1:5">
      <c r="A147" s="2" t="s">
        <v>127</v>
      </c>
      <c r="B147" s="2">
        <v>2189.8000000000002</v>
      </c>
      <c r="C147" s="2">
        <v>279</v>
      </c>
      <c r="D147" s="2">
        <v>0.33413999999999999</v>
      </c>
      <c r="E147" s="2">
        <v>0.41873899999999997</v>
      </c>
    </row>
    <row r="148" spans="1:5">
      <c r="A148" s="2" t="s">
        <v>72</v>
      </c>
      <c r="B148" s="2">
        <v>2042.72</v>
      </c>
      <c r="C148" s="2">
        <v>74</v>
      </c>
      <c r="D148" s="2">
        <v>0.38385000000000002</v>
      </c>
      <c r="E148" s="2">
        <v>0.47869400000000001</v>
      </c>
    </row>
    <row r="149" spans="1:5">
      <c r="A149" s="2" t="s">
        <v>31</v>
      </c>
      <c r="B149" s="2">
        <v>2188.7800000000002</v>
      </c>
      <c r="C149" s="2">
        <v>445</v>
      </c>
      <c r="D149" s="2">
        <v>0.47095999999999999</v>
      </c>
      <c r="E149" s="2">
        <v>0.59126100000000004</v>
      </c>
    </row>
    <row r="150" spans="1:5">
      <c r="A150" s="2" t="s">
        <v>50</v>
      </c>
      <c r="B150" s="2">
        <v>2334.84</v>
      </c>
      <c r="C150" s="2">
        <v>147</v>
      </c>
      <c r="D150" s="2">
        <v>0.44624999999999998</v>
      </c>
      <c r="E150" s="2">
        <v>0.532304</v>
      </c>
    </row>
    <row r="151" spans="1:5">
      <c r="A151" s="2" t="s">
        <v>381</v>
      </c>
      <c r="B151" s="2">
        <v>2480.89</v>
      </c>
      <c r="C151" s="2">
        <v>95</v>
      </c>
      <c r="D151" s="2">
        <v>0.44246999999999997</v>
      </c>
      <c r="E151" s="2">
        <v>0.48256300000000002</v>
      </c>
    </row>
    <row r="152" spans="1:5">
      <c r="A152" s="2" t="s">
        <v>428</v>
      </c>
      <c r="B152" s="2">
        <v>1663.61</v>
      </c>
      <c r="C152" s="2">
        <v>69</v>
      </c>
      <c r="D152" s="2">
        <v>0.31506000000000001</v>
      </c>
      <c r="E152" s="2">
        <v>0.50668800000000003</v>
      </c>
    </row>
    <row r="153" spans="1:5">
      <c r="A153" s="2" t="s">
        <v>65</v>
      </c>
      <c r="B153" s="2">
        <v>1809.67</v>
      </c>
      <c r="C153" s="2">
        <v>95</v>
      </c>
      <c r="D153" s="2">
        <v>0.39496999999999999</v>
      </c>
      <c r="E153" s="2">
        <v>0.65873000000000004</v>
      </c>
    </row>
    <row r="154" spans="1:5">
      <c r="A154" s="2" t="s">
        <v>165</v>
      </c>
      <c r="B154" s="2">
        <v>1955.72</v>
      </c>
      <c r="C154" s="2">
        <v>153</v>
      </c>
      <c r="D154" s="2">
        <v>0.45471</v>
      </c>
      <c r="E154" s="2">
        <v>0.59141900000000003</v>
      </c>
    </row>
    <row r="155" spans="1:5">
      <c r="A155" s="2" t="s">
        <v>338</v>
      </c>
      <c r="B155" s="2">
        <v>2101.7800000000002</v>
      </c>
      <c r="C155" s="2">
        <v>115</v>
      </c>
      <c r="D155" s="2">
        <v>0.48021000000000003</v>
      </c>
      <c r="E155" s="2">
        <v>0.55316600000000005</v>
      </c>
    </row>
    <row r="156" spans="1:5">
      <c r="A156" s="2" t="s">
        <v>726</v>
      </c>
      <c r="B156" s="2">
        <v>2247.84</v>
      </c>
      <c r="C156" s="2">
        <v>508</v>
      </c>
      <c r="D156" s="2">
        <v>0.37723499999999999</v>
      </c>
      <c r="E156" s="2">
        <v>0.45106299999999999</v>
      </c>
    </row>
    <row r="157" spans="1:5">
      <c r="A157" s="2" t="s">
        <v>97</v>
      </c>
      <c r="B157" s="2">
        <v>1954.7</v>
      </c>
      <c r="C157" s="2">
        <v>83</v>
      </c>
      <c r="D157" s="2">
        <v>0.40688999999999997</v>
      </c>
      <c r="E157" s="2">
        <v>0.502336</v>
      </c>
    </row>
    <row r="158" spans="1:5">
      <c r="A158" s="2" t="s">
        <v>43</v>
      </c>
      <c r="B158" s="2">
        <v>2100.7600000000002</v>
      </c>
      <c r="C158" s="2">
        <v>99</v>
      </c>
      <c r="D158" s="2">
        <v>0.70801000000000003</v>
      </c>
      <c r="E158" s="2">
        <v>0.99788299999999996</v>
      </c>
    </row>
    <row r="159" spans="1:5">
      <c r="A159" s="2" t="s">
        <v>166</v>
      </c>
      <c r="B159" s="2">
        <v>2246.8200000000002</v>
      </c>
      <c r="C159" s="2">
        <v>145</v>
      </c>
      <c r="D159" s="2">
        <v>0.43524000000000002</v>
      </c>
      <c r="E159" s="2">
        <v>0.50870199999999999</v>
      </c>
    </row>
    <row r="160" spans="1:5">
      <c r="A160" s="2" t="s">
        <v>727</v>
      </c>
      <c r="B160" s="2">
        <v>2392.88</v>
      </c>
      <c r="C160" s="2">
        <v>79</v>
      </c>
      <c r="D160" s="2">
        <v>0.37120999999999998</v>
      </c>
      <c r="E160" s="2">
        <v>0.44982499999999997</v>
      </c>
    </row>
    <row r="161" spans="1:5">
      <c r="A161" s="2" t="s">
        <v>468</v>
      </c>
      <c r="B161" s="2">
        <v>2538.94</v>
      </c>
      <c r="C161" s="2">
        <v>71</v>
      </c>
      <c r="D161" s="2">
        <v>0.38362000000000002</v>
      </c>
      <c r="E161" s="2">
        <v>0.47645900000000002</v>
      </c>
    </row>
    <row r="162" spans="1:5">
      <c r="A162" s="2" t="s">
        <v>38</v>
      </c>
      <c r="B162" s="2">
        <v>2245.8000000000002</v>
      </c>
      <c r="C162" s="2">
        <v>81</v>
      </c>
      <c r="D162" s="2">
        <v>0.28759000000000001</v>
      </c>
      <c r="E162" s="2">
        <v>0.403418</v>
      </c>
    </row>
    <row r="163" spans="1:5">
      <c r="A163" s="2" t="s">
        <v>79</v>
      </c>
      <c r="B163" s="2">
        <v>2391.86</v>
      </c>
      <c r="C163" s="2">
        <v>63</v>
      </c>
      <c r="D163" s="2">
        <v>0.40393000000000001</v>
      </c>
      <c r="E163" s="2">
        <v>0.48023199999999999</v>
      </c>
    </row>
    <row r="164" spans="1:5">
      <c r="A164" s="2" t="s">
        <v>52</v>
      </c>
      <c r="B164" s="2">
        <v>2537.91</v>
      </c>
      <c r="C164" s="2">
        <v>43</v>
      </c>
      <c r="D164" s="2">
        <v>0.39377000000000001</v>
      </c>
      <c r="E164" s="2">
        <v>0.43784400000000001</v>
      </c>
    </row>
    <row r="165" spans="1:5">
      <c r="A165" s="2" t="s">
        <v>532</v>
      </c>
      <c r="B165" s="2">
        <v>2683.97</v>
      </c>
      <c r="C165" s="2">
        <v>64</v>
      </c>
      <c r="D165" s="2">
        <v>0.427925</v>
      </c>
      <c r="E165" s="2">
        <v>0.50555499999999998</v>
      </c>
    </row>
    <row r="166" spans="1:5">
      <c r="A166" s="2" t="s">
        <v>533</v>
      </c>
      <c r="B166" s="2">
        <v>1866.69</v>
      </c>
      <c r="C166" s="2">
        <v>139</v>
      </c>
      <c r="D166" s="2">
        <v>0.46128999999999998</v>
      </c>
      <c r="E166" s="2">
        <v>0.73759300000000005</v>
      </c>
    </row>
    <row r="167" spans="1:5">
      <c r="A167" s="2" t="s">
        <v>176</v>
      </c>
      <c r="B167" s="2">
        <v>2012.75</v>
      </c>
      <c r="C167" s="2">
        <v>155</v>
      </c>
      <c r="D167" s="2">
        <v>0.63417000000000001</v>
      </c>
      <c r="E167" s="2">
        <v>0.65833600000000003</v>
      </c>
    </row>
    <row r="168" spans="1:5">
      <c r="A168" s="2" t="s">
        <v>429</v>
      </c>
      <c r="B168" s="2">
        <v>2158.8000000000002</v>
      </c>
      <c r="C168" s="2">
        <v>110</v>
      </c>
      <c r="D168" s="2">
        <v>0.44347999999999999</v>
      </c>
      <c r="E168" s="2">
        <v>0.47123399999999999</v>
      </c>
    </row>
    <row r="169" spans="1:5">
      <c r="A169" s="2" t="s">
        <v>618</v>
      </c>
      <c r="B169" s="2">
        <v>2304.86</v>
      </c>
      <c r="C169" s="2">
        <v>174</v>
      </c>
      <c r="D169" s="2">
        <v>0.43717</v>
      </c>
      <c r="E169" s="2">
        <v>0.52903500000000003</v>
      </c>
    </row>
    <row r="170" spans="1:5">
      <c r="A170" s="2" t="s">
        <v>339</v>
      </c>
      <c r="B170" s="2">
        <v>2450.92</v>
      </c>
      <c r="C170" s="2">
        <v>120</v>
      </c>
      <c r="D170" s="2">
        <v>0.49548999999999999</v>
      </c>
      <c r="E170" s="2">
        <v>0.54138200000000003</v>
      </c>
    </row>
    <row r="171" spans="1:5">
      <c r="A171" s="2" t="s">
        <v>619</v>
      </c>
      <c r="B171" s="2">
        <v>2596.98</v>
      </c>
      <c r="C171" s="2">
        <v>63</v>
      </c>
      <c r="D171" s="2">
        <v>0.43991000000000002</v>
      </c>
      <c r="E171" s="2">
        <v>0.52098100000000003</v>
      </c>
    </row>
    <row r="172" spans="1:5">
      <c r="A172" s="2" t="s">
        <v>497</v>
      </c>
      <c r="B172" s="2">
        <v>2157.7800000000002</v>
      </c>
      <c r="C172" s="2">
        <v>68</v>
      </c>
      <c r="D172" s="2">
        <v>0.60553000000000001</v>
      </c>
      <c r="E172" s="2">
        <v>0.65987700000000005</v>
      </c>
    </row>
    <row r="173" spans="1:5">
      <c r="A173" s="2" t="s">
        <v>106</v>
      </c>
      <c r="B173" s="2">
        <v>2303.84</v>
      </c>
      <c r="C173" s="2">
        <v>203</v>
      </c>
      <c r="D173" s="2">
        <v>0.53895000000000004</v>
      </c>
      <c r="E173" s="2">
        <v>0.54881599999999997</v>
      </c>
    </row>
    <row r="174" spans="1:5">
      <c r="A174" s="2" t="s">
        <v>728</v>
      </c>
      <c r="B174" s="2">
        <v>2449.9</v>
      </c>
      <c r="C174" s="2">
        <v>61</v>
      </c>
      <c r="D174" s="2">
        <v>0.40462999999999999</v>
      </c>
      <c r="E174" s="2">
        <v>0.49790000000000001</v>
      </c>
    </row>
    <row r="175" spans="1:5">
      <c r="A175" s="2" t="s">
        <v>869</v>
      </c>
      <c r="B175" s="2">
        <v>2595.96</v>
      </c>
      <c r="C175" s="2">
        <v>32</v>
      </c>
      <c r="D175" s="2">
        <v>0.36878499999999997</v>
      </c>
      <c r="E175" s="2">
        <v>0.44417400000000001</v>
      </c>
    </row>
    <row r="176" spans="1:5">
      <c r="A176" s="2" t="s">
        <v>361</v>
      </c>
      <c r="B176" s="2">
        <v>2742.01</v>
      </c>
      <c r="C176" s="2">
        <v>90</v>
      </c>
      <c r="D176" s="2">
        <v>0.42677999999999999</v>
      </c>
      <c r="E176" s="2">
        <v>0.45493</v>
      </c>
    </row>
    <row r="177" spans="1:5">
      <c r="A177" s="2" t="s">
        <v>671</v>
      </c>
      <c r="B177" s="2">
        <v>2888.07</v>
      </c>
      <c r="C177" s="2">
        <v>59</v>
      </c>
      <c r="D177" s="2">
        <v>0.38694000000000001</v>
      </c>
      <c r="E177" s="2">
        <v>0.42716700000000002</v>
      </c>
    </row>
    <row r="178" spans="1:5">
      <c r="A178" s="2" t="s">
        <v>469</v>
      </c>
      <c r="B178" s="2">
        <v>2448.88</v>
      </c>
      <c r="C178" s="2">
        <v>83</v>
      </c>
      <c r="D178" s="2">
        <v>0.37687999999999999</v>
      </c>
      <c r="E178" s="2">
        <v>0.48689700000000002</v>
      </c>
    </row>
    <row r="179" spans="1:5">
      <c r="A179" s="2" t="s">
        <v>146</v>
      </c>
      <c r="B179" s="2">
        <v>2594.94</v>
      </c>
      <c r="C179" s="2">
        <v>40</v>
      </c>
      <c r="D179" s="2">
        <v>0.28274500000000002</v>
      </c>
      <c r="E179" s="2">
        <v>0.303398</v>
      </c>
    </row>
    <row r="180" spans="1:5">
      <c r="A180" s="2" t="s">
        <v>430</v>
      </c>
      <c r="B180" s="2">
        <v>2740.99</v>
      </c>
      <c r="C180" s="2">
        <v>31</v>
      </c>
      <c r="D180" s="2">
        <v>0.29327999999999999</v>
      </c>
      <c r="E180" s="2">
        <v>0.40494400000000003</v>
      </c>
    </row>
    <row r="181" spans="1:5">
      <c r="A181" s="2" t="s">
        <v>405</v>
      </c>
      <c r="B181" s="2">
        <v>2887.05</v>
      </c>
      <c r="C181" s="2">
        <v>40</v>
      </c>
      <c r="D181" s="2">
        <v>0.35802</v>
      </c>
      <c r="E181" s="2">
        <v>0.42568099999999998</v>
      </c>
    </row>
    <row r="182" spans="1:5">
      <c r="A182" s="2" t="s">
        <v>571</v>
      </c>
      <c r="B182" s="2">
        <v>3033.11</v>
      </c>
      <c r="C182" s="2">
        <v>67</v>
      </c>
      <c r="D182" s="2">
        <v>0.24585000000000001</v>
      </c>
      <c r="E182" s="2">
        <v>0.33926000000000001</v>
      </c>
    </row>
    <row r="183" spans="1:5">
      <c r="A183" s="2" t="s">
        <v>795</v>
      </c>
      <c r="B183" s="2">
        <v>3179.17</v>
      </c>
      <c r="C183" s="2">
        <v>49</v>
      </c>
      <c r="D183" s="2">
        <v>0.25425999999999999</v>
      </c>
      <c r="E183" s="2">
        <v>0.327739</v>
      </c>
    </row>
    <row r="184" spans="1:5">
      <c r="A184" s="2" t="s">
        <v>280</v>
      </c>
      <c r="B184" s="2">
        <v>2069.77</v>
      </c>
      <c r="C184" s="2">
        <v>108</v>
      </c>
      <c r="D184" s="2">
        <v>0.32651999999999998</v>
      </c>
      <c r="E184" s="2">
        <v>0.43375599999999997</v>
      </c>
    </row>
    <row r="185" spans="1:5">
      <c r="A185" s="2" t="s">
        <v>534</v>
      </c>
      <c r="B185" s="2">
        <v>2215.8200000000002</v>
      </c>
      <c r="C185" s="2">
        <v>148</v>
      </c>
      <c r="D185" s="2">
        <v>0.429535</v>
      </c>
      <c r="E185" s="2">
        <v>0.53573199999999999</v>
      </c>
    </row>
    <row r="186" spans="1:5">
      <c r="A186" s="2" t="s">
        <v>535</v>
      </c>
      <c r="B186" s="2">
        <v>2361.88</v>
      </c>
      <c r="C186" s="2">
        <v>91</v>
      </c>
      <c r="D186" s="2">
        <v>0.32202999999999998</v>
      </c>
      <c r="E186" s="2">
        <v>0.44244099999999997</v>
      </c>
    </row>
    <row r="187" spans="1:5">
      <c r="A187" s="2" t="s">
        <v>406</v>
      </c>
      <c r="B187" s="2">
        <v>2507.94</v>
      </c>
      <c r="C187" s="2">
        <v>94</v>
      </c>
      <c r="D187" s="2">
        <v>0.40448499999999998</v>
      </c>
      <c r="E187" s="2">
        <v>0.47245100000000001</v>
      </c>
    </row>
    <row r="188" spans="1:5">
      <c r="A188" s="2" t="s">
        <v>870</v>
      </c>
      <c r="B188" s="2">
        <v>2654</v>
      </c>
      <c r="C188" s="2">
        <v>82</v>
      </c>
      <c r="D188" s="2">
        <v>0.35692499999999999</v>
      </c>
      <c r="E188" s="2">
        <v>0.42577700000000002</v>
      </c>
    </row>
    <row r="189" spans="1:5">
      <c r="A189" s="2" t="s">
        <v>498</v>
      </c>
      <c r="B189" s="2">
        <v>2800.06</v>
      </c>
      <c r="C189" s="2">
        <v>110</v>
      </c>
      <c r="D189" s="2">
        <v>0.37347000000000002</v>
      </c>
      <c r="E189" s="2">
        <v>0.430751</v>
      </c>
    </row>
    <row r="190" spans="1:5">
      <c r="A190" s="2" t="s">
        <v>177</v>
      </c>
      <c r="B190" s="2">
        <v>2360.86</v>
      </c>
      <c r="C190" s="2">
        <v>73</v>
      </c>
      <c r="D190" s="2">
        <v>0.45739999999999997</v>
      </c>
      <c r="E190" s="2">
        <v>0.545933</v>
      </c>
    </row>
    <row r="191" spans="1:5">
      <c r="A191" s="2" t="s">
        <v>324</v>
      </c>
      <c r="B191" s="2">
        <v>2506.92</v>
      </c>
      <c r="C191" s="2">
        <v>73</v>
      </c>
      <c r="D191" s="2">
        <v>0.16927</v>
      </c>
      <c r="E191" s="2">
        <v>0.28762799999999999</v>
      </c>
    </row>
    <row r="192" spans="1:5">
      <c r="A192" s="2" t="s">
        <v>871</v>
      </c>
      <c r="B192" s="2">
        <v>2652.98</v>
      </c>
      <c r="C192" s="2">
        <v>53</v>
      </c>
      <c r="D192" s="2">
        <v>0.38262000000000002</v>
      </c>
      <c r="E192" s="2">
        <v>0.44810800000000001</v>
      </c>
    </row>
    <row r="193" spans="1:5">
      <c r="A193" s="2" t="s">
        <v>572</v>
      </c>
      <c r="B193" s="2">
        <v>2799.04</v>
      </c>
      <c r="C193" s="2">
        <v>35</v>
      </c>
      <c r="D193" s="2">
        <v>0.35350999999999999</v>
      </c>
      <c r="E193" s="2">
        <v>0.39196199999999998</v>
      </c>
    </row>
    <row r="194" spans="1:5">
      <c r="A194" s="2" t="s">
        <v>672</v>
      </c>
      <c r="B194" s="2">
        <v>2945.09</v>
      </c>
      <c r="C194" s="2">
        <v>39</v>
      </c>
      <c r="D194" s="2">
        <v>0.43304999999999999</v>
      </c>
      <c r="E194" s="2">
        <v>0.54583899999999996</v>
      </c>
    </row>
    <row r="195" spans="1:5">
      <c r="A195" s="2" t="s">
        <v>939</v>
      </c>
      <c r="B195" s="2">
        <v>3091.15</v>
      </c>
      <c r="C195" s="2">
        <v>40</v>
      </c>
      <c r="D195" s="2">
        <v>0.35547499999999999</v>
      </c>
      <c r="E195" s="2">
        <v>0.46169199999999999</v>
      </c>
    </row>
    <row r="196" spans="1:5">
      <c r="A196" s="2" t="s">
        <v>249</v>
      </c>
      <c r="B196" s="2">
        <v>2651.96</v>
      </c>
      <c r="C196" s="2">
        <v>38</v>
      </c>
      <c r="D196" s="2">
        <v>0.36516500000000002</v>
      </c>
      <c r="E196" s="2">
        <v>0.38319399999999998</v>
      </c>
    </row>
    <row r="197" spans="1:5">
      <c r="A197" s="2" t="s">
        <v>573</v>
      </c>
      <c r="B197" s="2">
        <v>2798.02</v>
      </c>
      <c r="C197" s="2">
        <v>14</v>
      </c>
      <c r="D197" s="2">
        <v>0.48261999999999999</v>
      </c>
      <c r="E197" s="2">
        <v>0.55318199999999995</v>
      </c>
    </row>
    <row r="198" spans="1:5">
      <c r="A198" s="2" t="s">
        <v>499</v>
      </c>
      <c r="B198" s="2">
        <v>2944.07</v>
      </c>
      <c r="C198" s="2">
        <v>51</v>
      </c>
      <c r="D198" s="2">
        <v>0.36015000000000003</v>
      </c>
      <c r="E198" s="2">
        <v>0.482686</v>
      </c>
    </row>
    <row r="199" spans="1:5">
      <c r="A199" s="2" t="s">
        <v>729</v>
      </c>
      <c r="B199" s="2">
        <v>3090.13</v>
      </c>
      <c r="C199" s="2">
        <v>20</v>
      </c>
      <c r="D199" s="2">
        <v>0.36763000000000001</v>
      </c>
      <c r="E199" s="2">
        <v>0.45415899999999998</v>
      </c>
    </row>
    <row r="200" spans="1:5">
      <c r="A200" s="2" t="s">
        <v>536</v>
      </c>
      <c r="B200" s="2">
        <v>3236.19</v>
      </c>
      <c r="C200" s="2">
        <v>47</v>
      </c>
      <c r="D200" s="2">
        <v>0.2417</v>
      </c>
      <c r="E200" s="2">
        <v>0.31716299999999997</v>
      </c>
    </row>
    <row r="201" spans="1:5">
      <c r="A201" s="2" t="s">
        <v>151</v>
      </c>
      <c r="B201" s="2">
        <v>3382.25</v>
      </c>
      <c r="C201" s="2">
        <v>48</v>
      </c>
      <c r="D201" s="2">
        <v>0.41084999999999999</v>
      </c>
      <c r="E201" s="2">
        <v>0.48555999999999999</v>
      </c>
    </row>
    <row r="202" spans="1:5">
      <c r="A202" s="2" t="s">
        <v>300</v>
      </c>
      <c r="B202" s="2">
        <v>2272.85</v>
      </c>
      <c r="C202" s="2">
        <v>74</v>
      </c>
      <c r="D202" s="2">
        <v>0.36602499999999999</v>
      </c>
      <c r="E202" s="2">
        <v>0.49823800000000001</v>
      </c>
    </row>
    <row r="203" spans="1:5">
      <c r="A203" s="2" t="s">
        <v>620</v>
      </c>
      <c r="B203" s="2">
        <v>2475.92</v>
      </c>
      <c r="C203" s="2">
        <v>195</v>
      </c>
      <c r="D203" s="2">
        <v>0.49453000000000003</v>
      </c>
      <c r="E203" s="2">
        <v>0.54132899999999995</v>
      </c>
    </row>
    <row r="204" spans="1:5">
      <c r="A204" s="2" t="s">
        <v>407</v>
      </c>
      <c r="B204" s="2">
        <v>2621.98</v>
      </c>
      <c r="C204" s="2">
        <v>115</v>
      </c>
      <c r="D204" s="2">
        <v>0.41113</v>
      </c>
      <c r="E204" s="2">
        <v>0.51683999999999997</v>
      </c>
    </row>
    <row r="205" spans="1:5">
      <c r="A205" s="2" t="s">
        <v>57</v>
      </c>
      <c r="B205" s="2">
        <v>1216.42</v>
      </c>
      <c r="C205" s="2">
        <v>87</v>
      </c>
      <c r="D205" s="2">
        <v>0.41408</v>
      </c>
      <c r="E205" s="2">
        <v>0.55352599999999996</v>
      </c>
    </row>
    <row r="206" spans="1:5">
      <c r="A206" s="2" t="s">
        <v>76</v>
      </c>
      <c r="B206" s="2">
        <v>1362.48</v>
      </c>
      <c r="C206" s="2">
        <v>94</v>
      </c>
      <c r="D206" s="2">
        <v>0.33521000000000001</v>
      </c>
      <c r="E206" s="2">
        <v>0.422707</v>
      </c>
    </row>
    <row r="207" spans="1:5">
      <c r="A207" s="2" t="s">
        <v>193</v>
      </c>
      <c r="B207" s="2">
        <v>1508.54</v>
      </c>
      <c r="C207" s="2">
        <v>73</v>
      </c>
      <c r="D207" s="2">
        <v>0.32716000000000001</v>
      </c>
      <c r="E207" s="2">
        <v>0.353908</v>
      </c>
    </row>
    <row r="208" spans="1:5">
      <c r="A208" s="2" t="s">
        <v>154</v>
      </c>
      <c r="B208" s="2">
        <v>1419.5</v>
      </c>
      <c r="C208" s="2">
        <v>125</v>
      </c>
      <c r="D208" s="2">
        <v>0.50473000000000001</v>
      </c>
      <c r="E208" s="2">
        <v>0.72313400000000005</v>
      </c>
    </row>
    <row r="209" spans="1:5">
      <c r="A209" s="2" t="s">
        <v>122</v>
      </c>
      <c r="B209" s="2">
        <v>1565.56</v>
      </c>
      <c r="C209" s="2">
        <v>80</v>
      </c>
      <c r="D209" s="2">
        <v>0.66033500000000001</v>
      </c>
      <c r="E209" s="2">
        <v>0.76134500000000005</v>
      </c>
    </row>
    <row r="210" spans="1:5">
      <c r="A210" s="2" t="s">
        <v>431</v>
      </c>
      <c r="B210" s="2">
        <v>1711.62</v>
      </c>
      <c r="C210" s="2">
        <v>276</v>
      </c>
      <c r="D210" s="2">
        <v>0.75063000000000002</v>
      </c>
      <c r="E210" s="2">
        <v>0.77462500000000001</v>
      </c>
    </row>
    <row r="211" spans="1:5">
      <c r="A211" s="2" t="s">
        <v>574</v>
      </c>
      <c r="B211" s="2">
        <v>1857.68</v>
      </c>
      <c r="C211" s="2">
        <v>114</v>
      </c>
      <c r="D211" s="2">
        <v>0.57882500000000003</v>
      </c>
      <c r="E211" s="2">
        <v>0.64200400000000002</v>
      </c>
    </row>
    <row r="212" spans="1:5">
      <c r="A212" s="2" t="s">
        <v>46</v>
      </c>
      <c r="B212" s="2">
        <v>1710.6</v>
      </c>
      <c r="C212" s="2">
        <v>186</v>
      </c>
      <c r="D212" s="2">
        <v>0.86109999999999998</v>
      </c>
      <c r="E212" s="2">
        <v>0.98802699999999999</v>
      </c>
    </row>
    <row r="213" spans="1:5">
      <c r="A213" s="2" t="s">
        <v>135</v>
      </c>
      <c r="B213" s="2">
        <v>1856.66</v>
      </c>
      <c r="C213" s="2">
        <v>72</v>
      </c>
      <c r="D213" s="2">
        <v>0.51248499999999997</v>
      </c>
      <c r="E213" s="2">
        <v>0.67504399999999998</v>
      </c>
    </row>
    <row r="214" spans="1:5">
      <c r="A214" s="2" t="s">
        <v>673</v>
      </c>
      <c r="B214" s="2">
        <v>2002.71</v>
      </c>
      <c r="C214" s="2">
        <v>137</v>
      </c>
      <c r="D214" s="2">
        <v>0.64642999999999995</v>
      </c>
      <c r="E214" s="2">
        <v>0.64649000000000001</v>
      </c>
    </row>
    <row r="215" spans="1:5">
      <c r="A215" s="2" t="s">
        <v>136</v>
      </c>
      <c r="B215" s="2">
        <v>2001.69</v>
      </c>
      <c r="C215" s="2">
        <v>76</v>
      </c>
      <c r="D215" s="2">
        <v>0.49900499999999998</v>
      </c>
      <c r="E215" s="2">
        <v>0.79171800000000003</v>
      </c>
    </row>
    <row r="216" spans="1:5">
      <c r="A216" s="2" t="s">
        <v>220</v>
      </c>
      <c r="B216" s="2">
        <v>2147.75</v>
      </c>
      <c r="C216" s="2">
        <v>101</v>
      </c>
      <c r="D216" s="2">
        <v>0.45024999999999998</v>
      </c>
      <c r="E216" s="2">
        <v>0.48555100000000001</v>
      </c>
    </row>
    <row r="217" spans="1:5">
      <c r="A217" s="2" t="s">
        <v>221</v>
      </c>
      <c r="B217" s="2">
        <v>2293.81</v>
      </c>
      <c r="C217" s="2">
        <v>57</v>
      </c>
      <c r="D217" s="2">
        <v>0.35404999999999998</v>
      </c>
      <c r="E217" s="2">
        <v>0.41740500000000003</v>
      </c>
    </row>
    <row r="218" spans="1:5">
      <c r="A218" s="2" t="s">
        <v>11</v>
      </c>
      <c r="B218" s="2">
        <v>1622.58</v>
      </c>
      <c r="C218" s="2">
        <v>643</v>
      </c>
      <c r="D218" s="2">
        <v>0.88995999999999997</v>
      </c>
      <c r="E218" s="2">
        <v>1.06826</v>
      </c>
    </row>
    <row r="219" spans="1:5">
      <c r="A219" s="2" t="s">
        <v>17</v>
      </c>
      <c r="B219" s="2">
        <v>1768.64</v>
      </c>
      <c r="C219" s="2">
        <v>351</v>
      </c>
      <c r="D219" s="2">
        <v>0.81852999999999998</v>
      </c>
      <c r="E219" s="2">
        <v>1.00396</v>
      </c>
    </row>
    <row r="220" spans="1:5">
      <c r="A220" s="2" t="s">
        <v>77</v>
      </c>
      <c r="B220" s="2">
        <v>1914.7</v>
      </c>
      <c r="C220" s="2">
        <v>840</v>
      </c>
      <c r="D220" s="2">
        <v>0.52968000000000004</v>
      </c>
      <c r="E220" s="2">
        <v>0.65423100000000001</v>
      </c>
    </row>
    <row r="221" spans="1:5">
      <c r="A221" s="2" t="s">
        <v>236</v>
      </c>
      <c r="B221" s="2">
        <v>2060.7600000000002</v>
      </c>
      <c r="C221" s="2">
        <v>362</v>
      </c>
      <c r="D221" s="2">
        <v>0.518895</v>
      </c>
      <c r="E221" s="2">
        <v>0.67093400000000003</v>
      </c>
    </row>
    <row r="222" spans="1:5">
      <c r="A222" s="2" t="s">
        <v>222</v>
      </c>
      <c r="B222" s="2">
        <v>2206.81</v>
      </c>
      <c r="C222" s="2">
        <v>278</v>
      </c>
      <c r="D222" s="2">
        <v>0.49429000000000001</v>
      </c>
      <c r="E222" s="2">
        <v>0.599271</v>
      </c>
    </row>
    <row r="223" spans="1:5">
      <c r="A223" s="2" t="s">
        <v>470</v>
      </c>
      <c r="B223" s="2">
        <v>2352.87</v>
      </c>
      <c r="C223" s="2">
        <v>257</v>
      </c>
      <c r="D223" s="2">
        <v>0.83508000000000004</v>
      </c>
      <c r="E223" s="2">
        <v>0.88548400000000005</v>
      </c>
    </row>
    <row r="224" spans="1:5">
      <c r="A224" s="2" t="s">
        <v>111</v>
      </c>
      <c r="B224" s="2">
        <v>2075.9</v>
      </c>
      <c r="C224" s="2">
        <v>32</v>
      </c>
      <c r="D224" s="2">
        <v>0.34573500000000001</v>
      </c>
      <c r="E224" s="2">
        <v>0.46568799999999999</v>
      </c>
    </row>
    <row r="225" spans="1:5">
      <c r="A225" s="2" t="s">
        <v>1029</v>
      </c>
      <c r="B225" s="2">
        <v>2383.15</v>
      </c>
      <c r="C225" s="2">
        <v>6</v>
      </c>
      <c r="D225" s="2">
        <v>0.28794500000000001</v>
      </c>
      <c r="E225" s="2">
        <v>0.25588699999999998</v>
      </c>
    </row>
    <row r="226" spans="1:5">
      <c r="A226" s="2" t="s">
        <v>6</v>
      </c>
      <c r="B226" s="2">
        <v>1913.68</v>
      </c>
      <c r="C226" s="2">
        <v>2973</v>
      </c>
      <c r="D226" s="2">
        <v>0.82843</v>
      </c>
      <c r="E226" s="2">
        <v>0.92878300000000003</v>
      </c>
    </row>
    <row r="227" spans="1:5">
      <c r="A227" s="2" t="s">
        <v>7</v>
      </c>
      <c r="B227" s="2">
        <v>2059.73</v>
      </c>
      <c r="C227" s="2">
        <v>1001</v>
      </c>
      <c r="D227" s="2">
        <v>0.66161999999999999</v>
      </c>
      <c r="E227" s="2">
        <v>0.78319300000000003</v>
      </c>
    </row>
    <row r="228" spans="1:5">
      <c r="A228" s="2" t="s">
        <v>41</v>
      </c>
      <c r="B228" s="2">
        <v>2205.79</v>
      </c>
      <c r="C228" s="2">
        <v>1126</v>
      </c>
      <c r="D228" s="2">
        <v>0.51424499999999995</v>
      </c>
      <c r="E228" s="2">
        <v>0.61813300000000004</v>
      </c>
    </row>
    <row r="229" spans="1:5">
      <c r="A229" s="2" t="s">
        <v>200</v>
      </c>
      <c r="B229" s="2">
        <v>2351.85</v>
      </c>
      <c r="C229" s="2">
        <v>342</v>
      </c>
      <c r="D229" s="2">
        <v>0.47353000000000001</v>
      </c>
      <c r="E229" s="2">
        <v>0.54329099999999997</v>
      </c>
    </row>
    <row r="230" spans="1:5">
      <c r="A230" s="2" t="s">
        <v>730</v>
      </c>
      <c r="B230" s="2">
        <v>2497.91</v>
      </c>
      <c r="C230" s="2">
        <v>84</v>
      </c>
      <c r="D230" s="2">
        <v>0.60625499999999999</v>
      </c>
      <c r="E230" s="2">
        <v>0.71001800000000004</v>
      </c>
    </row>
    <row r="231" spans="1:5">
      <c r="A231" s="2" t="s">
        <v>500</v>
      </c>
      <c r="B231" s="2">
        <v>2366.9899999999998</v>
      </c>
      <c r="C231" s="2">
        <v>64</v>
      </c>
      <c r="D231" s="2">
        <v>0.55902499999999999</v>
      </c>
      <c r="E231" s="2">
        <v>0.67701500000000003</v>
      </c>
    </row>
    <row r="232" spans="1:5">
      <c r="A232" s="2" t="s">
        <v>5</v>
      </c>
      <c r="B232" s="2">
        <v>2204.77</v>
      </c>
      <c r="C232" s="2">
        <v>3771</v>
      </c>
      <c r="D232" s="2">
        <v>0.61523000000000005</v>
      </c>
      <c r="E232" s="2">
        <v>0.68329499999999999</v>
      </c>
    </row>
    <row r="233" spans="1:5">
      <c r="A233" s="2" t="s">
        <v>8</v>
      </c>
      <c r="B233" s="2">
        <v>2350.83</v>
      </c>
      <c r="C233" s="2">
        <v>869</v>
      </c>
      <c r="D233" s="2">
        <v>0.52922000000000002</v>
      </c>
      <c r="E233" s="2">
        <v>0.62105399999999999</v>
      </c>
    </row>
    <row r="234" spans="1:5">
      <c r="A234" s="2" t="s">
        <v>178</v>
      </c>
      <c r="B234" s="2">
        <v>2496.89</v>
      </c>
      <c r="C234" s="2">
        <v>69</v>
      </c>
      <c r="D234" s="2">
        <v>0.42947000000000002</v>
      </c>
      <c r="E234" s="2">
        <v>0.48693700000000001</v>
      </c>
    </row>
    <row r="235" spans="1:5">
      <c r="A235" s="2" t="s">
        <v>281</v>
      </c>
      <c r="B235" s="2">
        <v>2642.95</v>
      </c>
      <c r="C235" s="2">
        <v>37</v>
      </c>
      <c r="D235" s="2">
        <v>0.34484999999999999</v>
      </c>
      <c r="E235" s="2">
        <v>0.36350300000000002</v>
      </c>
    </row>
    <row r="236" spans="1:5">
      <c r="A236" s="2" t="s">
        <v>147</v>
      </c>
      <c r="B236" s="2">
        <v>2789</v>
      </c>
      <c r="C236" s="2">
        <v>46</v>
      </c>
      <c r="D236" s="2">
        <v>0.35907</v>
      </c>
      <c r="E236" s="2">
        <v>0.39324399999999998</v>
      </c>
    </row>
    <row r="237" spans="1:5">
      <c r="A237" s="2" t="s">
        <v>201</v>
      </c>
      <c r="B237" s="2">
        <v>2495.87</v>
      </c>
      <c r="C237" s="2">
        <v>72</v>
      </c>
      <c r="D237" s="2">
        <v>0.38109500000000002</v>
      </c>
      <c r="E237" s="2">
        <v>0.465559</v>
      </c>
    </row>
    <row r="238" spans="1:5">
      <c r="A238" s="2" t="s">
        <v>260</v>
      </c>
      <c r="B238" s="2">
        <v>2641.93</v>
      </c>
      <c r="C238" s="2">
        <v>36</v>
      </c>
      <c r="D238" s="2">
        <v>0.368425</v>
      </c>
      <c r="E238" s="2">
        <v>0.41603899999999999</v>
      </c>
    </row>
    <row r="239" spans="1:5">
      <c r="A239" s="2" t="s">
        <v>872</v>
      </c>
      <c r="B239" s="2">
        <v>2787.98</v>
      </c>
      <c r="C239" s="2">
        <v>37</v>
      </c>
      <c r="D239" s="2">
        <v>0.47291</v>
      </c>
      <c r="E239" s="2">
        <v>0.578905</v>
      </c>
    </row>
    <row r="240" spans="1:5">
      <c r="A240" s="2" t="s">
        <v>98</v>
      </c>
      <c r="B240" s="2">
        <v>2934.04</v>
      </c>
      <c r="C240" s="2">
        <v>34</v>
      </c>
      <c r="D240" s="2">
        <v>0.40736</v>
      </c>
      <c r="E240" s="2">
        <v>0.50414199999999998</v>
      </c>
    </row>
    <row r="241" spans="1:5">
      <c r="A241" s="2" t="s">
        <v>674</v>
      </c>
      <c r="B241" s="2">
        <v>2786.96</v>
      </c>
      <c r="C241" s="2">
        <v>26</v>
      </c>
      <c r="D241" s="2">
        <v>0.32406000000000001</v>
      </c>
      <c r="E241" s="2">
        <v>0.398148</v>
      </c>
    </row>
    <row r="242" spans="1:5">
      <c r="A242" s="2" t="s">
        <v>382</v>
      </c>
      <c r="B242" s="2">
        <v>2933.02</v>
      </c>
      <c r="C242" s="2">
        <v>28</v>
      </c>
      <c r="D242" s="2">
        <v>0.45200000000000001</v>
      </c>
      <c r="E242" s="2">
        <v>0.41917900000000002</v>
      </c>
    </row>
    <row r="243" spans="1:5">
      <c r="A243" s="2" t="s">
        <v>83</v>
      </c>
      <c r="B243" s="2">
        <v>1825.66</v>
      </c>
      <c r="C243" s="2">
        <v>76</v>
      </c>
      <c r="D243" s="2">
        <v>0.71975</v>
      </c>
      <c r="E243" s="2">
        <v>0.99079700000000004</v>
      </c>
    </row>
    <row r="244" spans="1:5">
      <c r="A244" s="2" t="s">
        <v>27</v>
      </c>
      <c r="B244" s="2">
        <v>1971.72</v>
      </c>
      <c r="C244" s="2">
        <v>208</v>
      </c>
      <c r="D244" s="2">
        <v>0.94359000000000004</v>
      </c>
      <c r="E244" s="2">
        <v>1.11476</v>
      </c>
    </row>
    <row r="245" spans="1:5">
      <c r="A245" s="2" t="s">
        <v>237</v>
      </c>
      <c r="B245" s="2">
        <v>2117.7800000000002</v>
      </c>
      <c r="C245" s="2">
        <v>123</v>
      </c>
      <c r="D245" s="2">
        <v>0.57321</v>
      </c>
      <c r="E245" s="2">
        <v>0.77432199999999995</v>
      </c>
    </row>
    <row r="246" spans="1:5">
      <c r="A246" s="2" t="s">
        <v>408</v>
      </c>
      <c r="B246" s="2">
        <v>2263.83</v>
      </c>
      <c r="C246" s="2">
        <v>247</v>
      </c>
      <c r="D246" s="2">
        <v>0.46034000000000003</v>
      </c>
      <c r="E246" s="2">
        <v>0.60441699999999998</v>
      </c>
    </row>
    <row r="247" spans="1:5">
      <c r="A247" s="2" t="s">
        <v>675</v>
      </c>
      <c r="B247" s="2">
        <v>2409.89</v>
      </c>
      <c r="C247" s="2">
        <v>117</v>
      </c>
      <c r="D247" s="2">
        <v>0.48729</v>
      </c>
      <c r="E247" s="2">
        <v>0.60771399999999998</v>
      </c>
    </row>
    <row r="248" spans="1:5">
      <c r="A248" s="2" t="s">
        <v>873</v>
      </c>
      <c r="B248" s="2">
        <v>2555.9499999999998</v>
      </c>
      <c r="C248" s="2">
        <v>61</v>
      </c>
      <c r="D248" s="2">
        <v>0.38990000000000002</v>
      </c>
      <c r="E248" s="2">
        <v>0.52228200000000002</v>
      </c>
    </row>
    <row r="249" spans="1:5">
      <c r="A249" s="2" t="s">
        <v>34</v>
      </c>
      <c r="B249" s="2">
        <v>2116.7600000000002</v>
      </c>
      <c r="C249" s="2">
        <v>183</v>
      </c>
      <c r="D249" s="2">
        <v>0.51875000000000004</v>
      </c>
      <c r="E249" s="2">
        <v>0.75075800000000004</v>
      </c>
    </row>
    <row r="250" spans="1:5">
      <c r="A250" s="2" t="s">
        <v>18</v>
      </c>
      <c r="B250" s="2">
        <v>2262.81</v>
      </c>
      <c r="C250" s="2">
        <v>401</v>
      </c>
      <c r="D250" s="2">
        <v>0.77788000000000002</v>
      </c>
      <c r="E250" s="2">
        <v>0.92705099999999996</v>
      </c>
    </row>
    <row r="251" spans="1:5">
      <c r="A251" s="2" t="s">
        <v>215</v>
      </c>
      <c r="B251" s="2">
        <v>2408.87</v>
      </c>
      <c r="C251" s="2">
        <v>79</v>
      </c>
      <c r="D251" s="2">
        <v>0.42169000000000001</v>
      </c>
      <c r="E251" s="2">
        <v>0.61323099999999997</v>
      </c>
    </row>
    <row r="252" spans="1:5">
      <c r="A252" s="2" t="s">
        <v>362</v>
      </c>
      <c r="B252" s="2">
        <v>2554.9299999999998</v>
      </c>
      <c r="C252" s="2">
        <v>64</v>
      </c>
      <c r="D252" s="2">
        <v>0.32968500000000001</v>
      </c>
      <c r="E252" s="2">
        <v>0.465223</v>
      </c>
    </row>
    <row r="253" spans="1:5">
      <c r="A253" s="2" t="s">
        <v>432</v>
      </c>
      <c r="B253" s="2">
        <v>2700.99</v>
      </c>
      <c r="C253" s="2">
        <v>82</v>
      </c>
      <c r="D253" s="2">
        <v>0.35135</v>
      </c>
      <c r="E253" s="2">
        <v>0.46782000000000001</v>
      </c>
    </row>
    <row r="254" spans="1:5">
      <c r="A254" s="2" t="s">
        <v>51</v>
      </c>
      <c r="B254" s="2">
        <v>2407.85</v>
      </c>
      <c r="C254" s="2">
        <v>105</v>
      </c>
      <c r="D254" s="2">
        <v>0.29987000000000003</v>
      </c>
      <c r="E254" s="2">
        <v>0.41111999999999999</v>
      </c>
    </row>
    <row r="255" spans="1:5">
      <c r="A255" s="2" t="s">
        <v>22</v>
      </c>
      <c r="B255" s="2">
        <v>2553.91</v>
      </c>
      <c r="C255" s="2">
        <v>191</v>
      </c>
      <c r="D255" s="2">
        <v>0.47260999999999997</v>
      </c>
      <c r="E255" s="2">
        <v>0.56278799999999995</v>
      </c>
    </row>
    <row r="256" spans="1:5">
      <c r="A256" s="2" t="s">
        <v>409</v>
      </c>
      <c r="B256" s="2">
        <v>2699.97</v>
      </c>
      <c r="C256" s="2">
        <v>52</v>
      </c>
      <c r="D256" s="2">
        <v>0.38177</v>
      </c>
      <c r="E256" s="2">
        <v>0.49989800000000001</v>
      </c>
    </row>
    <row r="257" spans="1:5">
      <c r="A257" s="2" t="s">
        <v>471</v>
      </c>
      <c r="B257" s="2">
        <v>2846.03</v>
      </c>
      <c r="C257" s="2">
        <v>38</v>
      </c>
      <c r="D257" s="2">
        <v>0.28656999999999999</v>
      </c>
      <c r="E257" s="2">
        <v>0.363701</v>
      </c>
    </row>
    <row r="258" spans="1:5">
      <c r="A258" s="2" t="s">
        <v>731</v>
      </c>
      <c r="B258" s="2">
        <v>2992.08</v>
      </c>
      <c r="C258" s="2">
        <v>65</v>
      </c>
      <c r="D258" s="2">
        <v>0.45504</v>
      </c>
      <c r="E258" s="2">
        <v>0.441195</v>
      </c>
    </row>
    <row r="259" spans="1:5">
      <c r="A259" s="2" t="s">
        <v>325</v>
      </c>
      <c r="B259" s="2">
        <v>2698.95</v>
      </c>
      <c r="C259" s="2">
        <v>19</v>
      </c>
      <c r="D259" s="2">
        <v>0.21665000000000001</v>
      </c>
      <c r="E259" s="2">
        <v>0.29883100000000001</v>
      </c>
    </row>
    <row r="260" spans="1:5">
      <c r="A260" s="2" t="s">
        <v>107</v>
      </c>
      <c r="B260" s="2">
        <v>2845.01</v>
      </c>
      <c r="C260" s="2">
        <v>58</v>
      </c>
      <c r="D260" s="2">
        <v>0.47816500000000001</v>
      </c>
      <c r="E260" s="2">
        <v>0.49648399999999998</v>
      </c>
    </row>
    <row r="261" spans="1:5">
      <c r="A261" s="2" t="s">
        <v>223</v>
      </c>
      <c r="B261" s="2">
        <v>2991.06</v>
      </c>
      <c r="C261" s="2">
        <v>31</v>
      </c>
      <c r="D261" s="2">
        <v>0.34465000000000001</v>
      </c>
      <c r="E261" s="2">
        <v>0.41705500000000001</v>
      </c>
    </row>
    <row r="262" spans="1:5">
      <c r="A262" s="2" t="s">
        <v>676</v>
      </c>
      <c r="B262" s="2">
        <v>3137.12</v>
      </c>
      <c r="C262" s="2">
        <v>30</v>
      </c>
      <c r="D262" s="2">
        <v>0.33850999999999998</v>
      </c>
      <c r="E262" s="2">
        <v>0.44815199999999999</v>
      </c>
    </row>
    <row r="263" spans="1:5">
      <c r="A263" s="2" t="s">
        <v>472</v>
      </c>
      <c r="B263" s="2">
        <v>2028.74</v>
      </c>
      <c r="C263" s="2">
        <v>207</v>
      </c>
      <c r="D263" s="2">
        <v>0.65807000000000004</v>
      </c>
      <c r="E263" s="2">
        <v>0.81122899999999998</v>
      </c>
    </row>
    <row r="264" spans="1:5">
      <c r="A264" s="2" t="s">
        <v>70</v>
      </c>
      <c r="B264" s="2">
        <v>2174.8000000000002</v>
      </c>
      <c r="C264" s="2">
        <v>182</v>
      </c>
      <c r="D264" s="2">
        <v>0.41845500000000002</v>
      </c>
      <c r="E264" s="2">
        <v>0.48910599999999999</v>
      </c>
    </row>
    <row r="265" spans="1:5">
      <c r="A265" s="2" t="s">
        <v>575</v>
      </c>
      <c r="B265" s="2">
        <v>2320.86</v>
      </c>
      <c r="C265" s="2">
        <v>170</v>
      </c>
      <c r="D265" s="2">
        <v>0.45056000000000002</v>
      </c>
      <c r="E265" s="2">
        <v>0.54114799999999996</v>
      </c>
    </row>
    <row r="266" spans="1:5">
      <c r="A266" s="2" t="s">
        <v>340</v>
      </c>
      <c r="B266" s="2">
        <v>2466.91</v>
      </c>
      <c r="C266" s="2">
        <v>154</v>
      </c>
      <c r="D266" s="2">
        <v>0.37728</v>
      </c>
      <c r="E266" s="2">
        <v>0.47830600000000001</v>
      </c>
    </row>
    <row r="267" spans="1:5">
      <c r="A267" s="2" t="s">
        <v>537</v>
      </c>
      <c r="B267" s="2">
        <v>2612.9699999999998</v>
      </c>
      <c r="C267" s="2">
        <v>114</v>
      </c>
      <c r="D267" s="2">
        <v>0.34089999999999998</v>
      </c>
      <c r="E267" s="2">
        <v>0.43209399999999998</v>
      </c>
    </row>
    <row r="268" spans="1:5">
      <c r="A268" s="2" t="s">
        <v>473</v>
      </c>
      <c r="B268" s="2">
        <v>2759.03</v>
      </c>
      <c r="C268" s="2">
        <v>36</v>
      </c>
      <c r="D268" s="2">
        <v>0.29522500000000002</v>
      </c>
      <c r="E268" s="2">
        <v>0.348356</v>
      </c>
    </row>
    <row r="269" spans="1:5">
      <c r="A269" s="2" t="s">
        <v>66</v>
      </c>
      <c r="B269" s="2">
        <v>2319.84</v>
      </c>
      <c r="C269" s="2">
        <v>245</v>
      </c>
      <c r="D269" s="2">
        <v>0.46078999999999998</v>
      </c>
      <c r="E269" s="2">
        <v>0.54935800000000001</v>
      </c>
    </row>
    <row r="270" spans="1:5">
      <c r="A270" s="2" t="s">
        <v>120</v>
      </c>
      <c r="B270" s="2">
        <v>2465.89</v>
      </c>
      <c r="C270" s="2">
        <v>71</v>
      </c>
      <c r="D270" s="2">
        <v>0.51778999999999997</v>
      </c>
      <c r="E270" s="2">
        <v>0.55203599999999997</v>
      </c>
    </row>
    <row r="271" spans="1:5">
      <c r="A271" s="2" t="s">
        <v>326</v>
      </c>
      <c r="B271" s="2">
        <v>2611.9499999999998</v>
      </c>
      <c r="C271" s="2">
        <v>47</v>
      </c>
      <c r="D271" s="2">
        <v>0.42709000000000003</v>
      </c>
      <c r="E271" s="2">
        <v>0.54491599999999996</v>
      </c>
    </row>
    <row r="272" spans="1:5">
      <c r="A272" s="2" t="s">
        <v>410</v>
      </c>
      <c r="B272" s="2">
        <v>2758.01</v>
      </c>
      <c r="C272" s="2">
        <v>39</v>
      </c>
      <c r="D272" s="2">
        <v>0.33483000000000002</v>
      </c>
      <c r="E272" s="2">
        <v>0.411636</v>
      </c>
    </row>
    <row r="273" spans="1:5">
      <c r="A273" s="2" t="s">
        <v>874</v>
      </c>
      <c r="B273" s="2">
        <v>2904.07</v>
      </c>
      <c r="C273" s="2">
        <v>57</v>
      </c>
      <c r="D273" s="2">
        <v>0.39434000000000002</v>
      </c>
      <c r="E273" s="2">
        <v>0.46183299999999999</v>
      </c>
    </row>
    <row r="274" spans="1:5">
      <c r="A274" s="2" t="s">
        <v>677</v>
      </c>
      <c r="B274" s="2">
        <v>3050.13</v>
      </c>
      <c r="C274" s="2">
        <v>68</v>
      </c>
      <c r="D274" s="2">
        <v>0.29380499999999998</v>
      </c>
      <c r="E274" s="2">
        <v>0.364649</v>
      </c>
    </row>
    <row r="275" spans="1:5">
      <c r="A275" s="2" t="s">
        <v>93</v>
      </c>
      <c r="B275" s="2">
        <v>2610.9299999999998</v>
      </c>
      <c r="C275" s="2">
        <v>75</v>
      </c>
      <c r="D275" s="2">
        <v>0.47128999999999999</v>
      </c>
      <c r="E275" s="2">
        <v>0.47041100000000002</v>
      </c>
    </row>
    <row r="276" spans="1:5">
      <c r="A276" s="2" t="s">
        <v>250</v>
      </c>
      <c r="B276" s="2">
        <v>2756.99</v>
      </c>
      <c r="C276" s="2">
        <v>22</v>
      </c>
      <c r="D276" s="2">
        <v>0.33246999999999999</v>
      </c>
      <c r="E276" s="2">
        <v>0.41616500000000001</v>
      </c>
    </row>
    <row r="277" spans="1:5">
      <c r="A277" s="2" t="s">
        <v>363</v>
      </c>
      <c r="B277" s="2">
        <v>2903.05</v>
      </c>
      <c r="C277" s="2">
        <v>23</v>
      </c>
      <c r="D277" s="2">
        <v>0.26650000000000001</v>
      </c>
      <c r="E277" s="2">
        <v>0.30322100000000002</v>
      </c>
    </row>
    <row r="278" spans="1:5">
      <c r="A278" s="2" t="s">
        <v>678</v>
      </c>
      <c r="B278" s="2">
        <v>3049.1</v>
      </c>
      <c r="C278" s="2">
        <v>8</v>
      </c>
      <c r="D278" s="2">
        <v>0.33383499999999999</v>
      </c>
      <c r="E278" s="2">
        <v>0.42873499999999998</v>
      </c>
    </row>
    <row r="279" spans="1:5">
      <c r="A279" s="2" t="s">
        <v>538</v>
      </c>
      <c r="B279" s="2">
        <v>3195.16</v>
      </c>
      <c r="C279" s="2">
        <v>93</v>
      </c>
      <c r="D279" s="2">
        <v>0.45043</v>
      </c>
      <c r="E279" s="2">
        <v>0.47975499999999999</v>
      </c>
    </row>
    <row r="280" spans="1:5">
      <c r="A280" s="2" t="s">
        <v>576</v>
      </c>
      <c r="B280" s="2">
        <v>3341.22</v>
      </c>
      <c r="C280" s="2">
        <v>42</v>
      </c>
      <c r="D280" s="2">
        <v>0.40433999999999998</v>
      </c>
      <c r="E280" s="2">
        <v>0.47627399999999998</v>
      </c>
    </row>
    <row r="281" spans="1:5">
      <c r="A281" s="2" t="s">
        <v>270</v>
      </c>
      <c r="B281" s="2">
        <v>3048.08</v>
      </c>
      <c r="C281" s="2">
        <v>25</v>
      </c>
      <c r="D281" s="2">
        <v>0.37596000000000002</v>
      </c>
      <c r="E281" s="2">
        <v>0.44807999999999998</v>
      </c>
    </row>
    <row r="282" spans="1:5">
      <c r="A282" s="2" t="s">
        <v>577</v>
      </c>
      <c r="B282" s="2">
        <v>2231.8200000000002</v>
      </c>
      <c r="C282" s="2">
        <v>135</v>
      </c>
      <c r="D282" s="2">
        <v>0.39412000000000003</v>
      </c>
      <c r="E282" s="2">
        <v>0.459955</v>
      </c>
    </row>
    <row r="283" spans="1:5">
      <c r="A283" s="2" t="s">
        <v>501</v>
      </c>
      <c r="B283" s="2">
        <v>2377.88</v>
      </c>
      <c r="C283" s="2">
        <v>61</v>
      </c>
      <c r="D283" s="2">
        <v>0.31069000000000002</v>
      </c>
      <c r="E283" s="2">
        <v>0.42216199999999998</v>
      </c>
    </row>
    <row r="284" spans="1:5">
      <c r="A284" s="2" t="s">
        <v>679</v>
      </c>
      <c r="B284" s="2">
        <v>2523.94</v>
      </c>
      <c r="C284" s="2">
        <v>117</v>
      </c>
      <c r="D284" s="2">
        <v>0.30526999999999999</v>
      </c>
      <c r="E284" s="2">
        <v>0.358566</v>
      </c>
    </row>
    <row r="285" spans="1:5">
      <c r="A285" s="2" t="s">
        <v>680</v>
      </c>
      <c r="B285" s="2">
        <v>2669.99</v>
      </c>
      <c r="C285" s="2">
        <v>55</v>
      </c>
      <c r="D285" s="2">
        <v>0.28704000000000002</v>
      </c>
      <c r="E285" s="2">
        <v>0.32838099999999998</v>
      </c>
    </row>
    <row r="286" spans="1:5">
      <c r="A286" s="2" t="s">
        <v>301</v>
      </c>
      <c r="B286" s="2">
        <v>2816.05</v>
      </c>
      <c r="C286" s="2">
        <v>91</v>
      </c>
      <c r="D286" s="2">
        <v>0.33818999999999999</v>
      </c>
      <c r="E286" s="2">
        <v>0.35753400000000002</v>
      </c>
    </row>
    <row r="287" spans="1:5">
      <c r="A287" s="2" t="s">
        <v>732</v>
      </c>
      <c r="B287" s="2">
        <v>2962.11</v>
      </c>
      <c r="C287" s="2">
        <v>33</v>
      </c>
      <c r="D287" s="2">
        <v>0.21942999999999999</v>
      </c>
      <c r="E287" s="2">
        <v>0.34090199999999998</v>
      </c>
    </row>
    <row r="288" spans="1:5">
      <c r="A288" s="2" t="s">
        <v>411</v>
      </c>
      <c r="B288" s="2">
        <v>2522.92</v>
      </c>
      <c r="C288" s="2">
        <v>51</v>
      </c>
      <c r="D288" s="2">
        <v>0.36453000000000002</v>
      </c>
      <c r="E288" s="2">
        <v>0.39954000000000001</v>
      </c>
    </row>
    <row r="289" spans="1:5">
      <c r="A289" s="2" t="s">
        <v>383</v>
      </c>
      <c r="B289" s="2">
        <v>2668.97</v>
      </c>
      <c r="C289" s="2">
        <v>33</v>
      </c>
      <c r="D289" s="2">
        <v>0.40559000000000001</v>
      </c>
      <c r="E289" s="2">
        <v>0.45269300000000001</v>
      </c>
    </row>
    <row r="290" spans="1:5">
      <c r="A290" s="2" t="s">
        <v>733</v>
      </c>
      <c r="B290" s="2">
        <v>2815.03</v>
      </c>
      <c r="C290" s="2">
        <v>25</v>
      </c>
      <c r="D290" s="2">
        <v>0.45705000000000001</v>
      </c>
      <c r="E290" s="2">
        <v>0.49018699999999998</v>
      </c>
    </row>
    <row r="291" spans="1:5">
      <c r="A291" s="2" t="s">
        <v>734</v>
      </c>
      <c r="B291" s="2">
        <v>2961.09</v>
      </c>
      <c r="C291" s="2">
        <v>31</v>
      </c>
      <c r="D291" s="2">
        <v>0.26722000000000001</v>
      </c>
      <c r="E291" s="2">
        <v>0.34141199999999999</v>
      </c>
    </row>
    <row r="292" spans="1:5">
      <c r="A292" s="2" t="s">
        <v>796</v>
      </c>
      <c r="B292" s="2">
        <v>3107.15</v>
      </c>
      <c r="C292" s="2">
        <v>38</v>
      </c>
      <c r="D292" s="2">
        <v>0.50646500000000005</v>
      </c>
      <c r="E292" s="2">
        <v>0.51651800000000003</v>
      </c>
    </row>
    <row r="293" spans="1:5">
      <c r="A293" s="2" t="s">
        <v>621</v>
      </c>
      <c r="B293" s="2">
        <v>3253.2</v>
      </c>
      <c r="C293" s="2">
        <v>33</v>
      </c>
      <c r="D293" s="2">
        <v>0.44172</v>
      </c>
      <c r="E293" s="2">
        <v>0.53624700000000003</v>
      </c>
    </row>
    <row r="294" spans="1:5">
      <c r="A294" s="2" t="s">
        <v>271</v>
      </c>
      <c r="B294" s="2">
        <v>2814.01</v>
      </c>
      <c r="C294" s="2">
        <v>22</v>
      </c>
      <c r="D294" s="2">
        <v>0.26146999999999998</v>
      </c>
      <c r="E294" s="2">
        <v>0.34223599999999998</v>
      </c>
    </row>
    <row r="295" spans="1:5">
      <c r="A295" s="2" t="s">
        <v>1030</v>
      </c>
      <c r="B295" s="2">
        <v>2960.07</v>
      </c>
      <c r="C295" s="2">
        <v>34</v>
      </c>
      <c r="D295" s="2">
        <v>0.36152000000000001</v>
      </c>
      <c r="E295" s="2">
        <v>0.42855500000000002</v>
      </c>
    </row>
    <row r="296" spans="1:5">
      <c r="A296" s="2" t="s">
        <v>433</v>
      </c>
      <c r="B296" s="2">
        <v>3106.13</v>
      </c>
      <c r="C296" s="2">
        <v>55</v>
      </c>
      <c r="D296" s="2">
        <v>0.37640000000000001</v>
      </c>
      <c r="E296" s="2">
        <v>0.40454499999999999</v>
      </c>
    </row>
    <row r="297" spans="1:5">
      <c r="A297" s="2" t="s">
        <v>302</v>
      </c>
      <c r="B297" s="2">
        <v>3252.18</v>
      </c>
      <c r="C297" s="2">
        <v>25</v>
      </c>
      <c r="D297" s="2">
        <v>0.26518999999999998</v>
      </c>
      <c r="E297" s="2">
        <v>0.32103799999999999</v>
      </c>
    </row>
    <row r="298" spans="1:5">
      <c r="A298" s="2" t="s">
        <v>261</v>
      </c>
      <c r="B298" s="2">
        <v>3398.24</v>
      </c>
      <c r="C298" s="2">
        <v>25</v>
      </c>
      <c r="D298" s="2">
        <v>0.44444</v>
      </c>
      <c r="E298" s="2">
        <v>0.52788299999999999</v>
      </c>
    </row>
    <row r="299" spans="1:5">
      <c r="A299" s="2" t="s">
        <v>108</v>
      </c>
      <c r="B299" s="2">
        <v>3544.3</v>
      </c>
      <c r="C299" s="2">
        <v>29</v>
      </c>
      <c r="D299" s="2">
        <v>0.39962999999999999</v>
      </c>
      <c r="E299" s="2">
        <v>0.48232199999999997</v>
      </c>
    </row>
    <row r="300" spans="1:5">
      <c r="A300" s="2" t="s">
        <v>502</v>
      </c>
      <c r="B300" s="2">
        <v>2434.9</v>
      </c>
      <c r="C300" s="2">
        <v>46</v>
      </c>
      <c r="D300" s="2">
        <v>0.28007500000000002</v>
      </c>
      <c r="E300" s="2">
        <v>0.38499499999999998</v>
      </c>
    </row>
    <row r="301" spans="1:5">
      <c r="A301" s="2" t="s">
        <v>224</v>
      </c>
      <c r="B301" s="2">
        <v>2580.96</v>
      </c>
      <c r="C301" s="2">
        <v>77</v>
      </c>
      <c r="D301" s="2">
        <v>0.34053</v>
      </c>
      <c r="E301" s="2">
        <v>0.41839199999999999</v>
      </c>
    </row>
    <row r="302" spans="1:5">
      <c r="A302" s="2" t="s">
        <v>578</v>
      </c>
      <c r="B302" s="2">
        <v>3003.11</v>
      </c>
      <c r="C302" s="2">
        <v>29</v>
      </c>
      <c r="D302" s="2">
        <v>0.28575</v>
      </c>
      <c r="E302" s="2">
        <v>0.36257400000000001</v>
      </c>
    </row>
    <row r="303" spans="1:5">
      <c r="A303" s="2" t="s">
        <v>622</v>
      </c>
      <c r="B303" s="2">
        <v>3206.19</v>
      </c>
      <c r="C303" s="2">
        <v>23</v>
      </c>
      <c r="D303" s="2">
        <v>0.26405000000000001</v>
      </c>
      <c r="E303" s="2">
        <v>0.39087300000000003</v>
      </c>
    </row>
    <row r="304" spans="1:5">
      <c r="A304" s="2" t="s">
        <v>74</v>
      </c>
      <c r="B304" s="2">
        <v>1378.48</v>
      </c>
      <c r="C304" s="2">
        <v>113</v>
      </c>
      <c r="D304" s="2">
        <v>0.39199000000000001</v>
      </c>
      <c r="E304" s="2">
        <v>0.54468399999999995</v>
      </c>
    </row>
    <row r="305" spans="1:5">
      <c r="A305" s="2" t="s">
        <v>121</v>
      </c>
      <c r="B305" s="2">
        <v>1524.53</v>
      </c>
      <c r="C305" s="2">
        <v>80</v>
      </c>
      <c r="D305" s="2">
        <v>0.26739499999999999</v>
      </c>
      <c r="E305" s="2">
        <v>0.40521400000000002</v>
      </c>
    </row>
    <row r="306" spans="1:5">
      <c r="A306" s="2" t="s">
        <v>109</v>
      </c>
      <c r="B306" s="2">
        <v>1581.56</v>
      </c>
      <c r="C306" s="2">
        <v>86</v>
      </c>
      <c r="D306" s="2">
        <v>0.35289500000000001</v>
      </c>
      <c r="E306" s="2">
        <v>0.71707399999999999</v>
      </c>
    </row>
    <row r="307" spans="1:5">
      <c r="A307" s="2" t="s">
        <v>303</v>
      </c>
      <c r="B307" s="2">
        <v>1727.61</v>
      </c>
      <c r="C307" s="2">
        <v>144</v>
      </c>
      <c r="D307" s="2">
        <v>0.56598000000000004</v>
      </c>
      <c r="E307" s="2">
        <v>0.70880500000000002</v>
      </c>
    </row>
    <row r="308" spans="1:5">
      <c r="A308" s="2" t="s">
        <v>187</v>
      </c>
      <c r="B308" s="2">
        <v>1873.67</v>
      </c>
      <c r="C308" s="2">
        <v>110</v>
      </c>
      <c r="D308" s="2">
        <v>0.55052500000000004</v>
      </c>
      <c r="E308" s="2">
        <v>0.65431099999999998</v>
      </c>
    </row>
    <row r="309" spans="1:5">
      <c r="A309" s="2" t="s">
        <v>341</v>
      </c>
      <c r="B309" s="2">
        <v>2019.73</v>
      </c>
      <c r="C309" s="2">
        <v>304</v>
      </c>
      <c r="D309" s="2">
        <v>0.54122999999999999</v>
      </c>
      <c r="E309" s="2">
        <v>0.59776399999999996</v>
      </c>
    </row>
    <row r="310" spans="1:5">
      <c r="A310" s="2" t="s">
        <v>20</v>
      </c>
      <c r="B310" s="2">
        <v>1872.65</v>
      </c>
      <c r="C310" s="2">
        <v>182</v>
      </c>
      <c r="D310" s="2">
        <v>0.67608500000000005</v>
      </c>
      <c r="E310" s="2">
        <v>0.76357699999999995</v>
      </c>
    </row>
    <row r="311" spans="1:5">
      <c r="A311" s="2" t="s">
        <v>103</v>
      </c>
      <c r="B311" s="2">
        <v>2018.71</v>
      </c>
      <c r="C311" s="2">
        <v>76</v>
      </c>
      <c r="D311" s="2">
        <v>0.48455999999999999</v>
      </c>
      <c r="E311" s="2">
        <v>0.62457399999999996</v>
      </c>
    </row>
    <row r="312" spans="1:5">
      <c r="A312" s="2" t="s">
        <v>623</v>
      </c>
      <c r="B312" s="2">
        <v>2164.77</v>
      </c>
      <c r="C312" s="2">
        <v>53</v>
      </c>
      <c r="D312" s="2">
        <v>0.52863000000000004</v>
      </c>
      <c r="E312" s="2">
        <v>0.56189800000000001</v>
      </c>
    </row>
    <row r="313" spans="1:5">
      <c r="A313" s="2" t="s">
        <v>85</v>
      </c>
      <c r="B313" s="2">
        <v>2163.75</v>
      </c>
      <c r="C313" s="2">
        <v>101</v>
      </c>
      <c r="D313" s="2">
        <v>0.47710999999999998</v>
      </c>
      <c r="E313" s="2">
        <v>0.54031499999999999</v>
      </c>
    </row>
    <row r="314" spans="1:5">
      <c r="A314" s="2" t="s">
        <v>141</v>
      </c>
      <c r="B314" s="2">
        <v>2309.8000000000002</v>
      </c>
      <c r="C314" s="2">
        <v>42</v>
      </c>
      <c r="D314" s="2">
        <v>0.38452999999999998</v>
      </c>
      <c r="E314" s="2">
        <v>0.46260099999999998</v>
      </c>
    </row>
    <row r="315" spans="1:5">
      <c r="A315" s="2" t="s">
        <v>137</v>
      </c>
      <c r="B315" s="2">
        <v>2455.86</v>
      </c>
      <c r="C315" s="2">
        <v>109</v>
      </c>
      <c r="D315" s="2">
        <v>0.39761000000000002</v>
      </c>
      <c r="E315" s="2">
        <v>0.41781000000000001</v>
      </c>
    </row>
    <row r="316" spans="1:5">
      <c r="A316" s="2" t="s">
        <v>99</v>
      </c>
      <c r="B316" s="2">
        <v>1784.63</v>
      </c>
      <c r="C316" s="2">
        <v>211</v>
      </c>
      <c r="D316" s="2">
        <v>0.49841000000000002</v>
      </c>
      <c r="E316" s="2">
        <v>0.71236699999999997</v>
      </c>
    </row>
    <row r="317" spans="1:5">
      <c r="A317" s="2" t="s">
        <v>26</v>
      </c>
      <c r="B317" s="2">
        <v>1930.69</v>
      </c>
      <c r="C317" s="2">
        <v>628</v>
      </c>
      <c r="D317" s="2">
        <v>0.68086000000000002</v>
      </c>
      <c r="E317" s="2">
        <v>0.76281299999999996</v>
      </c>
    </row>
    <row r="318" spans="1:5">
      <c r="A318" s="2" t="s">
        <v>155</v>
      </c>
      <c r="B318" s="2">
        <v>2076.75</v>
      </c>
      <c r="C318" s="2">
        <v>1033</v>
      </c>
      <c r="D318" s="2">
        <v>0.49770999999999999</v>
      </c>
      <c r="E318" s="2">
        <v>0.65053799999999995</v>
      </c>
    </row>
    <row r="319" spans="1:5">
      <c r="A319" s="2" t="s">
        <v>282</v>
      </c>
      <c r="B319" s="2">
        <v>2222.81</v>
      </c>
      <c r="C319" s="2">
        <v>737</v>
      </c>
      <c r="D319" s="2">
        <v>0.5222</v>
      </c>
      <c r="E319" s="2">
        <v>0.61308700000000005</v>
      </c>
    </row>
    <row r="320" spans="1:5">
      <c r="A320" s="2" t="s">
        <v>36</v>
      </c>
      <c r="B320" s="2">
        <v>2075.73</v>
      </c>
      <c r="C320" s="2">
        <v>421</v>
      </c>
      <c r="D320" s="2">
        <v>0.58026999999999995</v>
      </c>
      <c r="E320" s="2">
        <v>0.74804000000000004</v>
      </c>
    </row>
    <row r="321" spans="1:5">
      <c r="A321" s="2" t="s">
        <v>25</v>
      </c>
      <c r="B321" s="2">
        <v>2221.79</v>
      </c>
      <c r="C321" s="2">
        <v>1154</v>
      </c>
      <c r="D321" s="2">
        <v>0.668485</v>
      </c>
      <c r="E321" s="2">
        <v>0.72024500000000002</v>
      </c>
    </row>
    <row r="322" spans="1:5">
      <c r="A322" s="2" t="s">
        <v>327</v>
      </c>
      <c r="B322" s="2">
        <v>2367.85</v>
      </c>
      <c r="C322" s="2">
        <v>662</v>
      </c>
      <c r="D322" s="2">
        <v>0.576075</v>
      </c>
      <c r="E322" s="2">
        <v>0.633525</v>
      </c>
    </row>
    <row r="323" spans="1:5">
      <c r="A323" s="2" t="s">
        <v>272</v>
      </c>
      <c r="B323" s="2">
        <v>2513.9</v>
      </c>
      <c r="C323" s="2">
        <v>148</v>
      </c>
      <c r="D323" s="2">
        <v>0.53537000000000001</v>
      </c>
      <c r="E323" s="2">
        <v>0.55958600000000003</v>
      </c>
    </row>
    <row r="324" spans="1:5">
      <c r="A324" s="2" t="s">
        <v>735</v>
      </c>
      <c r="B324" s="2">
        <v>2659.96</v>
      </c>
      <c r="C324" s="2">
        <v>56</v>
      </c>
      <c r="D324" s="2">
        <v>0.35699500000000001</v>
      </c>
      <c r="E324" s="2">
        <v>0.44748700000000002</v>
      </c>
    </row>
    <row r="325" spans="1:5">
      <c r="A325" s="2" t="s">
        <v>113</v>
      </c>
      <c r="B325" s="2">
        <v>2366.83</v>
      </c>
      <c r="C325" s="2">
        <v>233</v>
      </c>
      <c r="D325" s="2">
        <v>0.46421000000000001</v>
      </c>
      <c r="E325" s="2">
        <v>0.55120800000000003</v>
      </c>
    </row>
    <row r="326" spans="1:5">
      <c r="A326" s="2" t="s">
        <v>283</v>
      </c>
      <c r="B326" s="2">
        <v>2512.88</v>
      </c>
      <c r="C326" s="2">
        <v>60</v>
      </c>
      <c r="D326" s="2">
        <v>0.350275</v>
      </c>
      <c r="E326" s="2">
        <v>0.49227100000000001</v>
      </c>
    </row>
    <row r="327" spans="1:5">
      <c r="A327" s="2" t="s">
        <v>434</v>
      </c>
      <c r="B327" s="2">
        <v>2658.94</v>
      </c>
      <c r="C327" s="2">
        <v>48</v>
      </c>
      <c r="D327" s="2">
        <v>0.46174500000000002</v>
      </c>
      <c r="E327" s="2">
        <v>0.43482999999999999</v>
      </c>
    </row>
    <row r="328" spans="1:5">
      <c r="A328" s="2" t="s">
        <v>539</v>
      </c>
      <c r="B328" s="2">
        <v>2805</v>
      </c>
      <c r="C328" s="2">
        <v>53</v>
      </c>
      <c r="D328" s="2">
        <v>0.42796000000000001</v>
      </c>
      <c r="E328" s="2">
        <v>0.42126599999999997</v>
      </c>
    </row>
    <row r="329" spans="1:5">
      <c r="A329" s="2" t="s">
        <v>540</v>
      </c>
      <c r="B329" s="2">
        <v>2951.06</v>
      </c>
      <c r="C329" s="2">
        <v>46</v>
      </c>
      <c r="D329" s="2">
        <v>0.53717499999999996</v>
      </c>
      <c r="E329" s="2">
        <v>0.57187900000000003</v>
      </c>
    </row>
    <row r="330" spans="1:5">
      <c r="A330" s="2" t="s">
        <v>179</v>
      </c>
      <c r="B330" s="2">
        <v>2950.04</v>
      </c>
      <c r="C330" s="2">
        <v>24</v>
      </c>
      <c r="D330" s="2">
        <v>0.30972499999999997</v>
      </c>
      <c r="E330" s="2">
        <v>0.33708100000000002</v>
      </c>
    </row>
    <row r="331" spans="1:5">
      <c r="A331" s="2" t="s">
        <v>474</v>
      </c>
      <c r="B331" s="2">
        <v>3096.09</v>
      </c>
      <c r="C331" s="2">
        <v>21</v>
      </c>
      <c r="D331" s="2">
        <v>0.31029000000000001</v>
      </c>
      <c r="E331" s="2">
        <v>0.34254000000000001</v>
      </c>
    </row>
    <row r="332" spans="1:5">
      <c r="A332" s="2" t="s">
        <v>67</v>
      </c>
      <c r="B332" s="2">
        <v>1987.71</v>
      </c>
      <c r="C332" s="2">
        <v>148</v>
      </c>
      <c r="D332" s="2">
        <v>0.804755</v>
      </c>
      <c r="E332" s="2">
        <v>0.98506099999999996</v>
      </c>
    </row>
    <row r="333" spans="1:5">
      <c r="A333" s="2" t="s">
        <v>56</v>
      </c>
      <c r="B333" s="2">
        <v>2133.77</v>
      </c>
      <c r="C333" s="2">
        <v>145</v>
      </c>
      <c r="D333" s="2">
        <v>0.54861000000000004</v>
      </c>
      <c r="E333" s="2">
        <v>0.73628400000000005</v>
      </c>
    </row>
    <row r="334" spans="1:5">
      <c r="A334" s="2" t="s">
        <v>225</v>
      </c>
      <c r="B334" s="2">
        <v>2279.83</v>
      </c>
      <c r="C334" s="2">
        <v>297</v>
      </c>
      <c r="D334" s="2">
        <v>0.76368000000000003</v>
      </c>
      <c r="E334" s="2">
        <v>0.96149200000000001</v>
      </c>
    </row>
    <row r="335" spans="1:5">
      <c r="A335" s="2" t="s">
        <v>435</v>
      </c>
      <c r="B335" s="2">
        <v>2425.89</v>
      </c>
      <c r="C335" s="2">
        <v>192</v>
      </c>
      <c r="D335" s="2">
        <v>0.35470000000000002</v>
      </c>
      <c r="E335" s="2">
        <v>0.52588999999999997</v>
      </c>
    </row>
    <row r="336" spans="1:5">
      <c r="A336" s="2" t="s">
        <v>736</v>
      </c>
      <c r="B336" s="2">
        <v>2571.9499999999998</v>
      </c>
      <c r="C336" s="2">
        <v>107</v>
      </c>
      <c r="D336" s="2">
        <v>0.40066000000000002</v>
      </c>
      <c r="E336" s="2">
        <v>0.53787499999999999</v>
      </c>
    </row>
    <row r="337" spans="1:5">
      <c r="A337" s="2" t="s">
        <v>304</v>
      </c>
      <c r="B337" s="2">
        <v>3010.12</v>
      </c>
      <c r="C337" s="2">
        <v>78</v>
      </c>
      <c r="D337" s="2">
        <v>0.31089</v>
      </c>
      <c r="E337" s="2">
        <v>0.40402300000000002</v>
      </c>
    </row>
    <row r="338" spans="1:5">
      <c r="A338" s="2" t="s">
        <v>14</v>
      </c>
      <c r="B338" s="2">
        <v>2278.81</v>
      </c>
      <c r="C338" s="2">
        <v>397</v>
      </c>
      <c r="D338" s="2">
        <v>0.59843000000000002</v>
      </c>
      <c r="E338" s="2">
        <v>0.70364300000000002</v>
      </c>
    </row>
    <row r="339" spans="1:5">
      <c r="A339" s="2" t="s">
        <v>16</v>
      </c>
      <c r="B339" s="2">
        <v>2424.87</v>
      </c>
      <c r="C339" s="2">
        <v>299</v>
      </c>
      <c r="D339" s="2">
        <v>0.52810999999999997</v>
      </c>
      <c r="E339" s="2">
        <v>0.65812099999999996</v>
      </c>
    </row>
    <row r="340" spans="1:5">
      <c r="A340" s="2" t="s">
        <v>81</v>
      </c>
      <c r="B340" s="2">
        <v>2570.9299999999998</v>
      </c>
      <c r="C340" s="2">
        <v>220</v>
      </c>
      <c r="D340" s="2">
        <v>0.43192999999999998</v>
      </c>
      <c r="E340" s="2">
        <v>0.51284399999999997</v>
      </c>
    </row>
    <row r="341" spans="1:5">
      <c r="A341" s="2" t="s">
        <v>114</v>
      </c>
      <c r="B341" s="2">
        <v>2716.98</v>
      </c>
      <c r="C341" s="2">
        <v>161</v>
      </c>
      <c r="D341" s="2">
        <v>0.41793000000000002</v>
      </c>
      <c r="E341" s="2">
        <v>0.48776000000000003</v>
      </c>
    </row>
    <row r="342" spans="1:5">
      <c r="A342" s="2" t="s">
        <v>412</v>
      </c>
      <c r="B342" s="2">
        <v>2863.04</v>
      </c>
      <c r="C342" s="2">
        <v>75</v>
      </c>
      <c r="D342" s="2">
        <v>0.30277999999999999</v>
      </c>
      <c r="E342" s="2">
        <v>0.38267800000000002</v>
      </c>
    </row>
    <row r="343" spans="1:5">
      <c r="A343" s="2" t="s">
        <v>10</v>
      </c>
      <c r="B343" s="2">
        <v>2569.9</v>
      </c>
      <c r="C343" s="2">
        <v>664</v>
      </c>
      <c r="D343" s="2">
        <v>0.48503499999999999</v>
      </c>
      <c r="E343" s="2">
        <v>0.56054000000000004</v>
      </c>
    </row>
    <row r="344" spans="1:5">
      <c r="A344" s="2" t="s">
        <v>13</v>
      </c>
      <c r="B344" s="2">
        <v>2715.96</v>
      </c>
      <c r="C344" s="2">
        <v>444</v>
      </c>
      <c r="D344" s="2">
        <v>0.42969000000000002</v>
      </c>
      <c r="E344" s="2">
        <v>0.52375700000000003</v>
      </c>
    </row>
    <row r="345" spans="1:5">
      <c r="A345" s="2" t="s">
        <v>48</v>
      </c>
      <c r="B345" s="2">
        <v>2862.02</v>
      </c>
      <c r="C345" s="2">
        <v>188</v>
      </c>
      <c r="D345" s="2">
        <v>0.44195499999999999</v>
      </c>
      <c r="E345" s="2">
        <v>0.50150799999999995</v>
      </c>
    </row>
    <row r="346" spans="1:5">
      <c r="A346" s="2" t="s">
        <v>156</v>
      </c>
      <c r="B346" s="2">
        <v>3008.08</v>
      </c>
      <c r="C346" s="2">
        <v>166</v>
      </c>
      <c r="D346" s="2">
        <v>0.46799499999999999</v>
      </c>
      <c r="E346" s="2">
        <v>0.51668099999999995</v>
      </c>
    </row>
    <row r="347" spans="1:5">
      <c r="A347" s="2" t="s">
        <v>797</v>
      </c>
      <c r="B347" s="2">
        <v>3154.14</v>
      </c>
      <c r="C347" s="2">
        <v>50</v>
      </c>
      <c r="D347" s="2">
        <v>0.37355500000000003</v>
      </c>
      <c r="E347" s="2">
        <v>0.457895</v>
      </c>
    </row>
    <row r="348" spans="1:5">
      <c r="A348" s="2" t="s">
        <v>9</v>
      </c>
      <c r="B348" s="2">
        <v>2861</v>
      </c>
      <c r="C348" s="2">
        <v>544</v>
      </c>
      <c r="D348" s="2">
        <v>0.43914999999999998</v>
      </c>
      <c r="E348" s="2">
        <v>0.50408799999999998</v>
      </c>
    </row>
    <row r="349" spans="1:5">
      <c r="A349" s="2" t="s">
        <v>12</v>
      </c>
      <c r="B349" s="2">
        <v>3007.06</v>
      </c>
      <c r="C349" s="2">
        <v>426</v>
      </c>
      <c r="D349" s="2">
        <v>0.43453000000000003</v>
      </c>
      <c r="E349" s="2">
        <v>0.49376500000000001</v>
      </c>
    </row>
    <row r="350" spans="1:5">
      <c r="A350" s="2" t="s">
        <v>95</v>
      </c>
      <c r="B350" s="2">
        <v>3153.12</v>
      </c>
      <c r="C350" s="2">
        <v>42</v>
      </c>
      <c r="D350" s="2">
        <v>0.33750000000000002</v>
      </c>
      <c r="E350" s="2">
        <v>0.438558</v>
      </c>
    </row>
    <row r="351" spans="1:5">
      <c r="A351" s="2" t="s">
        <v>541</v>
      </c>
      <c r="B351" s="2">
        <v>3299.17</v>
      </c>
      <c r="C351" s="2">
        <v>18</v>
      </c>
      <c r="D351" s="2">
        <v>0.22131999999999999</v>
      </c>
      <c r="E351" s="2">
        <v>0.41339599999999999</v>
      </c>
    </row>
    <row r="352" spans="1:5">
      <c r="A352" s="2" t="s">
        <v>737</v>
      </c>
      <c r="B352" s="2">
        <v>3445.23</v>
      </c>
      <c r="C352" s="2">
        <v>10</v>
      </c>
      <c r="D352" s="2">
        <v>0.3584</v>
      </c>
      <c r="E352" s="2">
        <v>0.41875800000000002</v>
      </c>
    </row>
    <row r="353" spans="1:5">
      <c r="A353" s="2" t="s">
        <v>284</v>
      </c>
      <c r="B353" s="2">
        <v>3152.1</v>
      </c>
      <c r="C353" s="2">
        <v>10</v>
      </c>
      <c r="D353" s="2">
        <v>0.40383000000000002</v>
      </c>
      <c r="E353" s="2">
        <v>0.75877099999999997</v>
      </c>
    </row>
    <row r="354" spans="1:5">
      <c r="A354" s="2" t="s">
        <v>384</v>
      </c>
      <c r="B354" s="2">
        <v>3298.15</v>
      </c>
      <c r="C354" s="2">
        <v>2</v>
      </c>
      <c r="D354" s="2">
        <v>0.20035</v>
      </c>
      <c r="E354" s="2">
        <v>0.20035</v>
      </c>
    </row>
    <row r="355" spans="1:5">
      <c r="A355" s="2" t="s">
        <v>503</v>
      </c>
      <c r="B355" s="2">
        <v>3443.19</v>
      </c>
      <c r="C355" s="2">
        <v>9</v>
      </c>
      <c r="D355" s="2">
        <v>0.51724000000000003</v>
      </c>
      <c r="E355" s="2">
        <v>0.62008200000000002</v>
      </c>
    </row>
    <row r="356" spans="1:5">
      <c r="A356" s="2" t="s">
        <v>273</v>
      </c>
      <c r="B356" s="2">
        <v>2190.79</v>
      </c>
      <c r="C356" s="2">
        <v>184</v>
      </c>
      <c r="D356" s="2">
        <v>0.36959500000000001</v>
      </c>
      <c r="E356" s="2">
        <v>0.509463</v>
      </c>
    </row>
    <row r="357" spans="1:5">
      <c r="A357" s="2" t="s">
        <v>475</v>
      </c>
      <c r="B357" s="2">
        <v>2336.85</v>
      </c>
      <c r="C357" s="2">
        <v>159</v>
      </c>
      <c r="D357" s="2">
        <v>0.36971999999999999</v>
      </c>
      <c r="E357" s="2">
        <v>0.45821000000000001</v>
      </c>
    </row>
    <row r="358" spans="1:5">
      <c r="A358" s="2" t="s">
        <v>476</v>
      </c>
      <c r="B358" s="2">
        <v>2482.91</v>
      </c>
      <c r="C358" s="2">
        <v>107</v>
      </c>
      <c r="D358" s="2">
        <v>0.37824999999999998</v>
      </c>
      <c r="E358" s="2">
        <v>0.45416800000000002</v>
      </c>
    </row>
    <row r="359" spans="1:5">
      <c r="A359" s="2" t="s">
        <v>328</v>
      </c>
      <c r="B359" s="2">
        <v>2628.97</v>
      </c>
      <c r="C359" s="2">
        <v>58</v>
      </c>
      <c r="D359" s="2">
        <v>0.34103</v>
      </c>
      <c r="E359" s="2">
        <v>0.45633200000000002</v>
      </c>
    </row>
    <row r="360" spans="1:5">
      <c r="A360" s="2" t="s">
        <v>504</v>
      </c>
      <c r="B360" s="2">
        <v>2775.02</v>
      </c>
      <c r="C360" s="2">
        <v>47</v>
      </c>
      <c r="D360" s="2">
        <v>0.33301999999999998</v>
      </c>
      <c r="E360" s="2">
        <v>0.41610999999999998</v>
      </c>
    </row>
    <row r="361" spans="1:5">
      <c r="A361" s="2" t="s">
        <v>413</v>
      </c>
      <c r="B361" s="2">
        <v>2921.08</v>
      </c>
      <c r="C361" s="2">
        <v>57</v>
      </c>
      <c r="D361" s="2">
        <v>0.30214999999999997</v>
      </c>
      <c r="E361" s="2">
        <v>0.49009399999999997</v>
      </c>
    </row>
    <row r="362" spans="1:5">
      <c r="A362" s="2" t="s">
        <v>579</v>
      </c>
      <c r="B362" s="2">
        <v>2481.89</v>
      </c>
      <c r="C362" s="2">
        <v>81</v>
      </c>
      <c r="D362" s="2">
        <v>0.38153999999999999</v>
      </c>
      <c r="E362" s="2">
        <v>0.544103</v>
      </c>
    </row>
    <row r="363" spans="1:5">
      <c r="A363" s="2" t="s">
        <v>115</v>
      </c>
      <c r="B363" s="2">
        <v>2627.95</v>
      </c>
      <c r="C363" s="2">
        <v>66</v>
      </c>
      <c r="D363" s="2">
        <v>0.30301499999999998</v>
      </c>
      <c r="E363" s="2">
        <v>0.376133</v>
      </c>
    </row>
    <row r="364" spans="1:5">
      <c r="A364" s="2" t="s">
        <v>580</v>
      </c>
      <c r="B364" s="2">
        <v>2774</v>
      </c>
      <c r="C364" s="2">
        <v>34</v>
      </c>
      <c r="D364" s="2">
        <v>0.37986500000000001</v>
      </c>
      <c r="E364" s="2">
        <v>0.488234</v>
      </c>
    </row>
    <row r="365" spans="1:5">
      <c r="A365" s="2" t="s">
        <v>505</v>
      </c>
      <c r="B365" s="2">
        <v>2920.06</v>
      </c>
      <c r="C365" s="2">
        <v>44</v>
      </c>
      <c r="D365" s="2">
        <v>0.39073999999999998</v>
      </c>
      <c r="E365" s="2">
        <v>0.43046400000000001</v>
      </c>
    </row>
    <row r="366" spans="1:5">
      <c r="A366" s="2" t="s">
        <v>305</v>
      </c>
      <c r="B366" s="2">
        <v>3066.12</v>
      </c>
      <c r="C366" s="2">
        <v>29</v>
      </c>
      <c r="D366" s="2">
        <v>0.24490000000000001</v>
      </c>
      <c r="E366" s="2">
        <v>0.36000300000000002</v>
      </c>
    </row>
    <row r="367" spans="1:5">
      <c r="A367" s="2" t="s">
        <v>506</v>
      </c>
      <c r="B367" s="2">
        <v>3212.18</v>
      </c>
      <c r="C367" s="2">
        <v>37</v>
      </c>
      <c r="D367" s="2">
        <v>0.37755</v>
      </c>
      <c r="E367" s="2">
        <v>0.44881399999999999</v>
      </c>
    </row>
    <row r="368" spans="1:5">
      <c r="A368" s="2" t="s">
        <v>342</v>
      </c>
      <c r="B368" s="2">
        <v>2772.98</v>
      </c>
      <c r="C368" s="2">
        <v>22</v>
      </c>
      <c r="D368" s="2">
        <v>0.35398499999999999</v>
      </c>
      <c r="E368" s="2">
        <v>0.44338699999999998</v>
      </c>
    </row>
    <row r="369" spans="1:5">
      <c r="A369" s="2" t="s">
        <v>142</v>
      </c>
      <c r="B369" s="2">
        <v>2919.04</v>
      </c>
      <c r="C369" s="2">
        <v>26</v>
      </c>
      <c r="D369" s="2">
        <v>0.26757999999999998</v>
      </c>
      <c r="E369" s="2">
        <v>0.34511399999999998</v>
      </c>
    </row>
    <row r="370" spans="1:5">
      <c r="A370" s="2" t="s">
        <v>285</v>
      </c>
      <c r="B370" s="2">
        <v>3065.1</v>
      </c>
      <c r="C370" s="2">
        <v>25</v>
      </c>
      <c r="D370" s="2">
        <v>0.32790000000000002</v>
      </c>
      <c r="E370" s="2">
        <v>0.31369599999999997</v>
      </c>
    </row>
    <row r="371" spans="1:5">
      <c r="A371" s="2" t="s">
        <v>581</v>
      </c>
      <c r="B371" s="2">
        <v>3211.16</v>
      </c>
      <c r="C371" s="2">
        <v>15</v>
      </c>
      <c r="D371" s="2">
        <v>0.27731</v>
      </c>
      <c r="E371" s="2">
        <v>0.335565</v>
      </c>
    </row>
    <row r="372" spans="1:5">
      <c r="A372" s="2" t="s">
        <v>436</v>
      </c>
      <c r="B372" s="2">
        <v>3357.22</v>
      </c>
      <c r="C372" s="2">
        <v>11</v>
      </c>
      <c r="D372" s="2">
        <v>0.35459000000000002</v>
      </c>
      <c r="E372" s="2">
        <v>0.58718700000000001</v>
      </c>
    </row>
    <row r="373" spans="1:5">
      <c r="A373" s="2" t="s">
        <v>542</v>
      </c>
      <c r="B373" s="2">
        <v>3503.27</v>
      </c>
      <c r="C373" s="2">
        <v>18</v>
      </c>
      <c r="D373" s="2">
        <v>0.324575</v>
      </c>
      <c r="E373" s="2">
        <v>0.353991</v>
      </c>
    </row>
    <row r="374" spans="1:5">
      <c r="A374" s="2" t="s">
        <v>262</v>
      </c>
      <c r="B374" s="2">
        <v>3064.08</v>
      </c>
      <c r="C374" s="2">
        <v>20</v>
      </c>
      <c r="D374" s="2">
        <v>0.34744000000000003</v>
      </c>
      <c r="E374" s="2">
        <v>0.44342399999999998</v>
      </c>
    </row>
    <row r="375" spans="1:5">
      <c r="A375" s="2" t="s">
        <v>507</v>
      </c>
      <c r="B375" s="2">
        <v>3210.14</v>
      </c>
      <c r="C375" s="2">
        <v>20</v>
      </c>
      <c r="D375" s="2">
        <v>0.30680000000000002</v>
      </c>
      <c r="E375" s="2">
        <v>0.475939</v>
      </c>
    </row>
    <row r="376" spans="1:5">
      <c r="A376" s="2" t="s">
        <v>875</v>
      </c>
      <c r="B376" s="2">
        <v>3356.2</v>
      </c>
      <c r="C376" s="2">
        <v>14</v>
      </c>
      <c r="D376" s="2">
        <v>0.41374</v>
      </c>
      <c r="E376" s="2">
        <v>0.43623899999999999</v>
      </c>
    </row>
    <row r="377" spans="1:5">
      <c r="A377" s="2" t="s">
        <v>738</v>
      </c>
      <c r="B377" s="2">
        <v>3502.25</v>
      </c>
      <c r="C377" s="2">
        <v>10</v>
      </c>
      <c r="D377" s="2">
        <v>0.28554499999999999</v>
      </c>
      <c r="E377" s="2">
        <v>0.392343</v>
      </c>
    </row>
    <row r="378" spans="1:5">
      <c r="A378" s="2" t="s">
        <v>985</v>
      </c>
      <c r="B378" s="2">
        <v>3648.31</v>
      </c>
      <c r="C378" s="2">
        <v>12</v>
      </c>
      <c r="D378" s="2">
        <v>0.41531000000000001</v>
      </c>
      <c r="E378" s="2">
        <v>0.43324600000000002</v>
      </c>
    </row>
    <row r="379" spans="1:5">
      <c r="A379" s="2" t="s">
        <v>1031</v>
      </c>
      <c r="B379" s="2">
        <v>3794.37</v>
      </c>
      <c r="C379" s="2">
        <v>11</v>
      </c>
      <c r="D379" s="2">
        <v>0.33006000000000002</v>
      </c>
      <c r="E379" s="2">
        <v>0.46698699999999999</v>
      </c>
    </row>
    <row r="380" spans="1:5">
      <c r="A380" s="2" t="s">
        <v>582</v>
      </c>
      <c r="B380" s="2">
        <v>3355.17</v>
      </c>
      <c r="C380" s="2">
        <v>8</v>
      </c>
      <c r="D380" s="2">
        <v>0.338615</v>
      </c>
      <c r="E380" s="2">
        <v>0.43820399999999998</v>
      </c>
    </row>
    <row r="381" spans="1:5">
      <c r="A381" s="2" t="s">
        <v>437</v>
      </c>
      <c r="B381" s="2">
        <v>3501.23</v>
      </c>
      <c r="C381" s="2">
        <v>6</v>
      </c>
      <c r="D381" s="2">
        <v>0.38940000000000002</v>
      </c>
      <c r="E381" s="2">
        <v>0.36606499999999997</v>
      </c>
    </row>
    <row r="382" spans="1:5">
      <c r="A382" s="2" t="s">
        <v>583</v>
      </c>
      <c r="B382" s="2">
        <v>2393.87</v>
      </c>
      <c r="C382" s="2">
        <v>109</v>
      </c>
      <c r="D382" s="2">
        <v>0.33722999999999997</v>
      </c>
      <c r="E382" s="2">
        <v>0.48614499999999999</v>
      </c>
    </row>
    <row r="383" spans="1:5">
      <c r="A383" s="2" t="s">
        <v>306</v>
      </c>
      <c r="B383" s="2">
        <v>2539.9299999999998</v>
      </c>
      <c r="C383" s="2">
        <v>88</v>
      </c>
      <c r="D383" s="2">
        <v>0.31102000000000002</v>
      </c>
      <c r="E383" s="2">
        <v>0.38895099999999999</v>
      </c>
    </row>
    <row r="384" spans="1:5">
      <c r="A384" s="2" t="s">
        <v>739</v>
      </c>
      <c r="B384" s="2">
        <v>2685.99</v>
      </c>
      <c r="C384" s="2">
        <v>37</v>
      </c>
      <c r="D384" s="2">
        <v>0.30982999999999999</v>
      </c>
      <c r="E384" s="2">
        <v>0.382324</v>
      </c>
    </row>
    <row r="385" spans="1:5">
      <c r="A385" s="2" t="s">
        <v>740</v>
      </c>
      <c r="B385" s="2">
        <v>2832.05</v>
      </c>
      <c r="C385" s="2">
        <v>56</v>
      </c>
      <c r="D385" s="2">
        <v>0.29258499999999998</v>
      </c>
      <c r="E385" s="2">
        <v>0.36216799999999999</v>
      </c>
    </row>
    <row r="386" spans="1:5">
      <c r="A386" s="2" t="s">
        <v>343</v>
      </c>
      <c r="B386" s="2">
        <v>2978.1</v>
      </c>
      <c r="C386" s="2">
        <v>50</v>
      </c>
      <c r="D386" s="2">
        <v>0.29522999999999999</v>
      </c>
      <c r="E386" s="2">
        <v>0.33624700000000002</v>
      </c>
    </row>
    <row r="387" spans="1:5">
      <c r="A387" s="2" t="s">
        <v>975</v>
      </c>
      <c r="B387" s="2">
        <v>3124.16</v>
      </c>
      <c r="C387" s="2">
        <v>37</v>
      </c>
      <c r="D387" s="2">
        <v>0.21659999999999999</v>
      </c>
      <c r="E387" s="2">
        <v>0.28224700000000003</v>
      </c>
    </row>
    <row r="388" spans="1:5">
      <c r="A388" s="2" t="s">
        <v>624</v>
      </c>
      <c r="B388" s="2">
        <v>3270.22</v>
      </c>
      <c r="C388" s="2">
        <v>33</v>
      </c>
      <c r="D388" s="2">
        <v>0.53371000000000002</v>
      </c>
      <c r="E388" s="2">
        <v>0.58526500000000004</v>
      </c>
    </row>
    <row r="389" spans="1:5">
      <c r="A389" s="2" t="s">
        <v>681</v>
      </c>
      <c r="B389" s="2">
        <v>2684.97</v>
      </c>
      <c r="C389" s="2">
        <v>35</v>
      </c>
      <c r="D389" s="2">
        <v>0.47221000000000002</v>
      </c>
      <c r="E389" s="2">
        <v>0.54452599999999995</v>
      </c>
    </row>
    <row r="390" spans="1:5">
      <c r="A390" s="2" t="s">
        <v>148</v>
      </c>
      <c r="B390" s="2">
        <v>2831.03</v>
      </c>
      <c r="C390" s="2">
        <v>41</v>
      </c>
      <c r="D390" s="2">
        <v>0.2369</v>
      </c>
      <c r="E390" s="2">
        <v>0.28038600000000002</v>
      </c>
    </row>
    <row r="391" spans="1:5">
      <c r="A391" s="2" t="s">
        <v>584</v>
      </c>
      <c r="B391" s="2">
        <v>2977.08</v>
      </c>
      <c r="C391" s="2">
        <v>26</v>
      </c>
      <c r="D391" s="2">
        <v>0.22944999999999999</v>
      </c>
      <c r="E391" s="2">
        <v>0.32956000000000002</v>
      </c>
    </row>
    <row r="392" spans="1:5">
      <c r="A392" s="2" t="s">
        <v>194</v>
      </c>
      <c r="B392" s="2">
        <v>3123.14</v>
      </c>
      <c r="C392" s="2">
        <v>46</v>
      </c>
      <c r="D392" s="2">
        <v>0.27532000000000001</v>
      </c>
      <c r="E392" s="2">
        <v>0.30516300000000002</v>
      </c>
    </row>
    <row r="393" spans="1:5">
      <c r="A393" s="2" t="s">
        <v>798</v>
      </c>
      <c r="B393" s="2">
        <v>3269.2</v>
      </c>
      <c r="C393" s="2">
        <v>51</v>
      </c>
      <c r="D393" s="2">
        <v>0.36415999999999998</v>
      </c>
      <c r="E393" s="2">
        <v>0.43498599999999998</v>
      </c>
    </row>
    <row r="394" spans="1:5">
      <c r="A394" s="2" t="s">
        <v>682</v>
      </c>
      <c r="B394" s="2">
        <v>3415.26</v>
      </c>
      <c r="C394" s="2">
        <v>18</v>
      </c>
      <c r="D394" s="2">
        <v>0.36665500000000001</v>
      </c>
      <c r="E394" s="2">
        <v>0.45760400000000001</v>
      </c>
    </row>
    <row r="395" spans="1:5">
      <c r="A395" s="2" t="s">
        <v>385</v>
      </c>
      <c r="B395" s="2">
        <v>2976.06</v>
      </c>
      <c r="C395" s="2">
        <v>22</v>
      </c>
      <c r="D395" s="2">
        <v>0.45540999999999998</v>
      </c>
      <c r="E395" s="2">
        <v>0.485483</v>
      </c>
    </row>
    <row r="396" spans="1:5">
      <c r="A396" s="2" t="s">
        <v>180</v>
      </c>
      <c r="B396" s="2">
        <v>3122.12</v>
      </c>
      <c r="C396" s="2">
        <v>20</v>
      </c>
      <c r="D396" s="2">
        <v>0.34915000000000002</v>
      </c>
      <c r="E396" s="2">
        <v>0.38141199999999997</v>
      </c>
    </row>
    <row r="397" spans="1:5">
      <c r="A397" s="2" t="s">
        <v>683</v>
      </c>
      <c r="B397" s="2">
        <v>3268.18</v>
      </c>
      <c r="C397" s="2">
        <v>18</v>
      </c>
      <c r="D397" s="2">
        <v>0.40375</v>
      </c>
      <c r="E397" s="2">
        <v>0.48911199999999999</v>
      </c>
    </row>
    <row r="398" spans="1:5">
      <c r="A398" s="2" t="s">
        <v>585</v>
      </c>
      <c r="B398" s="2">
        <v>3414.24</v>
      </c>
      <c r="C398" s="2">
        <v>29</v>
      </c>
      <c r="D398" s="2">
        <v>0.28043000000000001</v>
      </c>
      <c r="E398" s="2">
        <v>0.41122799999999998</v>
      </c>
    </row>
    <row r="399" spans="1:5">
      <c r="A399" s="2" t="s">
        <v>684</v>
      </c>
      <c r="B399" s="2">
        <v>3560.3</v>
      </c>
      <c r="C399" s="2">
        <v>8</v>
      </c>
      <c r="D399" s="2">
        <v>0.32569500000000001</v>
      </c>
      <c r="E399" s="2">
        <v>0.29740100000000003</v>
      </c>
    </row>
    <row r="400" spans="1:5">
      <c r="A400" s="2" t="s">
        <v>741</v>
      </c>
      <c r="B400" s="2">
        <v>3706.35</v>
      </c>
      <c r="C400" s="2">
        <v>13</v>
      </c>
      <c r="D400" s="2">
        <v>0.31226999999999999</v>
      </c>
      <c r="E400" s="2">
        <v>0.36363800000000002</v>
      </c>
    </row>
    <row r="401" spans="1:5">
      <c r="A401" s="2" t="s">
        <v>742</v>
      </c>
      <c r="B401" s="2">
        <v>3267.16</v>
      </c>
      <c r="C401" s="2">
        <v>24</v>
      </c>
      <c r="D401" s="2">
        <v>0.42058000000000001</v>
      </c>
      <c r="E401" s="2">
        <v>0.48450500000000002</v>
      </c>
    </row>
    <row r="402" spans="1:5">
      <c r="A402" s="2" t="s">
        <v>307</v>
      </c>
      <c r="B402" s="2">
        <v>3413.22</v>
      </c>
      <c r="C402" s="2">
        <v>13</v>
      </c>
      <c r="D402" s="2">
        <v>0.48094999999999999</v>
      </c>
      <c r="E402" s="2">
        <v>0.54199799999999998</v>
      </c>
    </row>
    <row r="403" spans="1:5">
      <c r="A403" s="2" t="s">
        <v>876</v>
      </c>
      <c r="B403" s="2">
        <v>3559.27</v>
      </c>
      <c r="C403" s="2">
        <v>8</v>
      </c>
      <c r="D403" s="2">
        <v>0.25095499999999998</v>
      </c>
      <c r="E403" s="2">
        <v>0.444351</v>
      </c>
    </row>
    <row r="404" spans="1:5">
      <c r="A404" s="2" t="s">
        <v>743</v>
      </c>
      <c r="B404" s="2">
        <v>3705.33</v>
      </c>
      <c r="C404" s="2">
        <v>5</v>
      </c>
      <c r="D404" s="2">
        <v>0.40201999999999999</v>
      </c>
      <c r="E404" s="2">
        <v>0.36498199999999997</v>
      </c>
    </row>
    <row r="405" spans="1:5">
      <c r="A405" s="2" t="s">
        <v>685</v>
      </c>
      <c r="B405" s="2">
        <v>3851.39</v>
      </c>
      <c r="C405" s="2">
        <v>15</v>
      </c>
      <c r="D405" s="2">
        <v>0.28532999999999997</v>
      </c>
      <c r="E405" s="2">
        <v>0.47042499999999998</v>
      </c>
    </row>
    <row r="406" spans="1:5">
      <c r="A406" s="2" t="s">
        <v>995</v>
      </c>
      <c r="B406" s="2">
        <v>3997.45</v>
      </c>
      <c r="C406" s="2">
        <v>5</v>
      </c>
      <c r="D406" s="2">
        <v>0.60079000000000005</v>
      </c>
      <c r="E406" s="2">
        <v>0.49536999999999998</v>
      </c>
    </row>
    <row r="407" spans="1:5">
      <c r="A407" s="2" t="s">
        <v>1010</v>
      </c>
      <c r="B407" s="2">
        <v>3558.25</v>
      </c>
      <c r="C407" s="2">
        <v>13</v>
      </c>
      <c r="D407" s="2">
        <v>0.34165000000000001</v>
      </c>
      <c r="E407" s="2">
        <v>0.58144300000000004</v>
      </c>
    </row>
    <row r="408" spans="1:5">
      <c r="A408" s="2" t="s">
        <v>477</v>
      </c>
      <c r="B408" s="2">
        <v>3704.31</v>
      </c>
      <c r="C408" s="2">
        <v>13</v>
      </c>
      <c r="D408" s="2">
        <v>0.24886</v>
      </c>
      <c r="E408" s="2">
        <v>0.48895499999999997</v>
      </c>
    </row>
    <row r="409" spans="1:5">
      <c r="A409" s="2" t="s">
        <v>799</v>
      </c>
      <c r="B409" s="2">
        <v>2596.9499999999998</v>
      </c>
      <c r="C409" s="2">
        <v>48</v>
      </c>
      <c r="D409" s="2">
        <v>0.55843500000000001</v>
      </c>
      <c r="E409" s="2">
        <v>0.66044700000000001</v>
      </c>
    </row>
    <row r="410" spans="1:5">
      <c r="A410" s="2" t="s">
        <v>686</v>
      </c>
      <c r="B410" s="2">
        <v>2743.01</v>
      </c>
      <c r="C410" s="2">
        <v>45</v>
      </c>
      <c r="D410" s="2">
        <v>0.35969000000000001</v>
      </c>
      <c r="E410" s="2">
        <v>0.42169099999999998</v>
      </c>
    </row>
    <row r="411" spans="1:5">
      <c r="A411" s="2" t="s">
        <v>508</v>
      </c>
      <c r="B411" s="2">
        <v>2800.03</v>
      </c>
      <c r="C411" s="2">
        <v>28</v>
      </c>
      <c r="D411" s="2">
        <v>0.30785000000000001</v>
      </c>
      <c r="E411" s="2">
        <v>0.35490699999999997</v>
      </c>
    </row>
    <row r="412" spans="1:5">
      <c r="A412" s="2" t="s">
        <v>800</v>
      </c>
      <c r="B412" s="2">
        <v>2946.09</v>
      </c>
      <c r="C412" s="2">
        <v>23</v>
      </c>
      <c r="D412" s="2">
        <v>0.38512999999999997</v>
      </c>
      <c r="E412" s="2">
        <v>0.53098999999999996</v>
      </c>
    </row>
    <row r="413" spans="1:5">
      <c r="A413" s="2" t="s">
        <v>687</v>
      </c>
      <c r="B413" s="2">
        <v>3165.16</v>
      </c>
      <c r="C413" s="2">
        <v>27</v>
      </c>
      <c r="D413" s="2">
        <v>0.25744</v>
      </c>
      <c r="E413" s="2">
        <v>0.367753</v>
      </c>
    </row>
    <row r="414" spans="1:5">
      <c r="A414" s="2" t="s">
        <v>364</v>
      </c>
      <c r="B414" s="2">
        <v>3311.22</v>
      </c>
      <c r="C414" s="2">
        <v>30</v>
      </c>
      <c r="D414" s="2">
        <v>0.32129999999999997</v>
      </c>
      <c r="E414" s="2">
        <v>0.419404</v>
      </c>
    </row>
    <row r="415" spans="1:5">
      <c r="A415" s="2" t="s">
        <v>625</v>
      </c>
      <c r="B415" s="2">
        <v>4475.6000000000004</v>
      </c>
      <c r="C415" s="2">
        <v>2</v>
      </c>
      <c r="D415" s="2">
        <v>0.56821999999999995</v>
      </c>
      <c r="E415" s="2">
        <v>0.56821999999999995</v>
      </c>
    </row>
    <row r="416" spans="1:5">
      <c r="A416" s="2" t="s">
        <v>970</v>
      </c>
      <c r="B416" s="2">
        <v>3977.48</v>
      </c>
      <c r="C416" s="2">
        <v>10</v>
      </c>
      <c r="D416" s="2">
        <v>0.23528499999999999</v>
      </c>
      <c r="E416" s="2">
        <v>0.29315200000000002</v>
      </c>
    </row>
    <row r="417" spans="1:5">
      <c r="A417" s="2" t="s">
        <v>86</v>
      </c>
      <c r="B417" s="2">
        <v>1540.53</v>
      </c>
      <c r="C417" s="2">
        <v>79</v>
      </c>
      <c r="D417" s="2">
        <v>0.34087000000000001</v>
      </c>
      <c r="E417" s="2">
        <v>0.54591599999999996</v>
      </c>
    </row>
    <row r="418" spans="1:5">
      <c r="A418" s="2" t="s">
        <v>80</v>
      </c>
      <c r="B418" s="2">
        <v>1686.59</v>
      </c>
      <c r="C418" s="2">
        <v>52</v>
      </c>
      <c r="D418" s="2">
        <v>0.37857000000000002</v>
      </c>
      <c r="E418" s="2">
        <v>0.51625699999999997</v>
      </c>
    </row>
    <row r="419" spans="1:5">
      <c r="A419" s="2" t="s">
        <v>263</v>
      </c>
      <c r="B419" s="2">
        <v>1743.61</v>
      </c>
      <c r="C419" s="2">
        <v>65</v>
      </c>
      <c r="D419" s="2">
        <v>0.41952</v>
      </c>
      <c r="E419" s="2">
        <v>0.64178000000000002</v>
      </c>
    </row>
    <row r="420" spans="1:5">
      <c r="A420" s="2" t="s">
        <v>274</v>
      </c>
      <c r="B420" s="2">
        <v>1889.67</v>
      </c>
      <c r="C420" s="2">
        <v>87</v>
      </c>
      <c r="D420" s="2">
        <v>0.56901999999999997</v>
      </c>
      <c r="E420" s="2">
        <v>0.66004099999999999</v>
      </c>
    </row>
    <row r="421" spans="1:5">
      <c r="A421" s="2" t="s">
        <v>543</v>
      </c>
      <c r="B421" s="2">
        <v>1946.69</v>
      </c>
      <c r="C421" s="2">
        <v>164</v>
      </c>
      <c r="D421" s="2">
        <v>0.47399000000000002</v>
      </c>
      <c r="E421" s="2">
        <v>0.65503199999999995</v>
      </c>
    </row>
    <row r="422" spans="1:5">
      <c r="A422" s="2" t="s">
        <v>626</v>
      </c>
      <c r="B422" s="2">
        <v>2092.75</v>
      </c>
      <c r="C422" s="2">
        <v>388</v>
      </c>
      <c r="D422" s="2">
        <v>0.40273999999999999</v>
      </c>
      <c r="E422" s="2">
        <v>0.52363999999999999</v>
      </c>
    </row>
    <row r="423" spans="1:5">
      <c r="A423" s="2" t="s">
        <v>744</v>
      </c>
      <c r="B423" s="2">
        <v>2238.8000000000002</v>
      </c>
      <c r="C423" s="2">
        <v>312</v>
      </c>
      <c r="D423" s="2">
        <v>0.51348000000000005</v>
      </c>
      <c r="E423" s="2">
        <v>0.60748599999999997</v>
      </c>
    </row>
    <row r="424" spans="1:5">
      <c r="A424" s="2" t="s">
        <v>627</v>
      </c>
      <c r="B424" s="2">
        <v>2384.86</v>
      </c>
      <c r="C424" s="2">
        <v>239</v>
      </c>
      <c r="D424" s="2">
        <v>0.46250000000000002</v>
      </c>
      <c r="E424" s="2">
        <v>0.55201100000000003</v>
      </c>
    </row>
    <row r="425" spans="1:5">
      <c r="A425" s="2" t="s">
        <v>414</v>
      </c>
      <c r="B425" s="2">
        <v>2237.7800000000002</v>
      </c>
      <c r="C425" s="2">
        <v>214</v>
      </c>
      <c r="D425" s="2">
        <v>0.64971000000000001</v>
      </c>
      <c r="E425" s="2">
        <v>0.74298399999999998</v>
      </c>
    </row>
    <row r="426" spans="1:5">
      <c r="A426" s="2" t="s">
        <v>152</v>
      </c>
      <c r="B426" s="2">
        <v>2383.84</v>
      </c>
      <c r="C426" s="2">
        <v>133</v>
      </c>
      <c r="D426" s="2">
        <v>0.46285999999999999</v>
      </c>
      <c r="E426" s="2">
        <v>0.54062500000000002</v>
      </c>
    </row>
    <row r="427" spans="1:5">
      <c r="A427" s="2" t="s">
        <v>928</v>
      </c>
      <c r="B427" s="2">
        <v>2529.9</v>
      </c>
      <c r="C427" s="2">
        <v>10</v>
      </c>
      <c r="D427" s="2">
        <v>0.29492499999999999</v>
      </c>
      <c r="E427" s="2">
        <v>0.32277400000000001</v>
      </c>
    </row>
    <row r="428" spans="1:5">
      <c r="A428" s="2" t="s">
        <v>415</v>
      </c>
      <c r="B428" s="2">
        <v>2675.96</v>
      </c>
      <c r="C428" s="2">
        <v>70</v>
      </c>
      <c r="D428" s="2">
        <v>0.28303</v>
      </c>
      <c r="E428" s="2">
        <v>0.37946099999999999</v>
      </c>
    </row>
    <row r="429" spans="1:5">
      <c r="A429" s="2" t="s">
        <v>308</v>
      </c>
      <c r="B429" s="2">
        <v>2528.88</v>
      </c>
      <c r="C429" s="2">
        <v>38</v>
      </c>
      <c r="D429" s="2">
        <v>0.32125500000000001</v>
      </c>
      <c r="E429" s="2">
        <v>0.34599600000000003</v>
      </c>
    </row>
    <row r="430" spans="1:5">
      <c r="A430" s="2" t="s">
        <v>509</v>
      </c>
      <c r="B430" s="2">
        <v>2674.94</v>
      </c>
      <c r="C430" s="2">
        <v>15</v>
      </c>
      <c r="D430" s="2">
        <v>0.27962999999999999</v>
      </c>
      <c r="E430" s="2">
        <v>0.31155100000000002</v>
      </c>
    </row>
    <row r="431" spans="1:5">
      <c r="A431" s="2" t="s">
        <v>309</v>
      </c>
      <c r="B431" s="2">
        <v>2820.99</v>
      </c>
      <c r="C431" s="2">
        <v>38</v>
      </c>
      <c r="D431" s="2">
        <v>0.36397499999999999</v>
      </c>
      <c r="E431" s="2">
        <v>0.38362600000000002</v>
      </c>
    </row>
    <row r="432" spans="1:5">
      <c r="A432" s="2" t="s">
        <v>688</v>
      </c>
      <c r="B432" s="2">
        <v>2967.05</v>
      </c>
      <c r="C432" s="2">
        <v>14</v>
      </c>
      <c r="D432" s="2">
        <v>0.25761000000000001</v>
      </c>
      <c r="E432" s="2">
        <v>0.325048</v>
      </c>
    </row>
    <row r="433" spans="1:5">
      <c r="A433" s="2" t="s">
        <v>510</v>
      </c>
      <c r="B433" s="2">
        <v>2966.03</v>
      </c>
      <c r="C433" s="2">
        <v>9</v>
      </c>
      <c r="D433" s="2">
        <v>0.26912999999999998</v>
      </c>
      <c r="E433" s="2">
        <v>0.41191899999999998</v>
      </c>
    </row>
    <row r="434" spans="1:5">
      <c r="A434" s="2" t="s">
        <v>365</v>
      </c>
      <c r="B434" s="2">
        <v>3112.09</v>
      </c>
      <c r="C434" s="2">
        <v>19</v>
      </c>
      <c r="D434" s="2">
        <v>0.24268999999999999</v>
      </c>
      <c r="E434" s="2">
        <v>0.283557</v>
      </c>
    </row>
    <row r="435" spans="1:5">
      <c r="A435" s="2" t="s">
        <v>329</v>
      </c>
      <c r="B435" s="2">
        <v>2149.77</v>
      </c>
      <c r="C435" s="2">
        <v>99</v>
      </c>
      <c r="D435" s="2">
        <v>0.41505999999999998</v>
      </c>
      <c r="E435" s="2">
        <v>0.56234399999999996</v>
      </c>
    </row>
    <row r="436" spans="1:5">
      <c r="A436" s="2" t="s">
        <v>216</v>
      </c>
      <c r="B436" s="2">
        <v>2295.8200000000002</v>
      </c>
      <c r="C436" s="2">
        <v>158</v>
      </c>
      <c r="D436" s="2">
        <v>0.53767500000000001</v>
      </c>
      <c r="E436" s="2">
        <v>0.67582699999999996</v>
      </c>
    </row>
    <row r="437" spans="1:5">
      <c r="A437" s="2" t="s">
        <v>202</v>
      </c>
      <c r="B437" s="2">
        <v>2441.88</v>
      </c>
      <c r="C437" s="2">
        <v>166</v>
      </c>
      <c r="D437" s="2">
        <v>0.49141000000000001</v>
      </c>
      <c r="E437" s="2">
        <v>0.60635799999999995</v>
      </c>
    </row>
    <row r="438" spans="1:5">
      <c r="A438" s="2" t="s">
        <v>438</v>
      </c>
      <c r="B438" s="2">
        <v>2587.94</v>
      </c>
      <c r="C438" s="2">
        <v>272</v>
      </c>
      <c r="D438" s="2">
        <v>0.41181499999999999</v>
      </c>
      <c r="E438" s="2">
        <v>0.50800900000000004</v>
      </c>
    </row>
    <row r="439" spans="1:5">
      <c r="A439" s="2" t="s">
        <v>217</v>
      </c>
      <c r="B439" s="2">
        <v>2440.86</v>
      </c>
      <c r="C439" s="2">
        <v>103</v>
      </c>
      <c r="D439" s="2">
        <v>0.38456000000000001</v>
      </c>
      <c r="E439" s="2">
        <v>0.53493800000000002</v>
      </c>
    </row>
    <row r="440" spans="1:5">
      <c r="A440" s="2" t="s">
        <v>45</v>
      </c>
      <c r="B440" s="2">
        <v>2586.92</v>
      </c>
      <c r="C440" s="2">
        <v>275</v>
      </c>
      <c r="D440" s="2">
        <v>0.45466000000000001</v>
      </c>
      <c r="E440" s="2">
        <v>0.53292099999999998</v>
      </c>
    </row>
    <row r="441" spans="1:5">
      <c r="A441" s="2" t="s">
        <v>73</v>
      </c>
      <c r="B441" s="2">
        <v>2732.98</v>
      </c>
      <c r="C441" s="2">
        <v>222</v>
      </c>
      <c r="D441" s="2">
        <v>0.40502500000000002</v>
      </c>
      <c r="E441" s="2">
        <v>0.48541400000000001</v>
      </c>
    </row>
    <row r="442" spans="1:5">
      <c r="A442" s="2" t="s">
        <v>689</v>
      </c>
      <c r="B442" s="2">
        <v>2879.04</v>
      </c>
      <c r="C442" s="2">
        <v>191</v>
      </c>
      <c r="D442" s="2">
        <v>0.46988999999999997</v>
      </c>
      <c r="E442" s="2">
        <v>0.50741800000000004</v>
      </c>
    </row>
    <row r="443" spans="1:5">
      <c r="A443" s="2" t="s">
        <v>84</v>
      </c>
      <c r="B443" s="2">
        <v>2731.96</v>
      </c>
      <c r="C443" s="2">
        <v>81</v>
      </c>
      <c r="D443" s="2">
        <v>0.43101</v>
      </c>
      <c r="E443" s="2">
        <v>0.49764199999999997</v>
      </c>
    </row>
    <row r="444" spans="1:5">
      <c r="A444" s="2" t="s">
        <v>64</v>
      </c>
      <c r="B444" s="2">
        <v>2878.02</v>
      </c>
      <c r="C444" s="2">
        <v>206</v>
      </c>
      <c r="D444" s="2">
        <v>0.42580000000000001</v>
      </c>
      <c r="E444" s="2">
        <v>0.47475099999999998</v>
      </c>
    </row>
    <row r="445" spans="1:5">
      <c r="A445" s="2" t="s">
        <v>44</v>
      </c>
      <c r="B445" s="2">
        <v>3024.07</v>
      </c>
      <c r="C445" s="2">
        <v>210</v>
      </c>
      <c r="D445" s="2">
        <v>0.44447999999999999</v>
      </c>
      <c r="E445" s="2">
        <v>0.48935200000000001</v>
      </c>
    </row>
    <row r="446" spans="1:5">
      <c r="A446" s="2" t="s">
        <v>386</v>
      </c>
      <c r="B446" s="2">
        <v>3170.13</v>
      </c>
      <c r="C446" s="2">
        <v>28</v>
      </c>
      <c r="D446" s="2">
        <v>0.47048499999999999</v>
      </c>
      <c r="E446" s="2">
        <v>0.459449</v>
      </c>
    </row>
    <row r="447" spans="1:5">
      <c r="A447" s="2" t="s">
        <v>628</v>
      </c>
      <c r="B447" s="2">
        <v>3169.11</v>
      </c>
      <c r="C447" s="2">
        <v>11</v>
      </c>
      <c r="D447" s="2">
        <v>0.40415000000000001</v>
      </c>
      <c r="E447" s="2">
        <v>0.39931499999999998</v>
      </c>
    </row>
    <row r="448" spans="1:5">
      <c r="A448" s="2" t="s">
        <v>478</v>
      </c>
      <c r="B448" s="2">
        <v>3315.17</v>
      </c>
      <c r="C448" s="2">
        <v>11</v>
      </c>
      <c r="D448" s="2">
        <v>0.34884999999999999</v>
      </c>
      <c r="E448" s="2">
        <v>0.42185400000000001</v>
      </c>
    </row>
    <row r="449" spans="1:5">
      <c r="A449" s="2" t="s">
        <v>96</v>
      </c>
      <c r="B449" s="2">
        <v>2352.85</v>
      </c>
      <c r="C449" s="2">
        <v>40</v>
      </c>
      <c r="D449" s="2">
        <v>0.33467000000000002</v>
      </c>
      <c r="E449" s="2">
        <v>0.40254400000000001</v>
      </c>
    </row>
    <row r="450" spans="1:5">
      <c r="A450" s="2" t="s">
        <v>387</v>
      </c>
      <c r="B450" s="2">
        <v>2498.9</v>
      </c>
      <c r="C450" s="2">
        <v>111</v>
      </c>
      <c r="D450" s="2">
        <v>0.58726999999999996</v>
      </c>
      <c r="E450" s="2">
        <v>0.63606499999999999</v>
      </c>
    </row>
    <row r="451" spans="1:5">
      <c r="A451" s="2" t="s">
        <v>439</v>
      </c>
      <c r="B451" s="2">
        <v>2644.96</v>
      </c>
      <c r="C451" s="2">
        <v>61</v>
      </c>
      <c r="D451" s="2">
        <v>0.34470000000000001</v>
      </c>
      <c r="E451" s="2">
        <v>0.51906200000000002</v>
      </c>
    </row>
    <row r="452" spans="1:5">
      <c r="A452" s="2" t="s">
        <v>629</v>
      </c>
      <c r="B452" s="2">
        <v>2791.02</v>
      </c>
      <c r="C452" s="2">
        <v>58</v>
      </c>
      <c r="D452" s="2">
        <v>0.39582499999999998</v>
      </c>
      <c r="E452" s="2">
        <v>0.48620200000000002</v>
      </c>
    </row>
    <row r="453" spans="1:5">
      <c r="A453" s="2" t="s">
        <v>801</v>
      </c>
      <c r="B453" s="2">
        <v>2937.08</v>
      </c>
      <c r="C453" s="2">
        <v>39</v>
      </c>
      <c r="D453" s="2">
        <v>0.36670999999999998</v>
      </c>
      <c r="E453" s="2">
        <v>0.42453400000000002</v>
      </c>
    </row>
    <row r="454" spans="1:5">
      <c r="A454" s="2" t="s">
        <v>586</v>
      </c>
      <c r="B454" s="2">
        <v>3083.14</v>
      </c>
      <c r="C454" s="2">
        <v>34</v>
      </c>
      <c r="D454" s="2">
        <v>0.30757000000000001</v>
      </c>
      <c r="E454" s="2">
        <v>0.416431</v>
      </c>
    </row>
    <row r="455" spans="1:5">
      <c r="A455" s="2" t="s">
        <v>544</v>
      </c>
      <c r="B455" s="2">
        <v>3229.19</v>
      </c>
      <c r="C455" s="2">
        <v>44</v>
      </c>
      <c r="D455" s="2">
        <v>0.50777499999999998</v>
      </c>
      <c r="E455" s="2">
        <v>0.50228499999999998</v>
      </c>
    </row>
    <row r="456" spans="1:5">
      <c r="A456" s="2" t="s">
        <v>1032</v>
      </c>
      <c r="B456" s="2">
        <v>3727.93</v>
      </c>
      <c r="C456" s="2">
        <v>3</v>
      </c>
      <c r="D456" s="2">
        <v>0.20388999999999999</v>
      </c>
      <c r="E456" s="2">
        <v>0.26639000000000002</v>
      </c>
    </row>
    <row r="457" spans="1:5">
      <c r="A457" s="2" t="s">
        <v>123</v>
      </c>
      <c r="B457" s="2">
        <v>2643.94</v>
      </c>
      <c r="C457" s="2">
        <v>91</v>
      </c>
      <c r="D457" s="2">
        <v>0.42675999999999997</v>
      </c>
      <c r="E457" s="2">
        <v>0.483039</v>
      </c>
    </row>
    <row r="458" spans="1:5">
      <c r="A458" s="2" t="s">
        <v>130</v>
      </c>
      <c r="B458" s="2">
        <v>2790</v>
      </c>
      <c r="C458" s="2">
        <v>55</v>
      </c>
      <c r="D458" s="2">
        <v>0.37287999999999999</v>
      </c>
      <c r="E458" s="2">
        <v>0.495195</v>
      </c>
    </row>
    <row r="459" spans="1:5">
      <c r="A459" s="2" t="s">
        <v>802</v>
      </c>
      <c r="B459" s="2">
        <v>2936.06</v>
      </c>
      <c r="C459" s="2">
        <v>37</v>
      </c>
      <c r="D459" s="2">
        <v>0.36831000000000003</v>
      </c>
      <c r="E459" s="2">
        <v>0.43148700000000001</v>
      </c>
    </row>
    <row r="460" spans="1:5">
      <c r="A460" s="2" t="s">
        <v>690</v>
      </c>
      <c r="B460" s="2">
        <v>3082.12</v>
      </c>
      <c r="C460" s="2">
        <v>36</v>
      </c>
      <c r="D460" s="2">
        <v>0.32642500000000002</v>
      </c>
      <c r="E460" s="2">
        <v>0.35594199999999998</v>
      </c>
    </row>
    <row r="461" spans="1:5">
      <c r="A461" s="2" t="s">
        <v>877</v>
      </c>
      <c r="B461" s="2">
        <v>3228.17</v>
      </c>
      <c r="C461" s="2">
        <v>16</v>
      </c>
      <c r="D461" s="2">
        <v>0.34108500000000003</v>
      </c>
      <c r="E461" s="2">
        <v>0.48721399999999998</v>
      </c>
    </row>
    <row r="462" spans="1:5">
      <c r="A462" s="2" t="s">
        <v>630</v>
      </c>
      <c r="B462" s="2">
        <v>3374.23</v>
      </c>
      <c r="C462" s="2">
        <v>11</v>
      </c>
      <c r="D462" s="2">
        <v>0.31014999999999998</v>
      </c>
      <c r="E462" s="2">
        <v>0.37691000000000002</v>
      </c>
    </row>
    <row r="463" spans="1:5">
      <c r="A463" s="2" t="s">
        <v>803</v>
      </c>
      <c r="B463" s="2">
        <v>3520.29</v>
      </c>
      <c r="C463" s="2">
        <v>5</v>
      </c>
      <c r="D463" s="2">
        <v>0.45917999999999998</v>
      </c>
      <c r="E463" s="2">
        <v>0.55158399999999996</v>
      </c>
    </row>
    <row r="464" spans="1:5">
      <c r="A464" s="2" t="s">
        <v>53</v>
      </c>
      <c r="B464" s="2">
        <v>2935.04</v>
      </c>
      <c r="C464" s="2">
        <v>122</v>
      </c>
      <c r="D464" s="2">
        <v>0.44614999999999999</v>
      </c>
      <c r="E464" s="2">
        <v>0.50510299999999997</v>
      </c>
    </row>
    <row r="465" spans="1:5">
      <c r="A465" s="2" t="s">
        <v>33</v>
      </c>
      <c r="B465" s="2">
        <v>3081.09</v>
      </c>
      <c r="C465" s="2">
        <v>78</v>
      </c>
      <c r="D465" s="2">
        <v>0.38712999999999997</v>
      </c>
      <c r="E465" s="2">
        <v>0.47416700000000001</v>
      </c>
    </row>
    <row r="466" spans="1:5">
      <c r="A466" s="2" t="s">
        <v>163</v>
      </c>
      <c r="B466" s="2">
        <v>3227.15</v>
      </c>
      <c r="C466" s="2">
        <v>20</v>
      </c>
      <c r="D466" s="2">
        <v>0.328955</v>
      </c>
      <c r="E466" s="2">
        <v>0.370002</v>
      </c>
    </row>
    <row r="467" spans="1:5">
      <c r="A467" s="2" t="s">
        <v>804</v>
      </c>
      <c r="B467" s="2">
        <v>3373.21</v>
      </c>
      <c r="C467" s="2">
        <v>32</v>
      </c>
      <c r="D467" s="2">
        <v>0.41041499999999997</v>
      </c>
      <c r="E467" s="2">
        <v>0.47858800000000001</v>
      </c>
    </row>
    <row r="468" spans="1:5">
      <c r="A468" s="2" t="s">
        <v>805</v>
      </c>
      <c r="B468" s="2">
        <v>3519.27</v>
      </c>
      <c r="C468" s="2">
        <v>8</v>
      </c>
      <c r="D468" s="2">
        <v>0.347335</v>
      </c>
      <c r="E468" s="2">
        <v>0.42301499999999997</v>
      </c>
    </row>
    <row r="469" spans="1:5">
      <c r="A469" s="2" t="s">
        <v>745</v>
      </c>
      <c r="B469" s="2">
        <v>3665.33</v>
      </c>
      <c r="C469" s="2">
        <v>10</v>
      </c>
      <c r="D469" s="2">
        <v>0.285495</v>
      </c>
      <c r="E469" s="2">
        <v>0.32982899999999998</v>
      </c>
    </row>
    <row r="470" spans="1:5">
      <c r="A470" s="2" t="s">
        <v>30</v>
      </c>
      <c r="B470" s="2">
        <v>3226.13</v>
      </c>
      <c r="C470" s="2">
        <v>91</v>
      </c>
      <c r="D470" s="2">
        <v>0.36459000000000003</v>
      </c>
      <c r="E470" s="2">
        <v>0.41012199999999999</v>
      </c>
    </row>
    <row r="471" spans="1:5">
      <c r="A471" s="2" t="s">
        <v>35</v>
      </c>
      <c r="B471" s="2">
        <v>3372.19</v>
      </c>
      <c r="C471" s="2">
        <v>43</v>
      </c>
      <c r="D471" s="2">
        <v>0.44821</v>
      </c>
      <c r="E471" s="2">
        <v>0.465476</v>
      </c>
    </row>
    <row r="472" spans="1:5">
      <c r="A472" s="2" t="s">
        <v>170</v>
      </c>
      <c r="B472" s="2">
        <v>3518.25</v>
      </c>
      <c r="C472" s="2">
        <v>31</v>
      </c>
      <c r="D472" s="2">
        <v>0.34794999999999998</v>
      </c>
      <c r="E472" s="2">
        <v>0.35490699999999997</v>
      </c>
    </row>
    <row r="473" spans="1:5">
      <c r="A473" s="2" t="s">
        <v>440</v>
      </c>
      <c r="B473" s="2">
        <v>3664.31</v>
      </c>
      <c r="C473" s="2">
        <v>11</v>
      </c>
      <c r="D473" s="2">
        <v>0.39807999999999999</v>
      </c>
      <c r="E473" s="2">
        <v>0.60222500000000001</v>
      </c>
    </row>
    <row r="474" spans="1:5">
      <c r="A474" s="2" t="s">
        <v>746</v>
      </c>
      <c r="B474" s="2">
        <v>3810.36</v>
      </c>
      <c r="C474" s="2">
        <v>7</v>
      </c>
      <c r="D474" s="2">
        <v>0.66383999999999999</v>
      </c>
      <c r="E474" s="2">
        <v>0.53628900000000002</v>
      </c>
    </row>
    <row r="475" spans="1:5">
      <c r="A475" s="2" t="s">
        <v>1033</v>
      </c>
      <c r="B475" s="2">
        <v>3956.42</v>
      </c>
      <c r="C475" s="2">
        <v>2</v>
      </c>
      <c r="D475" s="2">
        <v>0.85308499999999998</v>
      </c>
      <c r="E475" s="2">
        <v>0.85308499999999998</v>
      </c>
    </row>
    <row r="476" spans="1:5">
      <c r="A476" s="2" t="s">
        <v>963</v>
      </c>
      <c r="B476" s="2">
        <v>4102.4799999999996</v>
      </c>
      <c r="C476" s="2">
        <v>3</v>
      </c>
      <c r="D476" s="2">
        <v>0.25657000000000002</v>
      </c>
      <c r="E476" s="2">
        <v>0.43513299999999999</v>
      </c>
    </row>
    <row r="477" spans="1:5">
      <c r="A477" s="2" t="s">
        <v>60</v>
      </c>
      <c r="B477" s="2">
        <v>3517.23</v>
      </c>
      <c r="C477" s="2">
        <v>38</v>
      </c>
      <c r="D477" s="2">
        <v>0.43066500000000002</v>
      </c>
      <c r="E477" s="2">
        <v>0.47125699999999998</v>
      </c>
    </row>
    <row r="478" spans="1:5">
      <c r="A478" s="2" t="s">
        <v>63</v>
      </c>
      <c r="B478" s="2">
        <v>3663.29</v>
      </c>
      <c r="C478" s="2">
        <v>30</v>
      </c>
      <c r="D478" s="2">
        <v>0.38738499999999998</v>
      </c>
      <c r="E478" s="2">
        <v>0.42974299999999999</v>
      </c>
    </row>
    <row r="479" spans="1:5">
      <c r="A479" s="2" t="s">
        <v>511</v>
      </c>
      <c r="B479" s="2">
        <v>3809.34</v>
      </c>
      <c r="C479" s="2">
        <v>14</v>
      </c>
      <c r="D479" s="2">
        <v>0.38922000000000001</v>
      </c>
      <c r="E479" s="2">
        <v>0.51368400000000003</v>
      </c>
    </row>
    <row r="480" spans="1:5">
      <c r="A480" s="2" t="s">
        <v>441</v>
      </c>
      <c r="B480" s="2">
        <v>3955.4</v>
      </c>
      <c r="C480" s="2">
        <v>7</v>
      </c>
      <c r="D480" s="2">
        <v>0.40475</v>
      </c>
      <c r="E480" s="2">
        <v>0.37388700000000002</v>
      </c>
    </row>
    <row r="481" spans="1:5">
      <c r="A481" s="2" t="s">
        <v>1034</v>
      </c>
      <c r="B481" s="2">
        <v>4101.46</v>
      </c>
      <c r="C481" s="2">
        <v>8</v>
      </c>
      <c r="D481" s="2">
        <v>0.41638999999999998</v>
      </c>
      <c r="E481" s="2">
        <v>0.39150299999999999</v>
      </c>
    </row>
    <row r="482" spans="1:5">
      <c r="A482" s="2" t="s">
        <v>1035</v>
      </c>
      <c r="B482" s="2">
        <v>4247.5200000000004</v>
      </c>
      <c r="C482" s="2">
        <v>2</v>
      </c>
      <c r="D482" s="2">
        <v>0.25405499999999998</v>
      </c>
      <c r="E482" s="2">
        <v>0.25405499999999998</v>
      </c>
    </row>
    <row r="483" spans="1:5">
      <c r="A483" s="2" t="s">
        <v>691</v>
      </c>
      <c r="B483" s="2">
        <v>3808.32</v>
      </c>
      <c r="C483" s="2">
        <v>7</v>
      </c>
      <c r="D483" s="2">
        <v>0.21304000000000001</v>
      </c>
      <c r="E483" s="2">
        <v>0.22254299999999999</v>
      </c>
    </row>
    <row r="484" spans="1:5">
      <c r="A484" s="2" t="s">
        <v>996</v>
      </c>
      <c r="B484" s="2">
        <v>3954.38</v>
      </c>
      <c r="C484" s="2">
        <v>3</v>
      </c>
      <c r="D484" s="2">
        <v>1.20503</v>
      </c>
      <c r="E484" s="2">
        <v>0.933087</v>
      </c>
    </row>
    <row r="485" spans="1:5">
      <c r="A485" s="2" t="s">
        <v>1036</v>
      </c>
      <c r="B485" s="2">
        <v>4100.4399999999996</v>
      </c>
      <c r="C485" s="2">
        <v>2</v>
      </c>
      <c r="D485" s="2">
        <v>0.98433499999999996</v>
      </c>
      <c r="E485" s="2">
        <v>0.98433499999999996</v>
      </c>
    </row>
    <row r="486" spans="1:5">
      <c r="A486" s="2" t="s">
        <v>1037</v>
      </c>
      <c r="B486" s="2">
        <v>4246.5</v>
      </c>
      <c r="C486" s="2">
        <v>1</v>
      </c>
      <c r="D486" s="2">
        <v>0.72728999999999999</v>
      </c>
      <c r="E486" s="2">
        <v>0.72728999999999999</v>
      </c>
    </row>
    <row r="487" spans="1:5">
      <c r="A487" s="2" t="s">
        <v>631</v>
      </c>
      <c r="B487" s="2">
        <v>2555.9299999999998</v>
      </c>
      <c r="C487" s="2">
        <v>11</v>
      </c>
      <c r="D487" s="2">
        <v>0.38791999999999999</v>
      </c>
      <c r="E487" s="2">
        <v>0.37689899999999998</v>
      </c>
    </row>
    <row r="488" spans="1:5">
      <c r="A488" s="2" t="s">
        <v>806</v>
      </c>
      <c r="B488" s="2">
        <v>2701.98</v>
      </c>
      <c r="C488" s="2">
        <v>28</v>
      </c>
      <c r="D488" s="2">
        <v>0.38469999999999999</v>
      </c>
      <c r="E488" s="2">
        <v>0.50700999999999996</v>
      </c>
    </row>
    <row r="489" spans="1:5">
      <c r="A489" s="2" t="s">
        <v>878</v>
      </c>
      <c r="B489" s="2">
        <v>2848.04</v>
      </c>
      <c r="C489" s="2">
        <v>27</v>
      </c>
      <c r="D489" s="2">
        <v>0.40279999999999999</v>
      </c>
      <c r="E489" s="2">
        <v>0.56024399999999996</v>
      </c>
    </row>
    <row r="490" spans="1:5">
      <c r="A490" s="2" t="s">
        <v>747</v>
      </c>
      <c r="B490" s="2">
        <v>2994.1</v>
      </c>
      <c r="C490" s="2">
        <v>77</v>
      </c>
      <c r="D490" s="2">
        <v>0.36302000000000001</v>
      </c>
      <c r="E490" s="2">
        <v>0.38579799999999997</v>
      </c>
    </row>
    <row r="491" spans="1:5">
      <c r="A491" s="2" t="s">
        <v>442</v>
      </c>
      <c r="B491" s="2">
        <v>3140.16</v>
      </c>
      <c r="C491" s="2">
        <v>38</v>
      </c>
      <c r="D491" s="2">
        <v>0.30717</v>
      </c>
      <c r="E491" s="2">
        <v>0.40556599999999998</v>
      </c>
    </row>
    <row r="492" spans="1:5">
      <c r="A492" s="2" t="s">
        <v>632</v>
      </c>
      <c r="B492" s="2">
        <v>3286.21</v>
      </c>
      <c r="C492" s="2">
        <v>26</v>
      </c>
      <c r="D492" s="2">
        <v>0.34894999999999998</v>
      </c>
      <c r="E492" s="2">
        <v>0.44989699999999999</v>
      </c>
    </row>
    <row r="493" spans="1:5">
      <c r="A493" s="2" t="s">
        <v>1038</v>
      </c>
      <c r="B493" s="2">
        <v>3432.27</v>
      </c>
      <c r="C493" s="2">
        <v>12</v>
      </c>
      <c r="D493" s="2">
        <v>0.26229000000000002</v>
      </c>
      <c r="E493" s="2">
        <v>0.28954200000000002</v>
      </c>
    </row>
    <row r="494" spans="1:5">
      <c r="A494" s="2" t="s">
        <v>879</v>
      </c>
      <c r="B494" s="2">
        <v>2847.02</v>
      </c>
      <c r="C494" s="2">
        <v>23</v>
      </c>
      <c r="D494" s="2">
        <v>0.32545000000000002</v>
      </c>
      <c r="E494" s="2">
        <v>0.39885599999999999</v>
      </c>
    </row>
    <row r="495" spans="1:5">
      <c r="A495" s="2" t="s">
        <v>933</v>
      </c>
      <c r="B495" s="2">
        <v>2993.08</v>
      </c>
      <c r="C495" s="2">
        <v>19</v>
      </c>
      <c r="D495" s="2">
        <v>0.34027000000000002</v>
      </c>
      <c r="E495" s="2">
        <v>0.41174500000000003</v>
      </c>
    </row>
    <row r="496" spans="1:5">
      <c r="A496" s="2" t="s">
        <v>692</v>
      </c>
      <c r="B496" s="2">
        <v>3139.14</v>
      </c>
      <c r="C496" s="2">
        <v>23</v>
      </c>
      <c r="D496" s="2">
        <v>0.22544</v>
      </c>
      <c r="E496" s="2">
        <v>0.32534999999999997</v>
      </c>
    </row>
    <row r="497" spans="1:5">
      <c r="A497" s="2" t="s">
        <v>880</v>
      </c>
      <c r="B497" s="2">
        <v>3285.19</v>
      </c>
      <c r="C497" s="2">
        <v>17</v>
      </c>
      <c r="D497" s="2">
        <v>0.32282</v>
      </c>
      <c r="E497" s="2">
        <v>0.33821400000000001</v>
      </c>
    </row>
    <row r="498" spans="1:5">
      <c r="A498" s="2" t="s">
        <v>881</v>
      </c>
      <c r="B498" s="2">
        <v>3431.25</v>
      </c>
      <c r="C498" s="2">
        <v>18</v>
      </c>
      <c r="D498" s="2">
        <v>0.32869999999999999</v>
      </c>
      <c r="E498" s="2">
        <v>0.56234799999999996</v>
      </c>
    </row>
    <row r="499" spans="1:5">
      <c r="A499" s="2" t="s">
        <v>997</v>
      </c>
      <c r="B499" s="2">
        <v>3577.31</v>
      </c>
      <c r="C499" s="2">
        <v>17</v>
      </c>
      <c r="D499" s="2">
        <v>0.32396999999999998</v>
      </c>
      <c r="E499" s="2">
        <v>0.38947100000000001</v>
      </c>
    </row>
    <row r="500" spans="1:5">
      <c r="A500" s="2" t="s">
        <v>882</v>
      </c>
      <c r="B500" s="2">
        <v>3723.37</v>
      </c>
      <c r="C500" s="2">
        <v>15</v>
      </c>
      <c r="D500" s="2">
        <v>0.30478</v>
      </c>
      <c r="E500" s="2">
        <v>0.40094099999999999</v>
      </c>
    </row>
    <row r="501" spans="1:5">
      <c r="A501" s="2" t="s">
        <v>748</v>
      </c>
      <c r="B501" s="2">
        <v>3138.12</v>
      </c>
      <c r="C501" s="2">
        <v>12</v>
      </c>
      <c r="D501" s="2">
        <v>0.40059499999999998</v>
      </c>
      <c r="E501" s="2">
        <v>0.49061399999999999</v>
      </c>
    </row>
    <row r="502" spans="1:5">
      <c r="A502" s="2" t="s">
        <v>807</v>
      </c>
      <c r="B502" s="2">
        <v>3284.17</v>
      </c>
      <c r="C502" s="2">
        <v>11</v>
      </c>
      <c r="D502" s="2">
        <v>0.30002000000000001</v>
      </c>
      <c r="E502" s="2">
        <v>0.34721400000000002</v>
      </c>
    </row>
    <row r="503" spans="1:5">
      <c r="A503" s="2" t="s">
        <v>808</v>
      </c>
      <c r="B503" s="2">
        <v>3430.23</v>
      </c>
      <c r="C503" s="2">
        <v>11</v>
      </c>
      <c r="D503" s="2">
        <v>0.36924000000000001</v>
      </c>
      <c r="E503" s="2">
        <v>0.376197</v>
      </c>
    </row>
    <row r="504" spans="1:5">
      <c r="A504" s="2" t="s">
        <v>1039</v>
      </c>
      <c r="B504" s="2">
        <v>3576.29</v>
      </c>
      <c r="C504" s="2">
        <v>13</v>
      </c>
      <c r="D504" s="2">
        <v>0.30071999999999999</v>
      </c>
      <c r="E504" s="2">
        <v>0.34152199999999999</v>
      </c>
    </row>
    <row r="505" spans="1:5">
      <c r="A505" s="2" t="s">
        <v>749</v>
      </c>
      <c r="B505" s="2">
        <v>3722.35</v>
      </c>
      <c r="C505" s="2">
        <v>2</v>
      </c>
      <c r="D505" s="2">
        <v>0.34623999999999999</v>
      </c>
      <c r="E505" s="2">
        <v>0.34623999999999999</v>
      </c>
    </row>
    <row r="506" spans="1:5">
      <c r="A506" s="2" t="s">
        <v>750</v>
      </c>
      <c r="B506" s="2">
        <v>3868.41</v>
      </c>
      <c r="C506" s="2">
        <v>9</v>
      </c>
      <c r="D506" s="2">
        <v>0.25406000000000001</v>
      </c>
      <c r="E506" s="2">
        <v>0.28252699999999997</v>
      </c>
    </row>
    <row r="507" spans="1:5">
      <c r="A507" s="2" t="s">
        <v>545</v>
      </c>
      <c r="B507" s="2">
        <v>3429.21</v>
      </c>
      <c r="C507" s="2">
        <v>25</v>
      </c>
      <c r="D507" s="2">
        <v>0.36875999999999998</v>
      </c>
      <c r="E507" s="2">
        <v>0.41252100000000003</v>
      </c>
    </row>
    <row r="508" spans="1:5">
      <c r="A508" s="2" t="s">
        <v>1040</v>
      </c>
      <c r="B508" s="2">
        <v>3575.27</v>
      </c>
      <c r="C508" s="2">
        <v>11</v>
      </c>
      <c r="D508" s="2">
        <v>0.50333000000000006</v>
      </c>
      <c r="E508" s="2">
        <v>0.59532300000000005</v>
      </c>
    </row>
    <row r="509" spans="1:5">
      <c r="A509" s="2" t="s">
        <v>1041</v>
      </c>
      <c r="B509" s="2">
        <v>3721.33</v>
      </c>
      <c r="C509" s="2">
        <v>7</v>
      </c>
      <c r="D509" s="2">
        <v>0.24731</v>
      </c>
      <c r="E509" s="2">
        <v>0.49365999999999999</v>
      </c>
    </row>
    <row r="510" spans="1:5">
      <c r="A510" s="2" t="s">
        <v>1042</v>
      </c>
      <c r="B510" s="2">
        <v>3867.39</v>
      </c>
      <c r="C510" s="2">
        <v>2</v>
      </c>
      <c r="D510" s="2">
        <v>0.64358000000000004</v>
      </c>
      <c r="E510" s="2">
        <v>0.64358000000000004</v>
      </c>
    </row>
    <row r="511" spans="1:5">
      <c r="A511" s="2" t="s">
        <v>1043</v>
      </c>
      <c r="B511" s="2">
        <v>4013.44</v>
      </c>
      <c r="C511" s="2">
        <v>7</v>
      </c>
      <c r="D511" s="2">
        <v>0.39523999999999998</v>
      </c>
      <c r="E511" s="2">
        <v>0.42814400000000002</v>
      </c>
    </row>
    <row r="512" spans="1:5">
      <c r="A512" s="2" t="s">
        <v>1044</v>
      </c>
      <c r="B512" s="2">
        <v>4159.5</v>
      </c>
      <c r="C512" s="2">
        <v>5</v>
      </c>
      <c r="D512" s="2">
        <v>0.30068</v>
      </c>
      <c r="E512" s="2">
        <v>0.32555200000000001</v>
      </c>
    </row>
    <row r="513" spans="1:5">
      <c r="A513" s="2" t="s">
        <v>1045</v>
      </c>
      <c r="B513" s="2">
        <v>4305.5600000000004</v>
      </c>
      <c r="C513" s="2">
        <v>6</v>
      </c>
      <c r="D513" s="2">
        <v>0.327795</v>
      </c>
      <c r="E513" s="2">
        <v>0.38254700000000003</v>
      </c>
    </row>
    <row r="514" spans="1:5">
      <c r="A514" s="2" t="s">
        <v>310</v>
      </c>
      <c r="B514" s="2">
        <v>3720.31</v>
      </c>
      <c r="C514" s="2">
        <v>7</v>
      </c>
      <c r="D514" s="2">
        <v>0.21873999999999999</v>
      </c>
      <c r="E514" s="2">
        <v>0.47240399999999999</v>
      </c>
    </row>
    <row r="515" spans="1:5">
      <c r="A515" s="2" t="s">
        <v>883</v>
      </c>
      <c r="B515" s="2">
        <v>3866.36</v>
      </c>
      <c r="C515" s="2">
        <v>4</v>
      </c>
      <c r="D515" s="2">
        <v>0.34137000000000001</v>
      </c>
      <c r="E515" s="2">
        <v>0.59221000000000001</v>
      </c>
    </row>
    <row r="516" spans="1:5">
      <c r="A516" s="2" t="s">
        <v>949</v>
      </c>
      <c r="B516" s="2">
        <v>4012.42</v>
      </c>
      <c r="C516" s="2">
        <v>2</v>
      </c>
      <c r="D516" s="2">
        <v>0.26610499999999998</v>
      </c>
      <c r="E516" s="2">
        <v>0.26610499999999998</v>
      </c>
    </row>
    <row r="517" spans="1:5">
      <c r="A517" s="2" t="s">
        <v>1046</v>
      </c>
      <c r="B517" s="2">
        <v>4158.4799999999996</v>
      </c>
      <c r="C517" s="2">
        <v>2</v>
      </c>
      <c r="D517" s="2">
        <v>0.55435500000000004</v>
      </c>
      <c r="E517" s="2">
        <v>0.55435500000000004</v>
      </c>
    </row>
    <row r="518" spans="1:5">
      <c r="A518" s="2" t="s">
        <v>1047</v>
      </c>
      <c r="B518" s="2">
        <v>4304.54</v>
      </c>
      <c r="C518" s="2">
        <v>2</v>
      </c>
      <c r="D518" s="2">
        <v>0.23827999999999999</v>
      </c>
      <c r="E518" s="2">
        <v>0.23827999999999999</v>
      </c>
    </row>
    <row r="519" spans="1:5">
      <c r="A519" s="2" t="s">
        <v>1048</v>
      </c>
      <c r="B519" s="2">
        <v>4450.6000000000004</v>
      </c>
      <c r="C519" s="2">
        <v>4</v>
      </c>
      <c r="D519" s="2">
        <v>0.34476499999999999</v>
      </c>
      <c r="E519" s="2">
        <v>0.36125499999999999</v>
      </c>
    </row>
    <row r="520" spans="1:5">
      <c r="A520" s="2" t="s">
        <v>986</v>
      </c>
      <c r="B520" s="2">
        <v>4011.4</v>
      </c>
      <c r="C520" s="2">
        <v>7</v>
      </c>
      <c r="D520" s="2">
        <v>0.60821000000000003</v>
      </c>
      <c r="E520" s="2">
        <v>0.62043400000000004</v>
      </c>
    </row>
    <row r="521" spans="1:5">
      <c r="A521" s="2" t="s">
        <v>987</v>
      </c>
      <c r="B521" s="2">
        <v>4157.46</v>
      </c>
      <c r="C521" s="2">
        <v>2</v>
      </c>
      <c r="D521" s="2">
        <v>0.21651000000000001</v>
      </c>
      <c r="E521" s="2">
        <v>0.21651000000000001</v>
      </c>
    </row>
    <row r="522" spans="1:5">
      <c r="A522" s="2" t="s">
        <v>884</v>
      </c>
      <c r="B522" s="2">
        <v>4303.5200000000004</v>
      </c>
      <c r="C522" s="2">
        <v>4</v>
      </c>
      <c r="D522" s="2">
        <v>0.29482000000000003</v>
      </c>
      <c r="E522" s="2">
        <v>0.45319199999999998</v>
      </c>
    </row>
    <row r="523" spans="1:5">
      <c r="A523" s="2" t="s">
        <v>809</v>
      </c>
      <c r="B523" s="2">
        <v>4449.58</v>
      </c>
      <c r="C523" s="2">
        <v>4</v>
      </c>
      <c r="D523" s="2">
        <v>0.28413500000000003</v>
      </c>
      <c r="E523" s="2">
        <v>0.43045</v>
      </c>
    </row>
    <row r="524" spans="1:5">
      <c r="A524" s="2" t="s">
        <v>998</v>
      </c>
      <c r="B524" s="2">
        <v>2759</v>
      </c>
      <c r="C524" s="2">
        <v>20</v>
      </c>
      <c r="D524" s="2">
        <v>0.22752</v>
      </c>
      <c r="E524" s="2">
        <v>0.37606000000000001</v>
      </c>
    </row>
    <row r="525" spans="1:5">
      <c r="A525" s="2" t="s">
        <v>810</v>
      </c>
      <c r="B525" s="2">
        <v>2905.06</v>
      </c>
      <c r="C525" s="2">
        <v>26</v>
      </c>
      <c r="D525" s="2">
        <v>0.40063500000000002</v>
      </c>
      <c r="E525" s="2">
        <v>0.39735999999999999</v>
      </c>
    </row>
    <row r="526" spans="1:5">
      <c r="A526" s="2" t="s">
        <v>47</v>
      </c>
      <c r="B526" s="2">
        <v>1702.58</v>
      </c>
      <c r="C526" s="2">
        <v>86</v>
      </c>
      <c r="D526" s="2">
        <v>0.47358499999999998</v>
      </c>
      <c r="E526" s="2">
        <v>0.72189599999999998</v>
      </c>
    </row>
    <row r="527" spans="1:5">
      <c r="A527" s="2" t="s">
        <v>195</v>
      </c>
      <c r="B527" s="2">
        <v>1848.64</v>
      </c>
      <c r="C527" s="2">
        <v>78</v>
      </c>
      <c r="D527" s="2">
        <v>0.47355000000000003</v>
      </c>
      <c r="E527" s="2">
        <v>0.66528799999999999</v>
      </c>
    </row>
    <row r="528" spans="1:5">
      <c r="A528" s="2" t="s">
        <v>75</v>
      </c>
      <c r="B528" s="2">
        <v>1905.66</v>
      </c>
      <c r="C528" s="2">
        <v>70</v>
      </c>
      <c r="D528" s="2">
        <v>0.30102499999999999</v>
      </c>
      <c r="E528" s="2">
        <v>0.36181799999999997</v>
      </c>
    </row>
    <row r="529" spans="1:5">
      <c r="A529" s="2" t="s">
        <v>366</v>
      </c>
      <c r="B529" s="2">
        <v>2399.84</v>
      </c>
      <c r="C529" s="2">
        <v>45</v>
      </c>
      <c r="D529" s="2">
        <v>0.36353000000000002</v>
      </c>
      <c r="E529" s="2">
        <v>0.37221399999999999</v>
      </c>
    </row>
    <row r="530" spans="1:5">
      <c r="A530" s="2" t="s">
        <v>587</v>
      </c>
      <c r="B530" s="2">
        <v>2545.89</v>
      </c>
      <c r="C530" s="2">
        <v>33</v>
      </c>
      <c r="D530" s="2">
        <v>0.34286</v>
      </c>
      <c r="E530" s="2">
        <v>0.42897000000000002</v>
      </c>
    </row>
    <row r="531" spans="1:5">
      <c r="A531" s="2" t="s">
        <v>479</v>
      </c>
      <c r="B531" s="2">
        <v>2691.95</v>
      </c>
      <c r="C531" s="2">
        <v>40</v>
      </c>
      <c r="D531" s="2">
        <v>0.25544499999999998</v>
      </c>
      <c r="E531" s="2">
        <v>0.287217</v>
      </c>
    </row>
    <row r="532" spans="1:5">
      <c r="A532" s="2" t="s">
        <v>633</v>
      </c>
      <c r="B532" s="2">
        <v>2311.8200000000002</v>
      </c>
      <c r="C532" s="2">
        <v>89</v>
      </c>
      <c r="D532" s="2">
        <v>0.48648999999999998</v>
      </c>
      <c r="E532" s="2">
        <v>0.66482699999999995</v>
      </c>
    </row>
    <row r="533" spans="1:5">
      <c r="A533" s="2" t="s">
        <v>588</v>
      </c>
      <c r="B533" s="2">
        <v>2457.88</v>
      </c>
      <c r="C533" s="2">
        <v>80</v>
      </c>
      <c r="D533" s="2">
        <v>0.42694500000000002</v>
      </c>
      <c r="E533" s="2">
        <v>0.53848700000000005</v>
      </c>
    </row>
    <row r="534" spans="1:5">
      <c r="A534" s="2" t="s">
        <v>634</v>
      </c>
      <c r="B534" s="2">
        <v>2896.05</v>
      </c>
      <c r="C534" s="2">
        <v>153</v>
      </c>
      <c r="D534" s="2">
        <v>0.36874000000000001</v>
      </c>
      <c r="E534" s="2">
        <v>0.46222800000000003</v>
      </c>
    </row>
    <row r="535" spans="1:5">
      <c r="A535" s="2" t="s">
        <v>693</v>
      </c>
      <c r="B535" s="2">
        <v>2602.91</v>
      </c>
      <c r="C535" s="2">
        <v>91</v>
      </c>
      <c r="D535" s="2">
        <v>0.42386000000000001</v>
      </c>
      <c r="E535" s="2">
        <v>0.48846400000000001</v>
      </c>
    </row>
    <row r="536" spans="1:5">
      <c r="A536" s="2" t="s">
        <v>443</v>
      </c>
      <c r="B536" s="2">
        <v>2748.97</v>
      </c>
      <c r="C536" s="2">
        <v>95</v>
      </c>
      <c r="D536" s="2">
        <v>0.52829000000000004</v>
      </c>
      <c r="E536" s="2">
        <v>0.54513500000000004</v>
      </c>
    </row>
    <row r="537" spans="1:5">
      <c r="A537" s="2" t="s">
        <v>416</v>
      </c>
      <c r="B537" s="2">
        <v>2895.03</v>
      </c>
      <c r="C537" s="2">
        <v>80</v>
      </c>
      <c r="D537" s="2">
        <v>0.44646000000000002</v>
      </c>
      <c r="E537" s="2">
        <v>0.47138099999999999</v>
      </c>
    </row>
    <row r="538" spans="1:5">
      <c r="A538" s="2" t="s">
        <v>929</v>
      </c>
      <c r="B538" s="2">
        <v>2514.9</v>
      </c>
      <c r="C538" s="2">
        <v>53</v>
      </c>
      <c r="D538" s="2">
        <v>0.54934000000000005</v>
      </c>
      <c r="E538" s="2">
        <v>0.58272000000000002</v>
      </c>
    </row>
    <row r="539" spans="1:5">
      <c r="A539" s="2" t="s">
        <v>812</v>
      </c>
      <c r="B539" s="2">
        <v>2660.96</v>
      </c>
      <c r="C539" s="2">
        <v>45</v>
      </c>
      <c r="D539" s="2">
        <v>0.42343999999999998</v>
      </c>
      <c r="E539" s="2">
        <v>0.61228499999999997</v>
      </c>
    </row>
    <row r="540" spans="1:5">
      <c r="A540" s="2" t="s">
        <v>388</v>
      </c>
      <c r="B540" s="2">
        <v>2807.01</v>
      </c>
      <c r="C540" s="2">
        <v>28</v>
      </c>
      <c r="D540" s="2">
        <v>0.33787499999999998</v>
      </c>
      <c r="E540" s="2">
        <v>0.41293200000000002</v>
      </c>
    </row>
    <row r="541" spans="1:5">
      <c r="A541" s="2" t="s">
        <v>813</v>
      </c>
      <c r="B541" s="2">
        <v>2953.07</v>
      </c>
      <c r="C541" s="2">
        <v>57</v>
      </c>
      <c r="D541" s="2">
        <v>0.52771000000000001</v>
      </c>
      <c r="E541" s="2">
        <v>0.52916300000000005</v>
      </c>
    </row>
    <row r="542" spans="1:5">
      <c r="A542" s="2" t="s">
        <v>751</v>
      </c>
      <c r="B542" s="2">
        <v>3099.13</v>
      </c>
      <c r="C542" s="2">
        <v>42</v>
      </c>
      <c r="D542" s="2">
        <v>0.34216000000000002</v>
      </c>
      <c r="E542" s="2">
        <v>0.39831</v>
      </c>
    </row>
    <row r="543" spans="1:5">
      <c r="A543" s="2" t="s">
        <v>966</v>
      </c>
      <c r="B543" s="2">
        <v>3245.19</v>
      </c>
      <c r="C543" s="2">
        <v>48</v>
      </c>
      <c r="D543" s="2">
        <v>0.40334999999999999</v>
      </c>
      <c r="E543" s="2">
        <v>0.46246700000000002</v>
      </c>
    </row>
    <row r="544" spans="1:5">
      <c r="A544" s="2" t="s">
        <v>885</v>
      </c>
      <c r="B544" s="2">
        <v>2805.99</v>
      </c>
      <c r="C544" s="2">
        <v>23</v>
      </c>
      <c r="D544" s="2">
        <v>0.27428999999999998</v>
      </c>
      <c r="E544" s="2">
        <v>0.336428</v>
      </c>
    </row>
    <row r="545" spans="1:5">
      <c r="A545" s="2" t="s">
        <v>444</v>
      </c>
      <c r="B545" s="2">
        <v>2952.05</v>
      </c>
      <c r="C545" s="2">
        <v>37</v>
      </c>
      <c r="D545" s="2">
        <v>0.30112</v>
      </c>
      <c r="E545" s="2">
        <v>0.38228699999999999</v>
      </c>
    </row>
    <row r="546" spans="1:5">
      <c r="A546" s="2" t="s">
        <v>311</v>
      </c>
      <c r="B546" s="2">
        <v>3098.11</v>
      </c>
      <c r="C546" s="2">
        <v>38</v>
      </c>
      <c r="D546" s="2">
        <v>0.49452499999999999</v>
      </c>
      <c r="E546" s="2">
        <v>0.52209499999999998</v>
      </c>
    </row>
    <row r="547" spans="1:5">
      <c r="A547" s="2" t="s">
        <v>694</v>
      </c>
      <c r="B547" s="2">
        <v>3244.17</v>
      </c>
      <c r="C547" s="2">
        <v>41</v>
      </c>
      <c r="D547" s="2">
        <v>0.41666999999999998</v>
      </c>
      <c r="E547" s="2">
        <v>0.44506699999999999</v>
      </c>
    </row>
    <row r="548" spans="1:5">
      <c r="A548" s="2" t="s">
        <v>814</v>
      </c>
      <c r="B548" s="2">
        <v>3390.23</v>
      </c>
      <c r="C548" s="2">
        <v>40</v>
      </c>
      <c r="D548" s="2">
        <v>0.42043999999999998</v>
      </c>
      <c r="E548" s="2">
        <v>0.47095999999999999</v>
      </c>
    </row>
    <row r="549" spans="1:5">
      <c r="A549" s="2" t="s">
        <v>1049</v>
      </c>
      <c r="B549" s="2">
        <v>3536.28</v>
      </c>
      <c r="C549" s="2">
        <v>9</v>
      </c>
      <c r="D549" s="2">
        <v>0.28832000000000002</v>
      </c>
      <c r="E549" s="2">
        <v>0.54091</v>
      </c>
    </row>
    <row r="550" spans="1:5">
      <c r="A550" s="2" t="s">
        <v>815</v>
      </c>
      <c r="B550" s="2">
        <v>3097.09</v>
      </c>
      <c r="C550" s="2">
        <v>16</v>
      </c>
      <c r="D550" s="2">
        <v>0.296595</v>
      </c>
      <c r="E550" s="2">
        <v>0.52424700000000002</v>
      </c>
    </row>
    <row r="551" spans="1:5">
      <c r="A551" s="2" t="s">
        <v>167</v>
      </c>
      <c r="B551" s="2">
        <v>3243.15</v>
      </c>
      <c r="C551" s="2">
        <v>81</v>
      </c>
      <c r="D551" s="2">
        <v>0.29804000000000003</v>
      </c>
      <c r="E551" s="2">
        <v>0.34606999999999999</v>
      </c>
    </row>
    <row r="552" spans="1:5">
      <c r="A552" s="2" t="s">
        <v>312</v>
      </c>
      <c r="B552" s="2">
        <v>3389.21</v>
      </c>
      <c r="C552" s="2">
        <v>24</v>
      </c>
      <c r="D552" s="2">
        <v>0.410665</v>
      </c>
      <c r="E552" s="2">
        <v>0.54877799999999999</v>
      </c>
    </row>
    <row r="553" spans="1:5">
      <c r="A553" s="2" t="s">
        <v>635</v>
      </c>
      <c r="B553" s="2">
        <v>3535.26</v>
      </c>
      <c r="C553" s="2">
        <v>41</v>
      </c>
      <c r="D553" s="2">
        <v>0.31093999999999999</v>
      </c>
      <c r="E553" s="2">
        <v>0.37492199999999998</v>
      </c>
    </row>
    <row r="554" spans="1:5">
      <c r="A554" s="2" t="s">
        <v>816</v>
      </c>
      <c r="B554" s="2">
        <v>3681.32</v>
      </c>
      <c r="C554" s="2">
        <v>26</v>
      </c>
      <c r="D554" s="2">
        <v>0.396175</v>
      </c>
      <c r="E554" s="2">
        <v>0.45958199999999999</v>
      </c>
    </row>
    <row r="555" spans="1:5">
      <c r="A555" s="2" t="s">
        <v>546</v>
      </c>
      <c r="B555" s="2">
        <v>3827.38</v>
      </c>
      <c r="C555" s="2">
        <v>13</v>
      </c>
      <c r="D555" s="2">
        <v>0.27644000000000002</v>
      </c>
      <c r="E555" s="2">
        <v>0.29374299999999998</v>
      </c>
    </row>
    <row r="556" spans="1:5">
      <c r="A556" s="2" t="s">
        <v>512</v>
      </c>
      <c r="B556" s="2">
        <v>3388.19</v>
      </c>
      <c r="C556" s="2">
        <v>93</v>
      </c>
      <c r="D556" s="2">
        <v>0.25828000000000001</v>
      </c>
      <c r="E556" s="2">
        <v>0.27023000000000003</v>
      </c>
    </row>
    <row r="557" spans="1:5">
      <c r="A557" s="2" t="s">
        <v>181</v>
      </c>
      <c r="B557" s="2">
        <v>3534.24</v>
      </c>
      <c r="C557" s="2">
        <v>32</v>
      </c>
      <c r="D557" s="2">
        <v>0.25233</v>
      </c>
      <c r="E557" s="2">
        <v>0.32160899999999998</v>
      </c>
    </row>
    <row r="558" spans="1:5">
      <c r="A558" s="2" t="s">
        <v>389</v>
      </c>
      <c r="B558" s="2">
        <v>3680.3</v>
      </c>
      <c r="C558" s="2">
        <v>23</v>
      </c>
      <c r="D558" s="2">
        <v>0.54335999999999995</v>
      </c>
      <c r="E558" s="2">
        <v>0.54007300000000003</v>
      </c>
    </row>
    <row r="559" spans="1:5">
      <c r="A559" s="2" t="s">
        <v>390</v>
      </c>
      <c r="B559" s="2">
        <v>3826.36</v>
      </c>
      <c r="C559" s="2">
        <v>13</v>
      </c>
      <c r="D559" s="2">
        <v>0.35054000000000002</v>
      </c>
      <c r="E559" s="2">
        <v>0.40860800000000003</v>
      </c>
    </row>
    <row r="560" spans="1:5">
      <c r="A560" s="2" t="s">
        <v>817</v>
      </c>
      <c r="B560" s="2">
        <v>3971.4</v>
      </c>
      <c r="C560" s="2">
        <v>3</v>
      </c>
      <c r="D560" s="2">
        <v>0.50172000000000005</v>
      </c>
      <c r="E560" s="2">
        <v>0.58369700000000002</v>
      </c>
    </row>
    <row r="561" spans="1:5">
      <c r="A561" s="2" t="s">
        <v>203</v>
      </c>
      <c r="B561" s="2">
        <v>4117.45</v>
      </c>
      <c r="C561" s="2">
        <v>2</v>
      </c>
      <c r="D561" s="2">
        <v>0.25757999999999998</v>
      </c>
      <c r="E561" s="2">
        <v>0.25757999999999998</v>
      </c>
    </row>
    <row r="562" spans="1:5">
      <c r="A562" s="2" t="s">
        <v>636</v>
      </c>
      <c r="B562" s="2">
        <v>4263.51</v>
      </c>
      <c r="C562" s="2">
        <v>7</v>
      </c>
      <c r="D562" s="2">
        <v>0.41811999999999999</v>
      </c>
      <c r="E562" s="2">
        <v>0.53898400000000002</v>
      </c>
    </row>
    <row r="563" spans="1:5">
      <c r="A563" s="2" t="s">
        <v>1050</v>
      </c>
      <c r="B563" s="2">
        <v>4116.43</v>
      </c>
      <c r="C563" s="2">
        <v>5</v>
      </c>
      <c r="D563" s="2">
        <v>1.20926</v>
      </c>
      <c r="E563" s="2">
        <v>0.91634800000000005</v>
      </c>
    </row>
    <row r="564" spans="1:5">
      <c r="A564" s="2" t="s">
        <v>1051</v>
      </c>
      <c r="B564" s="2">
        <v>4262.49</v>
      </c>
      <c r="C564" s="2">
        <v>8</v>
      </c>
      <c r="D564" s="2">
        <v>0.55642999999999998</v>
      </c>
      <c r="E564" s="2">
        <v>0.98860300000000001</v>
      </c>
    </row>
    <row r="565" spans="1:5">
      <c r="A565" s="2" t="s">
        <v>286</v>
      </c>
      <c r="B565" s="2">
        <v>2717.98</v>
      </c>
      <c r="C565" s="2">
        <v>50</v>
      </c>
      <c r="D565" s="2">
        <v>0.42471500000000001</v>
      </c>
      <c r="E565" s="2">
        <v>0.43713999999999997</v>
      </c>
    </row>
    <row r="566" spans="1:5">
      <c r="A566" s="2" t="s">
        <v>238</v>
      </c>
      <c r="B566" s="2">
        <v>2864.04</v>
      </c>
      <c r="C566" s="2">
        <v>42</v>
      </c>
      <c r="D566" s="2">
        <v>0.30518000000000001</v>
      </c>
      <c r="E566" s="2">
        <v>0.38744000000000001</v>
      </c>
    </row>
    <row r="567" spans="1:5">
      <c r="A567" s="2" t="s">
        <v>886</v>
      </c>
      <c r="B567" s="2">
        <v>3010.09</v>
      </c>
      <c r="C567" s="2">
        <v>12</v>
      </c>
      <c r="D567" s="2">
        <v>0.36975999999999998</v>
      </c>
      <c r="E567" s="2">
        <v>0.40896100000000002</v>
      </c>
    </row>
    <row r="568" spans="1:5">
      <c r="A568" s="2" t="s">
        <v>589</v>
      </c>
      <c r="B568" s="2">
        <v>3156.15</v>
      </c>
      <c r="C568" s="2">
        <v>36</v>
      </c>
      <c r="D568" s="2">
        <v>0.410495</v>
      </c>
      <c r="E568" s="2">
        <v>0.45332600000000001</v>
      </c>
    </row>
    <row r="569" spans="1:5">
      <c r="A569" s="2" t="s">
        <v>964</v>
      </c>
      <c r="B569" s="2">
        <v>3302.21</v>
      </c>
      <c r="C569" s="2">
        <v>10</v>
      </c>
      <c r="D569" s="2">
        <v>0.25699499999999997</v>
      </c>
      <c r="E569" s="2">
        <v>0.35496100000000003</v>
      </c>
    </row>
    <row r="570" spans="1:5">
      <c r="A570" s="2" t="s">
        <v>999</v>
      </c>
      <c r="B570" s="2">
        <v>3448.27</v>
      </c>
      <c r="C570" s="2">
        <v>11</v>
      </c>
      <c r="D570" s="2">
        <v>0.38086999999999999</v>
      </c>
      <c r="E570" s="2">
        <v>0.52690499999999996</v>
      </c>
    </row>
    <row r="571" spans="1:5">
      <c r="A571" s="2" t="s">
        <v>275</v>
      </c>
      <c r="B571" s="2">
        <v>3009.07</v>
      </c>
      <c r="C571" s="2">
        <v>23</v>
      </c>
      <c r="D571" s="2">
        <v>0.40203</v>
      </c>
      <c r="E571" s="2">
        <v>0.40234399999999998</v>
      </c>
    </row>
    <row r="572" spans="1:5">
      <c r="A572" s="2" t="s">
        <v>188</v>
      </c>
      <c r="B572" s="2">
        <v>3155.13</v>
      </c>
      <c r="C572" s="2">
        <v>37</v>
      </c>
      <c r="D572" s="2">
        <v>0.33756999999999998</v>
      </c>
      <c r="E572" s="2">
        <v>0.57101500000000005</v>
      </c>
    </row>
    <row r="573" spans="1:5">
      <c r="A573" s="2" t="s">
        <v>818</v>
      </c>
      <c r="B573" s="2">
        <v>3301.19</v>
      </c>
      <c r="C573" s="2">
        <v>8</v>
      </c>
      <c r="D573" s="2">
        <v>0.41147</v>
      </c>
      <c r="E573" s="2">
        <v>0.44825199999999998</v>
      </c>
    </row>
    <row r="574" spans="1:5">
      <c r="A574" s="2" t="s">
        <v>819</v>
      </c>
      <c r="B574" s="2">
        <v>3447.25</v>
      </c>
      <c r="C574" s="2">
        <v>4</v>
      </c>
      <c r="D574" s="2">
        <v>0.25477</v>
      </c>
      <c r="E574" s="2">
        <v>0.27408300000000002</v>
      </c>
    </row>
    <row r="575" spans="1:5">
      <c r="A575" s="2" t="s">
        <v>967</v>
      </c>
      <c r="B575" s="2">
        <v>3593.31</v>
      </c>
      <c r="C575" s="2">
        <v>5</v>
      </c>
      <c r="D575" s="2">
        <v>0.28494999999999998</v>
      </c>
      <c r="E575" s="2">
        <v>0.34148800000000001</v>
      </c>
    </row>
    <row r="576" spans="1:5">
      <c r="A576" s="2" t="s">
        <v>1011</v>
      </c>
      <c r="B576" s="2">
        <v>3739.36</v>
      </c>
      <c r="C576" s="2">
        <v>14</v>
      </c>
      <c r="D576" s="2">
        <v>0.21560000000000001</v>
      </c>
      <c r="E576" s="2">
        <v>0.33185199999999998</v>
      </c>
    </row>
    <row r="577" spans="1:5">
      <c r="A577" s="2" t="s">
        <v>887</v>
      </c>
      <c r="B577" s="2">
        <v>3885.42</v>
      </c>
      <c r="C577" s="2">
        <v>7</v>
      </c>
      <c r="D577" s="2">
        <v>0.34316999999999998</v>
      </c>
      <c r="E577" s="2">
        <v>0.36434899999999998</v>
      </c>
    </row>
    <row r="578" spans="1:5">
      <c r="A578" s="2" t="s">
        <v>752</v>
      </c>
      <c r="B578" s="2">
        <v>3300.17</v>
      </c>
      <c r="C578" s="2">
        <v>11</v>
      </c>
      <c r="D578" s="2">
        <v>0.28048000000000001</v>
      </c>
      <c r="E578" s="2">
        <v>0.36652800000000002</v>
      </c>
    </row>
    <row r="579" spans="1:5">
      <c r="A579" s="2" t="s">
        <v>445</v>
      </c>
      <c r="B579" s="2">
        <v>3446.23</v>
      </c>
      <c r="C579" s="2">
        <v>10</v>
      </c>
      <c r="D579" s="2">
        <v>0.40904000000000001</v>
      </c>
      <c r="E579" s="2">
        <v>0.39148500000000003</v>
      </c>
    </row>
    <row r="580" spans="1:5">
      <c r="A580" s="2" t="s">
        <v>753</v>
      </c>
      <c r="B580" s="2">
        <v>3592.28</v>
      </c>
      <c r="C580" s="2">
        <v>7</v>
      </c>
      <c r="D580" s="2">
        <v>0.22037000000000001</v>
      </c>
      <c r="E580" s="2">
        <v>0.287466</v>
      </c>
    </row>
    <row r="581" spans="1:5">
      <c r="A581" s="2" t="s">
        <v>888</v>
      </c>
      <c r="B581" s="2">
        <v>3738.34</v>
      </c>
      <c r="C581" s="2">
        <v>13</v>
      </c>
      <c r="D581" s="2">
        <v>0.39567000000000002</v>
      </c>
      <c r="E581" s="2">
        <v>0.47461199999999998</v>
      </c>
    </row>
    <row r="582" spans="1:5">
      <c r="A582" s="2" t="s">
        <v>754</v>
      </c>
      <c r="B582" s="2">
        <v>3884.4</v>
      </c>
      <c r="C582" s="2">
        <v>11</v>
      </c>
      <c r="D582" s="2">
        <v>0.25984000000000002</v>
      </c>
      <c r="E582" s="2">
        <v>0.28735899999999998</v>
      </c>
    </row>
    <row r="583" spans="1:5">
      <c r="A583" s="2" t="s">
        <v>1000</v>
      </c>
      <c r="B583" s="2">
        <v>4030.46</v>
      </c>
      <c r="C583" s="2">
        <v>3</v>
      </c>
      <c r="D583" s="2">
        <v>0.17504</v>
      </c>
      <c r="E583" s="2">
        <v>0.36742999999999998</v>
      </c>
    </row>
    <row r="584" spans="1:5">
      <c r="A584" s="2" t="s">
        <v>976</v>
      </c>
      <c r="B584" s="2">
        <v>4176.5200000000004</v>
      </c>
      <c r="C584" s="2">
        <v>1</v>
      </c>
      <c r="D584" s="2">
        <v>0.27983999999999998</v>
      </c>
      <c r="E584" s="2">
        <v>0.27983999999999998</v>
      </c>
    </row>
    <row r="585" spans="1:5">
      <c r="A585" s="2" t="s">
        <v>446</v>
      </c>
      <c r="B585" s="2">
        <v>3591.26</v>
      </c>
      <c r="C585" s="2">
        <v>3</v>
      </c>
      <c r="D585" s="2">
        <v>0.24482000000000001</v>
      </c>
      <c r="E585" s="2">
        <v>0.67407300000000003</v>
      </c>
    </row>
    <row r="586" spans="1:5">
      <c r="A586" s="2" t="s">
        <v>480</v>
      </c>
      <c r="B586" s="2">
        <v>3737.32</v>
      </c>
      <c r="C586" s="2">
        <v>8</v>
      </c>
      <c r="D586" s="2">
        <v>0.47284999999999999</v>
      </c>
      <c r="E586" s="2">
        <v>0.58044799999999996</v>
      </c>
    </row>
    <row r="587" spans="1:5">
      <c r="A587" s="2" t="s">
        <v>940</v>
      </c>
      <c r="B587" s="2">
        <v>3883.38</v>
      </c>
      <c r="C587" s="2">
        <v>2</v>
      </c>
      <c r="D587" s="2">
        <v>0.63244500000000003</v>
      </c>
      <c r="E587" s="2">
        <v>0.63244500000000003</v>
      </c>
    </row>
    <row r="588" spans="1:5">
      <c r="A588" s="2" t="s">
        <v>695</v>
      </c>
      <c r="B588" s="2">
        <v>4175.5</v>
      </c>
      <c r="C588" s="2">
        <v>6</v>
      </c>
      <c r="D588" s="2">
        <v>0.55840000000000001</v>
      </c>
      <c r="E588" s="2">
        <v>0.55593800000000004</v>
      </c>
    </row>
    <row r="589" spans="1:5">
      <c r="A589" s="2" t="s">
        <v>890</v>
      </c>
      <c r="B589" s="2">
        <v>3882.36</v>
      </c>
      <c r="C589" s="2">
        <v>6</v>
      </c>
      <c r="D589" s="2">
        <v>0.26518000000000003</v>
      </c>
      <c r="E589" s="2">
        <v>0.32571499999999998</v>
      </c>
    </row>
    <row r="590" spans="1:5">
      <c r="A590" s="2" t="s">
        <v>971</v>
      </c>
      <c r="B590" s="2">
        <v>4028.42</v>
      </c>
      <c r="C590" s="2">
        <v>5</v>
      </c>
      <c r="D590" s="2">
        <v>0.27843000000000001</v>
      </c>
      <c r="E590" s="2">
        <v>0.37229600000000002</v>
      </c>
    </row>
    <row r="591" spans="1:5">
      <c r="A591" s="2" t="s">
        <v>1052</v>
      </c>
      <c r="B591" s="2">
        <v>4174.4799999999996</v>
      </c>
      <c r="C591" s="2">
        <v>2</v>
      </c>
      <c r="D591" s="2">
        <v>0.40405000000000002</v>
      </c>
      <c r="E591" s="2">
        <v>0.40405000000000002</v>
      </c>
    </row>
    <row r="592" spans="1:5">
      <c r="A592" s="2" t="s">
        <v>1053</v>
      </c>
      <c r="B592" s="2">
        <v>4320.53</v>
      </c>
      <c r="C592" s="2">
        <v>4</v>
      </c>
      <c r="D592" s="2">
        <v>0.39135500000000001</v>
      </c>
      <c r="E592" s="2">
        <v>0.40207799999999999</v>
      </c>
    </row>
    <row r="593" spans="1:5">
      <c r="A593" s="2" t="s">
        <v>1054</v>
      </c>
      <c r="B593" s="2">
        <v>4173.46</v>
      </c>
      <c r="C593" s="2">
        <v>8</v>
      </c>
      <c r="D593" s="2">
        <v>0.48630000000000001</v>
      </c>
      <c r="E593" s="2">
        <v>0.57604100000000003</v>
      </c>
    </row>
    <row r="594" spans="1:5">
      <c r="A594" s="2" t="s">
        <v>1055</v>
      </c>
      <c r="B594" s="2">
        <v>4319.51</v>
      </c>
      <c r="C594" s="2">
        <v>3</v>
      </c>
      <c r="D594" s="2">
        <v>0.20583000000000001</v>
      </c>
      <c r="E594" s="2">
        <v>0.19922999999999999</v>
      </c>
    </row>
    <row r="595" spans="1:5">
      <c r="A595" s="2" t="s">
        <v>1056</v>
      </c>
      <c r="B595" s="2">
        <v>4465.57</v>
      </c>
      <c r="C595" s="2">
        <v>1</v>
      </c>
      <c r="D595" s="2">
        <v>0.31957999999999998</v>
      </c>
      <c r="E595" s="2">
        <v>0.31957999999999998</v>
      </c>
    </row>
    <row r="596" spans="1:5">
      <c r="A596" s="2" t="s">
        <v>637</v>
      </c>
      <c r="B596" s="2">
        <v>4757.6899999999996</v>
      </c>
      <c r="C596" s="2">
        <v>1</v>
      </c>
      <c r="D596" s="2">
        <v>0.20619000000000001</v>
      </c>
      <c r="E596" s="2">
        <v>0.20619000000000001</v>
      </c>
    </row>
    <row r="597" spans="1:5">
      <c r="A597" s="2" t="s">
        <v>982</v>
      </c>
      <c r="B597" s="2">
        <v>4903.74</v>
      </c>
      <c r="C597" s="2">
        <v>1</v>
      </c>
      <c r="D597" s="2">
        <v>0.30747999999999998</v>
      </c>
      <c r="E597" s="2">
        <v>0.30747999999999998</v>
      </c>
    </row>
    <row r="598" spans="1:5">
      <c r="A598" s="2" t="s">
        <v>820</v>
      </c>
      <c r="B598" s="2">
        <v>2921.06</v>
      </c>
      <c r="C598" s="2">
        <v>14</v>
      </c>
      <c r="D598" s="2">
        <v>0.394285</v>
      </c>
      <c r="E598" s="2">
        <v>0.35180099999999997</v>
      </c>
    </row>
    <row r="599" spans="1:5">
      <c r="A599" s="2" t="s">
        <v>367</v>
      </c>
      <c r="B599" s="2">
        <v>3067.12</v>
      </c>
      <c r="C599" s="2">
        <v>70</v>
      </c>
      <c r="D599" s="2">
        <v>0.36035</v>
      </c>
      <c r="E599" s="2">
        <v>0.40351100000000001</v>
      </c>
    </row>
    <row r="600" spans="1:5">
      <c r="A600" s="2" t="s">
        <v>891</v>
      </c>
      <c r="B600" s="2">
        <v>3213.17</v>
      </c>
      <c r="C600" s="2">
        <v>13</v>
      </c>
      <c r="D600" s="2">
        <v>0.434</v>
      </c>
      <c r="E600" s="2">
        <v>0.53581699999999999</v>
      </c>
    </row>
    <row r="601" spans="1:5">
      <c r="A601" s="2" t="s">
        <v>965</v>
      </c>
      <c r="B601" s="2">
        <v>3359.23</v>
      </c>
      <c r="C601" s="2">
        <v>25</v>
      </c>
      <c r="D601" s="2">
        <v>0.32378000000000001</v>
      </c>
      <c r="E601" s="2">
        <v>0.52202400000000004</v>
      </c>
    </row>
    <row r="602" spans="1:5">
      <c r="A602" s="2" t="s">
        <v>755</v>
      </c>
      <c r="B602" s="2">
        <v>3505.29</v>
      </c>
      <c r="C602" s="2">
        <v>79</v>
      </c>
      <c r="D602" s="2">
        <v>0.39184000000000002</v>
      </c>
      <c r="E602" s="2">
        <v>0.47649599999999998</v>
      </c>
    </row>
    <row r="603" spans="1:5">
      <c r="A603" s="2" t="s">
        <v>991</v>
      </c>
      <c r="B603" s="2">
        <v>3651.35</v>
      </c>
      <c r="C603" s="2">
        <v>27</v>
      </c>
      <c r="D603" s="2">
        <v>0.36054999999999998</v>
      </c>
      <c r="E603" s="2">
        <v>0.41895300000000002</v>
      </c>
    </row>
    <row r="604" spans="1:5">
      <c r="A604" s="2" t="s">
        <v>696</v>
      </c>
      <c r="B604" s="2">
        <v>3212.15</v>
      </c>
      <c r="C604" s="2">
        <v>8</v>
      </c>
      <c r="D604" s="2">
        <v>0.389955</v>
      </c>
      <c r="E604" s="2">
        <v>0.38549099999999997</v>
      </c>
    </row>
    <row r="605" spans="1:5">
      <c r="A605" s="2" t="s">
        <v>638</v>
      </c>
      <c r="B605" s="2">
        <v>3358.21</v>
      </c>
      <c r="C605" s="2">
        <v>22</v>
      </c>
      <c r="D605" s="2">
        <v>0.33983999999999998</v>
      </c>
      <c r="E605" s="2">
        <v>0.469945</v>
      </c>
    </row>
    <row r="606" spans="1:5">
      <c r="A606" s="2" t="s">
        <v>547</v>
      </c>
      <c r="B606" s="2">
        <v>3504.27</v>
      </c>
      <c r="C606" s="2">
        <v>11</v>
      </c>
      <c r="D606" s="2">
        <v>0.97133000000000003</v>
      </c>
      <c r="E606" s="2">
        <v>0.84755000000000003</v>
      </c>
    </row>
    <row r="607" spans="1:5">
      <c r="A607" s="2" t="s">
        <v>1001</v>
      </c>
      <c r="B607" s="2">
        <v>3650.33</v>
      </c>
      <c r="C607" s="2">
        <v>11</v>
      </c>
      <c r="D607" s="2">
        <v>0.24212</v>
      </c>
      <c r="E607" s="2">
        <v>0.35209699999999999</v>
      </c>
    </row>
    <row r="608" spans="1:5">
      <c r="A608" s="2" t="s">
        <v>756</v>
      </c>
      <c r="B608" s="2">
        <v>3796.38</v>
      </c>
      <c r="C608" s="2">
        <v>8</v>
      </c>
      <c r="D608" s="2">
        <v>0.96255500000000005</v>
      </c>
      <c r="E608" s="2">
        <v>0.79140299999999997</v>
      </c>
    </row>
    <row r="609" spans="1:5">
      <c r="A609" s="2" t="s">
        <v>968</v>
      </c>
      <c r="B609" s="2">
        <v>3942.44</v>
      </c>
      <c r="C609" s="2">
        <v>7</v>
      </c>
      <c r="D609" s="2">
        <v>0.54164999999999996</v>
      </c>
      <c r="E609" s="2">
        <v>0.56562599999999996</v>
      </c>
    </row>
    <row r="610" spans="1:5">
      <c r="A610" s="2" t="s">
        <v>1057</v>
      </c>
      <c r="B610" s="2">
        <v>4088.5</v>
      </c>
      <c r="C610" s="2">
        <v>9</v>
      </c>
      <c r="D610" s="2">
        <v>0.25108999999999998</v>
      </c>
      <c r="E610" s="2">
        <v>0.35234900000000002</v>
      </c>
    </row>
    <row r="611" spans="1:5">
      <c r="A611" s="2" t="s">
        <v>1058</v>
      </c>
      <c r="B611" s="2">
        <v>3503.25</v>
      </c>
      <c r="C611" s="2">
        <v>3</v>
      </c>
      <c r="D611" s="2">
        <v>0.95777000000000001</v>
      </c>
      <c r="E611" s="2">
        <v>0.72099999999999997</v>
      </c>
    </row>
    <row r="612" spans="1:5">
      <c r="A612" s="2" t="s">
        <v>639</v>
      </c>
      <c r="B612" s="2">
        <v>3649.31</v>
      </c>
      <c r="C612" s="2">
        <v>12</v>
      </c>
      <c r="D612" s="2">
        <v>0.36558499999999999</v>
      </c>
      <c r="E612" s="2">
        <v>0.44988400000000001</v>
      </c>
    </row>
    <row r="613" spans="1:5">
      <c r="A613" s="2" t="s">
        <v>950</v>
      </c>
      <c r="B613" s="2">
        <v>3795.36</v>
      </c>
      <c r="C613" s="2">
        <v>23</v>
      </c>
      <c r="D613" s="2">
        <v>1.19303</v>
      </c>
      <c r="E613" s="2">
        <v>1.0085</v>
      </c>
    </row>
    <row r="614" spans="1:5">
      <c r="A614" s="2" t="s">
        <v>1002</v>
      </c>
      <c r="B614" s="2">
        <v>3941.42</v>
      </c>
      <c r="C614" s="2">
        <v>12</v>
      </c>
      <c r="D614" s="2">
        <v>0.51453000000000004</v>
      </c>
      <c r="E614" s="2">
        <v>0.52090099999999995</v>
      </c>
    </row>
    <row r="615" spans="1:5">
      <c r="A615" s="2" t="s">
        <v>1003</v>
      </c>
      <c r="B615" s="2">
        <v>4233.54</v>
      </c>
      <c r="C615" s="2">
        <v>2</v>
      </c>
      <c r="D615" s="2">
        <v>0.36241499999999999</v>
      </c>
      <c r="E615" s="2">
        <v>0.36241499999999999</v>
      </c>
    </row>
    <row r="616" spans="1:5">
      <c r="A616" s="2" t="s">
        <v>892</v>
      </c>
      <c r="B616" s="2">
        <v>4379.6000000000004</v>
      </c>
      <c r="C616" s="2">
        <v>1</v>
      </c>
      <c r="D616" s="2">
        <v>1.2503599999999999</v>
      </c>
      <c r="E616" s="2">
        <v>1.2503599999999999</v>
      </c>
    </row>
    <row r="617" spans="1:5">
      <c r="A617" s="2" t="s">
        <v>1004</v>
      </c>
      <c r="B617" s="2">
        <v>3794.34</v>
      </c>
      <c r="C617" s="2">
        <v>2</v>
      </c>
      <c r="D617" s="2">
        <v>0.29162500000000002</v>
      </c>
      <c r="E617" s="2">
        <v>0.29162500000000002</v>
      </c>
    </row>
    <row r="618" spans="1:5">
      <c r="A618" s="2" t="s">
        <v>821</v>
      </c>
      <c r="B618" s="2">
        <v>3940.4</v>
      </c>
      <c r="C618" s="2">
        <v>5</v>
      </c>
      <c r="D618" s="2">
        <v>0.26406000000000002</v>
      </c>
      <c r="E618" s="2">
        <v>0.24989400000000001</v>
      </c>
    </row>
    <row r="619" spans="1:5">
      <c r="A619" s="2" t="s">
        <v>930</v>
      </c>
      <c r="B619" s="2">
        <v>4086.46</v>
      </c>
      <c r="C619" s="2">
        <v>1</v>
      </c>
      <c r="D619" s="2">
        <v>1.4030899999999999</v>
      </c>
      <c r="E619" s="2">
        <v>1.4030899999999999</v>
      </c>
    </row>
    <row r="620" spans="1:5">
      <c r="A620" s="2" t="s">
        <v>1059</v>
      </c>
      <c r="B620" s="2">
        <v>4232.5200000000004</v>
      </c>
      <c r="C620" s="2">
        <v>7</v>
      </c>
      <c r="D620" s="2">
        <v>0.27360000000000001</v>
      </c>
      <c r="E620" s="2">
        <v>0.38348100000000002</v>
      </c>
    </row>
    <row r="621" spans="1:5">
      <c r="A621" s="2" t="s">
        <v>822</v>
      </c>
      <c r="B621" s="2">
        <v>4378.58</v>
      </c>
      <c r="C621" s="2">
        <v>4</v>
      </c>
      <c r="D621" s="2">
        <v>0.21554000000000001</v>
      </c>
      <c r="E621" s="2">
        <v>0.27748699999999998</v>
      </c>
    </row>
    <row r="622" spans="1:5">
      <c r="A622" s="2" t="s">
        <v>513</v>
      </c>
      <c r="B622" s="2">
        <v>4085.44</v>
      </c>
      <c r="C622" s="2">
        <v>7</v>
      </c>
      <c r="D622" s="2">
        <v>0.36630000000000001</v>
      </c>
      <c r="E622" s="2">
        <v>0.43563099999999999</v>
      </c>
    </row>
    <row r="623" spans="1:5">
      <c r="A623" s="2" t="s">
        <v>1060</v>
      </c>
      <c r="B623" s="2">
        <v>4231.5</v>
      </c>
      <c r="C623" s="2">
        <v>9</v>
      </c>
      <c r="D623" s="2">
        <v>0.55918999999999996</v>
      </c>
      <c r="E623" s="2">
        <v>0.50665800000000005</v>
      </c>
    </row>
    <row r="624" spans="1:5">
      <c r="A624" s="2" t="s">
        <v>945</v>
      </c>
      <c r="B624" s="2">
        <v>4377.5600000000004</v>
      </c>
      <c r="C624" s="2">
        <v>1</v>
      </c>
      <c r="D624" s="2">
        <v>0.45777000000000001</v>
      </c>
      <c r="E624" s="2">
        <v>0.45777000000000001</v>
      </c>
    </row>
    <row r="625" spans="1:5">
      <c r="A625" s="2" t="s">
        <v>893</v>
      </c>
      <c r="B625" s="2">
        <v>4523.6099999999997</v>
      </c>
      <c r="C625" s="2">
        <v>2</v>
      </c>
      <c r="D625" s="2">
        <v>0.25809500000000002</v>
      </c>
      <c r="E625" s="2">
        <v>0.25809500000000002</v>
      </c>
    </row>
    <row r="626" spans="1:5">
      <c r="A626" s="2" t="s">
        <v>1061</v>
      </c>
      <c r="B626" s="2">
        <v>4669.67</v>
      </c>
      <c r="C626" s="2">
        <v>1</v>
      </c>
      <c r="D626" s="2">
        <v>0.31165999999999999</v>
      </c>
      <c r="E626" s="2">
        <v>0.31165999999999999</v>
      </c>
    </row>
    <row r="627" spans="1:5">
      <c r="A627" s="2" t="s">
        <v>823</v>
      </c>
      <c r="B627" s="2">
        <v>4376.53</v>
      </c>
      <c r="C627" s="2">
        <v>1</v>
      </c>
      <c r="D627" s="2">
        <v>0.27494000000000002</v>
      </c>
      <c r="E627" s="2">
        <v>0.27494000000000002</v>
      </c>
    </row>
    <row r="628" spans="1:5">
      <c r="A628" s="2" t="s">
        <v>640</v>
      </c>
      <c r="B628" s="2">
        <v>4522.59</v>
      </c>
      <c r="C628" s="2">
        <v>4</v>
      </c>
      <c r="D628" s="2">
        <v>0.59526000000000001</v>
      </c>
      <c r="E628" s="2">
        <v>0.53093299999999999</v>
      </c>
    </row>
    <row r="629" spans="1:5">
      <c r="A629" s="2" t="s">
        <v>1005</v>
      </c>
      <c r="B629" s="2">
        <v>4960.7700000000004</v>
      </c>
      <c r="C629" s="2">
        <v>2</v>
      </c>
      <c r="D629" s="2">
        <v>0.15872</v>
      </c>
      <c r="E629" s="2">
        <v>0.15872</v>
      </c>
    </row>
    <row r="630" spans="1:5">
      <c r="A630" s="2" t="s">
        <v>824</v>
      </c>
      <c r="B630" s="2">
        <v>5106.82</v>
      </c>
      <c r="C630" s="2">
        <v>2</v>
      </c>
      <c r="D630" s="2">
        <v>0.18973499999999999</v>
      </c>
      <c r="E630" s="2">
        <v>0.18973499999999999</v>
      </c>
    </row>
    <row r="631" spans="1:5">
      <c r="A631" s="2" t="s">
        <v>514</v>
      </c>
      <c r="B631" s="2">
        <v>3124.14</v>
      </c>
      <c r="C631" s="2">
        <v>25</v>
      </c>
      <c r="D631" s="2">
        <v>0.31684000000000001</v>
      </c>
      <c r="E631" s="2">
        <v>0.46468100000000001</v>
      </c>
    </row>
    <row r="632" spans="1:5">
      <c r="A632" s="2" t="s">
        <v>697</v>
      </c>
      <c r="B632" s="2">
        <v>3270.19</v>
      </c>
      <c r="C632" s="2">
        <v>7</v>
      </c>
      <c r="D632" s="2">
        <v>0.27515000000000001</v>
      </c>
      <c r="E632" s="2">
        <v>0.34498400000000001</v>
      </c>
    </row>
    <row r="633" spans="1:5">
      <c r="A633" s="2" t="s">
        <v>894</v>
      </c>
      <c r="B633" s="2">
        <v>3838.41</v>
      </c>
      <c r="C633" s="2">
        <v>12</v>
      </c>
      <c r="D633" s="2">
        <v>0.25176999999999999</v>
      </c>
      <c r="E633" s="2">
        <v>0.34409600000000001</v>
      </c>
    </row>
    <row r="634" spans="1:5">
      <c r="A634" s="2" t="s">
        <v>23</v>
      </c>
      <c r="B634" s="2">
        <v>1864.63</v>
      </c>
      <c r="C634" s="2">
        <v>90</v>
      </c>
      <c r="D634" s="2">
        <v>0.57055</v>
      </c>
      <c r="E634" s="2">
        <v>0.90907199999999999</v>
      </c>
    </row>
    <row r="635" spans="1:5">
      <c r="A635" s="2" t="s">
        <v>447</v>
      </c>
      <c r="B635" s="2">
        <v>2010.69</v>
      </c>
      <c r="C635" s="2">
        <v>65</v>
      </c>
      <c r="D635" s="2">
        <v>0.56540999999999997</v>
      </c>
      <c r="E635" s="2">
        <v>0.80605800000000005</v>
      </c>
    </row>
    <row r="636" spans="1:5">
      <c r="A636" s="2" t="s">
        <v>391</v>
      </c>
      <c r="B636" s="2">
        <v>2067.71</v>
      </c>
      <c r="C636" s="2">
        <v>60</v>
      </c>
      <c r="D636" s="2">
        <v>0.40607500000000002</v>
      </c>
      <c r="E636" s="2">
        <v>0.43856800000000001</v>
      </c>
    </row>
    <row r="637" spans="1:5">
      <c r="A637" s="2" t="s">
        <v>239</v>
      </c>
      <c r="B637" s="2">
        <v>2270.79</v>
      </c>
      <c r="C637" s="2">
        <v>82</v>
      </c>
      <c r="D637" s="2">
        <v>0.26951000000000003</v>
      </c>
      <c r="E637" s="2">
        <v>0.37962499999999999</v>
      </c>
    </row>
    <row r="638" spans="1:5">
      <c r="A638" s="2" t="s">
        <v>182</v>
      </c>
      <c r="B638" s="2">
        <v>2416.85</v>
      </c>
      <c r="C638" s="2">
        <v>53</v>
      </c>
      <c r="D638" s="2">
        <v>0.42762</v>
      </c>
      <c r="E638" s="2">
        <v>0.47798600000000002</v>
      </c>
    </row>
    <row r="639" spans="1:5">
      <c r="A639" s="2" t="s">
        <v>590</v>
      </c>
      <c r="B639" s="2">
        <v>2473.87</v>
      </c>
      <c r="C639" s="2">
        <v>62</v>
      </c>
      <c r="D639" s="2">
        <v>0.27899000000000002</v>
      </c>
      <c r="E639" s="2">
        <v>0.34428199999999998</v>
      </c>
    </row>
    <row r="640" spans="1:5">
      <c r="A640" s="2" t="s">
        <v>698</v>
      </c>
      <c r="B640" s="2">
        <v>2619.9299999999998</v>
      </c>
      <c r="C640" s="2">
        <v>66</v>
      </c>
      <c r="D640" s="2">
        <v>0.40277000000000002</v>
      </c>
      <c r="E640" s="2">
        <v>0.44709100000000002</v>
      </c>
    </row>
    <row r="641" spans="1:5">
      <c r="A641" s="2" t="s">
        <v>591</v>
      </c>
      <c r="B641" s="2">
        <v>2764.97</v>
      </c>
      <c r="C641" s="2">
        <v>42</v>
      </c>
      <c r="D641" s="2">
        <v>0.27345999999999998</v>
      </c>
      <c r="E641" s="2">
        <v>0.30992999999999998</v>
      </c>
    </row>
    <row r="642" spans="1:5">
      <c r="A642" s="2" t="s">
        <v>641</v>
      </c>
      <c r="B642" s="2">
        <v>2911.03</v>
      </c>
      <c r="C642" s="2">
        <v>41</v>
      </c>
      <c r="D642" s="2">
        <v>0.30785000000000001</v>
      </c>
      <c r="E642" s="2">
        <v>0.38092599999999999</v>
      </c>
    </row>
    <row r="643" spans="1:5">
      <c r="A643" s="2" t="s">
        <v>992</v>
      </c>
      <c r="B643" s="2">
        <v>3056.06</v>
      </c>
      <c r="C643" s="2">
        <v>11</v>
      </c>
      <c r="D643" s="2">
        <v>0.18687000000000001</v>
      </c>
      <c r="E643" s="2">
        <v>0.35238199999999997</v>
      </c>
    </row>
    <row r="644" spans="1:5">
      <c r="A644" s="2" t="s">
        <v>895</v>
      </c>
      <c r="B644" s="2">
        <v>2676.95</v>
      </c>
      <c r="C644" s="2">
        <v>28</v>
      </c>
      <c r="D644" s="2">
        <v>0.33754499999999998</v>
      </c>
      <c r="E644" s="2">
        <v>0.40090799999999999</v>
      </c>
    </row>
    <row r="645" spans="1:5">
      <c r="A645" s="2" t="s">
        <v>481</v>
      </c>
      <c r="B645" s="2">
        <v>2823.01</v>
      </c>
      <c r="C645" s="2">
        <v>34</v>
      </c>
      <c r="D645" s="2">
        <v>0.35623500000000002</v>
      </c>
      <c r="E645" s="2">
        <v>0.40770099999999998</v>
      </c>
    </row>
    <row r="646" spans="1:5">
      <c r="A646" s="2" t="s">
        <v>699</v>
      </c>
      <c r="B646" s="2">
        <v>2969.07</v>
      </c>
      <c r="C646" s="2">
        <v>67</v>
      </c>
      <c r="D646" s="2">
        <v>0.39523000000000003</v>
      </c>
      <c r="E646" s="2">
        <v>0.51455200000000001</v>
      </c>
    </row>
    <row r="647" spans="1:5">
      <c r="A647" s="2" t="s">
        <v>592</v>
      </c>
      <c r="B647" s="2">
        <v>3115.13</v>
      </c>
      <c r="C647" s="2">
        <v>66</v>
      </c>
      <c r="D647" s="2">
        <v>0.39439999999999997</v>
      </c>
      <c r="E647" s="2">
        <v>0.43163000000000001</v>
      </c>
    </row>
    <row r="648" spans="1:5">
      <c r="A648" s="2" t="s">
        <v>593</v>
      </c>
      <c r="B648" s="2">
        <v>3261.18</v>
      </c>
      <c r="C648" s="2">
        <v>32</v>
      </c>
      <c r="D648" s="2">
        <v>0.31934499999999999</v>
      </c>
      <c r="E648" s="2">
        <v>0.36248599999999997</v>
      </c>
    </row>
    <row r="649" spans="1:5">
      <c r="A649" s="2" t="s">
        <v>448</v>
      </c>
      <c r="B649" s="2">
        <v>3407.24</v>
      </c>
      <c r="C649" s="2">
        <v>23</v>
      </c>
      <c r="D649" s="2">
        <v>0.33137</v>
      </c>
      <c r="E649" s="2">
        <v>0.35720600000000002</v>
      </c>
    </row>
    <row r="650" spans="1:5">
      <c r="A650" s="2" t="s">
        <v>757</v>
      </c>
      <c r="B650" s="2">
        <v>2968.05</v>
      </c>
      <c r="C650" s="2">
        <v>21</v>
      </c>
      <c r="D650" s="2">
        <v>0.46717999999999998</v>
      </c>
      <c r="E650" s="2">
        <v>0.49448599999999998</v>
      </c>
    </row>
    <row r="651" spans="1:5">
      <c r="A651" s="2" t="s">
        <v>548</v>
      </c>
      <c r="B651" s="2">
        <v>3114.1</v>
      </c>
      <c r="C651" s="2">
        <v>24</v>
      </c>
      <c r="D651" s="2">
        <v>0.29909999999999998</v>
      </c>
      <c r="E651" s="2">
        <v>0.36299399999999998</v>
      </c>
    </row>
    <row r="652" spans="1:5">
      <c r="A652" s="2" t="s">
        <v>758</v>
      </c>
      <c r="B652" s="2">
        <v>3260.16</v>
      </c>
      <c r="C652" s="2">
        <v>40</v>
      </c>
      <c r="D652" s="2">
        <v>0.38342500000000002</v>
      </c>
      <c r="E652" s="2">
        <v>0.42862699999999998</v>
      </c>
    </row>
    <row r="653" spans="1:5">
      <c r="A653" s="2" t="s">
        <v>549</v>
      </c>
      <c r="B653" s="2">
        <v>3406.22</v>
      </c>
      <c r="C653" s="2">
        <v>25</v>
      </c>
      <c r="D653" s="2">
        <v>0.38480999999999999</v>
      </c>
      <c r="E653" s="2">
        <v>0.52315199999999995</v>
      </c>
    </row>
    <row r="654" spans="1:5">
      <c r="A654" s="2" t="s">
        <v>1062</v>
      </c>
      <c r="B654" s="2">
        <v>3552.28</v>
      </c>
      <c r="C654" s="2">
        <v>45</v>
      </c>
      <c r="D654" s="2">
        <v>0.30237000000000003</v>
      </c>
      <c r="E654" s="2">
        <v>0.41231899999999999</v>
      </c>
    </row>
    <row r="655" spans="1:5">
      <c r="A655" s="2" t="s">
        <v>1063</v>
      </c>
      <c r="B655" s="2">
        <v>3698.34</v>
      </c>
      <c r="C655" s="2">
        <v>13</v>
      </c>
      <c r="D655" s="2">
        <v>0.36052000000000001</v>
      </c>
      <c r="E655" s="2">
        <v>0.436249</v>
      </c>
    </row>
    <row r="656" spans="1:5">
      <c r="A656" s="2" t="s">
        <v>594</v>
      </c>
      <c r="B656" s="2">
        <v>3259.14</v>
      </c>
      <c r="C656" s="2">
        <v>21</v>
      </c>
      <c r="D656" s="2">
        <v>0.28322000000000003</v>
      </c>
      <c r="E656" s="2">
        <v>0.376944</v>
      </c>
    </row>
    <row r="657" spans="1:5">
      <c r="A657" s="2" t="s">
        <v>449</v>
      </c>
      <c r="B657" s="2">
        <v>3405.2</v>
      </c>
      <c r="C657" s="2">
        <v>32</v>
      </c>
      <c r="D657" s="2">
        <v>0.28317999999999999</v>
      </c>
      <c r="E657" s="2">
        <v>0.35512300000000002</v>
      </c>
    </row>
    <row r="658" spans="1:5">
      <c r="A658" s="2" t="s">
        <v>700</v>
      </c>
      <c r="B658" s="2">
        <v>3551.26</v>
      </c>
      <c r="C658" s="2">
        <v>13</v>
      </c>
      <c r="D658" s="2">
        <v>0.21626999999999999</v>
      </c>
      <c r="E658" s="2">
        <v>0.28291899999999998</v>
      </c>
    </row>
    <row r="659" spans="1:5">
      <c r="A659" s="2" t="s">
        <v>896</v>
      </c>
      <c r="B659" s="2">
        <v>3697.32</v>
      </c>
      <c r="C659" s="2">
        <v>19</v>
      </c>
      <c r="D659" s="2">
        <v>0.30325000000000002</v>
      </c>
      <c r="E659" s="2">
        <v>0.43981399999999998</v>
      </c>
    </row>
    <row r="660" spans="1:5">
      <c r="A660" s="2" t="s">
        <v>825</v>
      </c>
      <c r="B660" s="2">
        <v>3843.37</v>
      </c>
      <c r="C660" s="2">
        <v>6</v>
      </c>
      <c r="D660" s="2">
        <v>0.57641500000000001</v>
      </c>
      <c r="E660" s="2">
        <v>0.63567700000000005</v>
      </c>
    </row>
    <row r="661" spans="1:5">
      <c r="A661" s="2" t="s">
        <v>897</v>
      </c>
      <c r="B661" s="2">
        <v>3989.43</v>
      </c>
      <c r="C661" s="2">
        <v>3</v>
      </c>
      <c r="D661" s="2">
        <v>0.40753</v>
      </c>
      <c r="E661" s="2">
        <v>0.41786000000000001</v>
      </c>
    </row>
    <row r="662" spans="1:5">
      <c r="A662" s="2" t="s">
        <v>642</v>
      </c>
      <c r="B662" s="2">
        <v>3550.24</v>
      </c>
      <c r="C662" s="2">
        <v>8</v>
      </c>
      <c r="D662" s="2">
        <v>0.39198499999999997</v>
      </c>
      <c r="E662" s="2">
        <v>0.45827099999999998</v>
      </c>
    </row>
    <row r="663" spans="1:5">
      <c r="A663" s="2" t="s">
        <v>826</v>
      </c>
      <c r="B663" s="2">
        <v>3696.3</v>
      </c>
      <c r="C663" s="2">
        <v>16</v>
      </c>
      <c r="D663" s="2">
        <v>0.39888000000000001</v>
      </c>
      <c r="E663" s="2">
        <v>0.50900999999999996</v>
      </c>
    </row>
    <row r="664" spans="1:5">
      <c r="A664" s="2" t="s">
        <v>643</v>
      </c>
      <c r="B664" s="2">
        <v>3842.35</v>
      </c>
      <c r="C664" s="2">
        <v>7</v>
      </c>
      <c r="D664" s="2">
        <v>0.30680000000000002</v>
      </c>
      <c r="E664" s="2">
        <v>0.38651400000000002</v>
      </c>
    </row>
    <row r="665" spans="1:5">
      <c r="A665" s="2" t="s">
        <v>898</v>
      </c>
      <c r="B665" s="2">
        <v>3988.41</v>
      </c>
      <c r="C665" s="2">
        <v>5</v>
      </c>
      <c r="D665" s="2">
        <v>0.23053999999999999</v>
      </c>
      <c r="E665" s="2">
        <v>0.40516600000000003</v>
      </c>
    </row>
    <row r="666" spans="1:5">
      <c r="A666" s="2" t="s">
        <v>1064</v>
      </c>
      <c r="B666" s="2">
        <v>4134.47</v>
      </c>
      <c r="C666" s="2">
        <v>13</v>
      </c>
      <c r="D666" s="2">
        <v>0.39901999999999999</v>
      </c>
      <c r="E666" s="2">
        <v>0.435222</v>
      </c>
    </row>
    <row r="667" spans="1:5">
      <c r="A667" s="2" t="s">
        <v>759</v>
      </c>
      <c r="B667" s="2">
        <v>2880.03</v>
      </c>
      <c r="C667" s="2">
        <v>44</v>
      </c>
      <c r="D667" s="2">
        <v>0.42064499999999999</v>
      </c>
      <c r="E667" s="2">
        <v>0.46160600000000002</v>
      </c>
    </row>
    <row r="668" spans="1:5">
      <c r="A668" s="2" t="s">
        <v>189</v>
      </c>
      <c r="B668" s="2">
        <v>3026.09</v>
      </c>
      <c r="C668" s="2">
        <v>31</v>
      </c>
      <c r="D668" s="2">
        <v>0.48513000000000001</v>
      </c>
      <c r="E668" s="2">
        <v>0.49256</v>
      </c>
    </row>
    <row r="669" spans="1:5">
      <c r="A669" s="2" t="s">
        <v>760</v>
      </c>
      <c r="B669" s="2">
        <v>3172.15</v>
      </c>
      <c r="C669" s="2">
        <v>32</v>
      </c>
      <c r="D669" s="2">
        <v>0.36423499999999998</v>
      </c>
      <c r="E669" s="2">
        <v>0.41780400000000001</v>
      </c>
    </row>
    <row r="670" spans="1:5">
      <c r="A670" s="2" t="s">
        <v>550</v>
      </c>
      <c r="B670" s="2">
        <v>3318.2</v>
      </c>
      <c r="C670" s="2">
        <v>7</v>
      </c>
      <c r="D670" s="2">
        <v>0.35732000000000003</v>
      </c>
      <c r="E670" s="2">
        <v>0.40515600000000002</v>
      </c>
    </row>
    <row r="671" spans="1:5">
      <c r="A671" s="2" t="s">
        <v>827</v>
      </c>
      <c r="B671" s="2">
        <v>3464.26</v>
      </c>
      <c r="C671" s="2">
        <v>14</v>
      </c>
      <c r="D671" s="2">
        <v>0.47705500000000001</v>
      </c>
      <c r="E671" s="2">
        <v>0.46496100000000001</v>
      </c>
    </row>
    <row r="672" spans="1:5">
      <c r="A672" s="2" t="s">
        <v>899</v>
      </c>
      <c r="B672" s="2">
        <v>3171.13</v>
      </c>
      <c r="C672" s="2">
        <v>24</v>
      </c>
      <c r="D672" s="2">
        <v>0.39815499999999998</v>
      </c>
      <c r="E672" s="2">
        <v>0.49377900000000002</v>
      </c>
    </row>
    <row r="673" spans="1:5">
      <c r="A673" s="2" t="s">
        <v>701</v>
      </c>
      <c r="B673" s="2">
        <v>3317.18</v>
      </c>
      <c r="C673" s="2">
        <v>10</v>
      </c>
      <c r="D673" s="2">
        <v>0.34578500000000001</v>
      </c>
      <c r="E673" s="2">
        <v>0.38477</v>
      </c>
    </row>
    <row r="674" spans="1:5">
      <c r="A674" s="2" t="s">
        <v>900</v>
      </c>
      <c r="B674" s="2">
        <v>3463.24</v>
      </c>
      <c r="C674" s="2">
        <v>7</v>
      </c>
      <c r="D674" s="2">
        <v>0.30936999999999998</v>
      </c>
      <c r="E674" s="2">
        <v>0.33668100000000001</v>
      </c>
    </row>
    <row r="675" spans="1:5">
      <c r="A675" s="2" t="s">
        <v>828</v>
      </c>
      <c r="B675" s="2">
        <v>3609.3</v>
      </c>
      <c r="C675" s="2">
        <v>16</v>
      </c>
      <c r="D675" s="2">
        <v>0.19774</v>
      </c>
      <c r="E675" s="2">
        <v>0.23948</v>
      </c>
    </row>
    <row r="676" spans="1:5">
      <c r="A676" s="2" t="s">
        <v>977</v>
      </c>
      <c r="B676" s="2">
        <v>3755.36</v>
      </c>
      <c r="C676" s="2">
        <v>11</v>
      </c>
      <c r="D676" s="2">
        <v>0.23818</v>
      </c>
      <c r="E676" s="2">
        <v>0.436774</v>
      </c>
    </row>
    <row r="677" spans="1:5">
      <c r="A677" s="2" t="s">
        <v>551</v>
      </c>
      <c r="B677" s="2">
        <v>3462.22</v>
      </c>
      <c r="C677" s="2">
        <v>6</v>
      </c>
      <c r="D677" s="2">
        <v>0.29776999999999998</v>
      </c>
      <c r="E677" s="2">
        <v>0.37297200000000003</v>
      </c>
    </row>
    <row r="678" spans="1:5">
      <c r="A678" s="2" t="s">
        <v>761</v>
      </c>
      <c r="B678" s="2">
        <v>3608.28</v>
      </c>
      <c r="C678" s="2">
        <v>14</v>
      </c>
      <c r="D678" s="2">
        <v>0.25568999999999997</v>
      </c>
      <c r="E678" s="2">
        <v>0.329405</v>
      </c>
    </row>
    <row r="679" spans="1:5">
      <c r="A679" s="2" t="s">
        <v>830</v>
      </c>
      <c r="B679" s="2">
        <v>3754.34</v>
      </c>
      <c r="C679" s="2">
        <v>10</v>
      </c>
      <c r="D679" s="2">
        <v>0.23166</v>
      </c>
      <c r="E679" s="2">
        <v>0.30332500000000001</v>
      </c>
    </row>
    <row r="680" spans="1:5">
      <c r="A680" s="2" t="s">
        <v>831</v>
      </c>
      <c r="B680" s="2">
        <v>3900.4</v>
      </c>
      <c r="C680" s="2">
        <v>10</v>
      </c>
      <c r="D680" s="2">
        <v>0.22930500000000001</v>
      </c>
      <c r="E680" s="2">
        <v>0.296379</v>
      </c>
    </row>
    <row r="681" spans="1:5">
      <c r="A681" s="2" t="s">
        <v>1065</v>
      </c>
      <c r="B681" s="2">
        <v>4046.45</v>
      </c>
      <c r="C681" s="2">
        <v>5</v>
      </c>
      <c r="D681" s="2">
        <v>0.47205999999999998</v>
      </c>
      <c r="E681" s="2">
        <v>0.43420399999999998</v>
      </c>
    </row>
    <row r="682" spans="1:5">
      <c r="A682" s="2" t="s">
        <v>951</v>
      </c>
      <c r="B682" s="2">
        <v>4192.51</v>
      </c>
      <c r="C682" s="2">
        <v>11</v>
      </c>
      <c r="D682" s="2">
        <v>0.26690000000000003</v>
      </c>
      <c r="E682" s="2">
        <v>0.418767</v>
      </c>
    </row>
    <row r="683" spans="1:5">
      <c r="A683" s="2" t="s">
        <v>1066</v>
      </c>
      <c r="B683" s="2">
        <v>3753.32</v>
      </c>
      <c r="C683" s="2">
        <v>5</v>
      </c>
      <c r="D683" s="2">
        <v>0.44957999999999998</v>
      </c>
      <c r="E683" s="2">
        <v>0.62966</v>
      </c>
    </row>
    <row r="684" spans="1:5">
      <c r="A684" s="2" t="s">
        <v>762</v>
      </c>
      <c r="B684" s="2">
        <v>3899.38</v>
      </c>
      <c r="C684" s="2">
        <v>8</v>
      </c>
      <c r="D684" s="2">
        <v>0.29178500000000002</v>
      </c>
      <c r="E684" s="2">
        <v>0.42705900000000002</v>
      </c>
    </row>
    <row r="685" spans="1:5">
      <c r="A685" s="2" t="s">
        <v>832</v>
      </c>
      <c r="B685" s="2">
        <v>4045.43</v>
      </c>
      <c r="C685" s="2">
        <v>5</v>
      </c>
      <c r="D685" s="2">
        <v>0.30146000000000001</v>
      </c>
      <c r="E685" s="2">
        <v>0.386878</v>
      </c>
    </row>
    <row r="686" spans="1:5">
      <c r="A686" s="2" t="s">
        <v>833</v>
      </c>
      <c r="B686" s="2">
        <v>4191.49</v>
      </c>
      <c r="C686" s="2">
        <v>3</v>
      </c>
      <c r="D686" s="2">
        <v>0.60126999999999997</v>
      </c>
      <c r="E686" s="2">
        <v>0.59297299999999997</v>
      </c>
    </row>
    <row r="687" spans="1:5">
      <c r="A687" s="2" t="s">
        <v>984</v>
      </c>
      <c r="B687" s="2">
        <v>4337.55</v>
      </c>
      <c r="C687" s="2">
        <v>4</v>
      </c>
      <c r="D687" s="2">
        <v>0.28359000000000001</v>
      </c>
      <c r="E687" s="2">
        <v>0.30250700000000003</v>
      </c>
    </row>
    <row r="688" spans="1:5">
      <c r="A688" s="2" t="s">
        <v>901</v>
      </c>
      <c r="B688" s="2">
        <v>4044.41</v>
      </c>
      <c r="C688" s="2">
        <v>11</v>
      </c>
      <c r="D688" s="2">
        <v>0.86248000000000002</v>
      </c>
      <c r="E688" s="2">
        <v>0.80885099999999999</v>
      </c>
    </row>
    <row r="689" spans="1:5">
      <c r="A689" s="2" t="s">
        <v>834</v>
      </c>
      <c r="B689" s="2">
        <v>4190.47</v>
      </c>
      <c r="C689" s="2">
        <v>5</v>
      </c>
      <c r="D689" s="2">
        <v>1.0051699999999999</v>
      </c>
      <c r="E689" s="2">
        <v>0.98760999999999999</v>
      </c>
    </row>
    <row r="690" spans="1:5">
      <c r="A690" s="2" t="s">
        <v>835</v>
      </c>
      <c r="B690" s="2">
        <v>4336.53</v>
      </c>
      <c r="C690" s="2">
        <v>4</v>
      </c>
      <c r="D690" s="2">
        <v>0.31782500000000002</v>
      </c>
      <c r="E690" s="2">
        <v>0.36472700000000002</v>
      </c>
    </row>
    <row r="691" spans="1:5">
      <c r="A691" s="2" t="s">
        <v>1067</v>
      </c>
      <c r="B691" s="2">
        <v>4482.59</v>
      </c>
      <c r="C691" s="2">
        <v>4</v>
      </c>
      <c r="D691" s="2">
        <v>0.47165499999999999</v>
      </c>
      <c r="E691" s="2">
        <v>0.45957300000000001</v>
      </c>
    </row>
    <row r="692" spans="1:5">
      <c r="A692" s="2" t="s">
        <v>644</v>
      </c>
      <c r="B692" s="2">
        <v>3083.11</v>
      </c>
      <c r="C692" s="2">
        <v>5</v>
      </c>
      <c r="D692" s="2">
        <v>0.72626000000000002</v>
      </c>
      <c r="E692" s="2">
        <v>0.75399799999999995</v>
      </c>
    </row>
    <row r="693" spans="1:5">
      <c r="A693" s="2" t="s">
        <v>645</v>
      </c>
      <c r="B693" s="2">
        <v>3229.17</v>
      </c>
      <c r="C693" s="2">
        <v>15</v>
      </c>
      <c r="D693" s="2">
        <v>0.53086999999999995</v>
      </c>
      <c r="E693" s="2">
        <v>0.53505800000000003</v>
      </c>
    </row>
    <row r="694" spans="1:5">
      <c r="A694" s="2" t="s">
        <v>836</v>
      </c>
      <c r="B694" s="2">
        <v>3375.23</v>
      </c>
      <c r="C694" s="2">
        <v>9</v>
      </c>
      <c r="D694" s="2">
        <v>0.35849999999999999</v>
      </c>
      <c r="E694" s="2">
        <v>0.368116</v>
      </c>
    </row>
    <row r="695" spans="1:5">
      <c r="A695" s="2" t="s">
        <v>902</v>
      </c>
      <c r="B695" s="2">
        <v>3521.28</v>
      </c>
      <c r="C695" s="2">
        <v>37</v>
      </c>
      <c r="D695" s="2">
        <v>0.55444000000000004</v>
      </c>
      <c r="E695" s="2">
        <v>0.78425599999999995</v>
      </c>
    </row>
    <row r="696" spans="1:5">
      <c r="A696" s="2" t="s">
        <v>837</v>
      </c>
      <c r="B696" s="2">
        <v>3374.21</v>
      </c>
      <c r="C696" s="2">
        <v>6</v>
      </c>
      <c r="D696" s="2">
        <v>0.25387500000000002</v>
      </c>
      <c r="E696" s="2">
        <v>0.308647</v>
      </c>
    </row>
    <row r="697" spans="1:5">
      <c r="A697" s="2" t="s">
        <v>552</v>
      </c>
      <c r="B697" s="2">
        <v>3520.26</v>
      </c>
      <c r="C697" s="2">
        <v>4</v>
      </c>
      <c r="D697" s="2">
        <v>0.325685</v>
      </c>
      <c r="E697" s="2">
        <v>0.32114999999999999</v>
      </c>
    </row>
    <row r="698" spans="1:5">
      <c r="A698" s="2" t="s">
        <v>1068</v>
      </c>
      <c r="B698" s="2">
        <v>3666.32</v>
      </c>
      <c r="C698" s="2">
        <v>5</v>
      </c>
      <c r="D698" s="2">
        <v>0.27644999999999997</v>
      </c>
      <c r="E698" s="2">
        <v>0.32641999999999999</v>
      </c>
    </row>
    <row r="699" spans="1:5">
      <c r="A699" s="2" t="s">
        <v>972</v>
      </c>
      <c r="B699" s="2">
        <v>3812.38</v>
      </c>
      <c r="C699" s="2">
        <v>30</v>
      </c>
      <c r="D699" s="2">
        <v>0.93613500000000005</v>
      </c>
      <c r="E699" s="2">
        <v>1.0143</v>
      </c>
    </row>
    <row r="700" spans="1:5">
      <c r="A700" s="2" t="s">
        <v>973</v>
      </c>
      <c r="B700" s="2">
        <v>3958.44</v>
      </c>
      <c r="C700" s="2">
        <v>7</v>
      </c>
      <c r="D700" s="2">
        <v>0.20560999999999999</v>
      </c>
      <c r="E700" s="2">
        <v>0.39802599999999999</v>
      </c>
    </row>
    <row r="701" spans="1:5">
      <c r="A701" s="2" t="s">
        <v>903</v>
      </c>
      <c r="B701" s="2">
        <v>4104.5</v>
      </c>
      <c r="C701" s="2">
        <v>12</v>
      </c>
      <c r="D701" s="2">
        <v>0.23347499999999999</v>
      </c>
      <c r="E701" s="2">
        <v>0.34513899999999997</v>
      </c>
    </row>
    <row r="702" spans="1:5">
      <c r="A702" s="2" t="s">
        <v>763</v>
      </c>
      <c r="B702" s="2">
        <v>3665.3</v>
      </c>
      <c r="C702" s="2">
        <v>2</v>
      </c>
      <c r="D702" s="2">
        <v>0.89373999999999998</v>
      </c>
      <c r="E702" s="2">
        <v>0.89373999999999998</v>
      </c>
    </row>
    <row r="703" spans="1:5">
      <c r="A703" s="2" t="s">
        <v>904</v>
      </c>
      <c r="B703" s="2">
        <v>3957.42</v>
      </c>
      <c r="C703" s="2">
        <v>3</v>
      </c>
      <c r="D703" s="2">
        <v>0.27643000000000001</v>
      </c>
      <c r="E703" s="2">
        <v>0.282333</v>
      </c>
    </row>
    <row r="704" spans="1:5">
      <c r="A704" s="2" t="s">
        <v>482</v>
      </c>
      <c r="B704" s="2">
        <v>4249.53</v>
      </c>
      <c r="C704" s="2">
        <v>8</v>
      </c>
      <c r="D704" s="2">
        <v>0.379305</v>
      </c>
      <c r="E704" s="2">
        <v>0.47767900000000002</v>
      </c>
    </row>
    <row r="705" spans="1:5">
      <c r="A705" s="2" t="s">
        <v>978</v>
      </c>
      <c r="B705" s="2">
        <v>4395.59</v>
      </c>
      <c r="C705" s="2">
        <v>5</v>
      </c>
      <c r="D705" s="2">
        <v>0.24332999999999999</v>
      </c>
      <c r="E705" s="2">
        <v>0.23019600000000001</v>
      </c>
    </row>
    <row r="706" spans="1:5">
      <c r="A706" s="2" t="s">
        <v>1069</v>
      </c>
      <c r="B706" s="2">
        <v>3956.4</v>
      </c>
      <c r="C706" s="2">
        <v>2</v>
      </c>
      <c r="D706" s="2">
        <v>0.53158000000000005</v>
      </c>
      <c r="E706" s="2">
        <v>0.53158000000000005</v>
      </c>
    </row>
    <row r="707" spans="1:5">
      <c r="A707" s="2" t="s">
        <v>1070</v>
      </c>
      <c r="B707" s="2">
        <v>4102.45</v>
      </c>
      <c r="C707" s="2">
        <v>3</v>
      </c>
      <c r="D707" s="2">
        <v>0.27002999999999999</v>
      </c>
      <c r="E707" s="2">
        <v>0.481103</v>
      </c>
    </row>
    <row r="708" spans="1:5">
      <c r="A708" s="2" t="s">
        <v>1071</v>
      </c>
      <c r="B708" s="2">
        <v>4247.49</v>
      </c>
      <c r="C708" s="2">
        <v>1</v>
      </c>
      <c r="D708" s="2">
        <v>0.27046999999999999</v>
      </c>
      <c r="E708" s="2">
        <v>0.27046999999999999</v>
      </c>
    </row>
    <row r="709" spans="1:5">
      <c r="A709" s="2" t="s">
        <v>204</v>
      </c>
      <c r="B709" s="2">
        <v>4393.55</v>
      </c>
      <c r="C709" s="2">
        <v>5</v>
      </c>
      <c r="D709" s="2">
        <v>0.32375999999999999</v>
      </c>
      <c r="E709" s="2">
        <v>0.33584399999999998</v>
      </c>
    </row>
    <row r="710" spans="1:5">
      <c r="A710" s="2" t="s">
        <v>1072</v>
      </c>
      <c r="B710" s="2">
        <v>4539.6099999999997</v>
      </c>
      <c r="C710" s="2">
        <v>7</v>
      </c>
      <c r="D710" s="2">
        <v>0.26027</v>
      </c>
      <c r="E710" s="2">
        <v>0.34865099999999999</v>
      </c>
    </row>
    <row r="711" spans="1:5">
      <c r="A711" s="2" t="s">
        <v>1073</v>
      </c>
      <c r="B711" s="2">
        <v>4685.67</v>
      </c>
      <c r="C711" s="2">
        <v>2</v>
      </c>
      <c r="D711" s="2">
        <v>0.21204999999999999</v>
      </c>
      <c r="E711" s="2">
        <v>0.21204999999999999</v>
      </c>
    </row>
    <row r="712" spans="1:5">
      <c r="A712" s="2" t="s">
        <v>1074</v>
      </c>
      <c r="B712" s="2">
        <v>3432.25</v>
      </c>
      <c r="C712" s="2">
        <v>6</v>
      </c>
      <c r="D712" s="2">
        <v>0.27446999999999999</v>
      </c>
      <c r="E712" s="2">
        <v>0.26991700000000002</v>
      </c>
    </row>
    <row r="713" spans="1:5">
      <c r="A713" s="2" t="s">
        <v>168</v>
      </c>
      <c r="B713" s="2">
        <v>901.81700000000001</v>
      </c>
      <c r="C713" s="2">
        <v>70</v>
      </c>
      <c r="D713" s="2">
        <v>0.27090999999999998</v>
      </c>
      <c r="E713" s="2">
        <v>0.39370699999999997</v>
      </c>
    </row>
    <row r="714" spans="1:5">
      <c r="A714" s="2" t="s">
        <v>190</v>
      </c>
      <c r="B714" s="2">
        <v>1363.98</v>
      </c>
      <c r="C714" s="2">
        <v>21</v>
      </c>
      <c r="D714" s="2">
        <v>0.29863000000000001</v>
      </c>
      <c r="E714" s="2">
        <v>0.45457900000000001</v>
      </c>
    </row>
    <row r="715" spans="1:5">
      <c r="A715" s="2" t="s">
        <v>1075</v>
      </c>
      <c r="B715" s="2">
        <v>2022.11</v>
      </c>
      <c r="C715" s="2">
        <v>9</v>
      </c>
      <c r="D715" s="2">
        <v>0.36286000000000002</v>
      </c>
      <c r="E715" s="2">
        <v>0.54519700000000004</v>
      </c>
    </row>
    <row r="716" spans="1:5">
      <c r="A716" s="2" t="s">
        <v>205</v>
      </c>
      <c r="B716" s="2">
        <v>2022.19</v>
      </c>
      <c r="C716" s="2">
        <v>13</v>
      </c>
      <c r="D716" s="2">
        <v>0.25522</v>
      </c>
      <c r="E716" s="2">
        <v>0.35252800000000001</v>
      </c>
    </row>
    <row r="717" spans="1:5">
      <c r="A717" s="2" t="s">
        <v>1076</v>
      </c>
      <c r="B717" s="2">
        <v>2024.25</v>
      </c>
      <c r="C717" s="2">
        <v>27</v>
      </c>
      <c r="D717" s="2">
        <v>0.82899</v>
      </c>
      <c r="E717" s="2">
        <v>0.78889900000000002</v>
      </c>
    </row>
    <row r="718" spans="1:5">
      <c r="A718" s="2" t="s">
        <v>764</v>
      </c>
      <c r="B718" s="2">
        <v>2030.21</v>
      </c>
      <c r="C718" s="2">
        <v>27</v>
      </c>
      <c r="D718" s="2">
        <v>0.49983</v>
      </c>
      <c r="E718" s="2">
        <v>0.47919200000000001</v>
      </c>
    </row>
    <row r="719" spans="1:5">
      <c r="A719" s="2" t="s">
        <v>595</v>
      </c>
      <c r="B719" s="2">
        <v>2025.23</v>
      </c>
      <c r="C719" s="2">
        <v>7</v>
      </c>
      <c r="D719" s="2">
        <v>0.45345999999999997</v>
      </c>
      <c r="E719" s="2">
        <v>0.57310700000000003</v>
      </c>
    </row>
    <row r="720" spans="1:5">
      <c r="A720" s="2" t="s">
        <v>183</v>
      </c>
      <c r="B720" s="2">
        <v>2037.19</v>
      </c>
      <c r="C720" s="2">
        <v>11</v>
      </c>
      <c r="D720" s="2">
        <v>0.41669</v>
      </c>
      <c r="E720" s="2">
        <v>0.46490900000000002</v>
      </c>
    </row>
    <row r="721" spans="1:5">
      <c r="A721" s="2" t="s">
        <v>1077</v>
      </c>
      <c r="B721" s="2">
        <v>2032.25</v>
      </c>
      <c r="C721" s="2">
        <v>5</v>
      </c>
      <c r="D721" s="2">
        <v>0.45978999999999998</v>
      </c>
      <c r="E721" s="2">
        <v>0.43151800000000001</v>
      </c>
    </row>
    <row r="722" spans="1:5">
      <c r="A722" s="2" t="s">
        <v>1078</v>
      </c>
      <c r="B722" s="2">
        <v>2033.24</v>
      </c>
      <c r="C722" s="2">
        <v>2</v>
      </c>
      <c r="D722" s="2">
        <v>0.18795500000000001</v>
      </c>
      <c r="E722" s="2">
        <v>0.18795500000000001</v>
      </c>
    </row>
    <row r="723" spans="1:5">
      <c r="A723" s="2" t="s">
        <v>417</v>
      </c>
      <c r="B723" s="2">
        <v>2041.16</v>
      </c>
      <c r="C723" s="2">
        <v>22</v>
      </c>
      <c r="D723" s="2">
        <v>0.36717</v>
      </c>
      <c r="E723" s="2">
        <v>0.45771200000000001</v>
      </c>
    </row>
    <row r="724" spans="1:5">
      <c r="A724" s="2" t="s">
        <v>1079</v>
      </c>
      <c r="B724" s="2">
        <v>2046.22</v>
      </c>
      <c r="C724" s="2">
        <v>4</v>
      </c>
      <c r="D724" s="2">
        <v>0.33256999999999998</v>
      </c>
      <c r="E724" s="2">
        <v>0.32707799999999998</v>
      </c>
    </row>
    <row r="725" spans="1:5">
      <c r="A725" s="2" t="s">
        <v>1080</v>
      </c>
      <c r="B725" s="2">
        <v>1388.93</v>
      </c>
      <c r="C725" s="2">
        <v>13</v>
      </c>
      <c r="D725" s="2">
        <v>0.18837000000000001</v>
      </c>
      <c r="E725" s="2">
        <v>0.32105800000000001</v>
      </c>
    </row>
    <row r="726" spans="1:5">
      <c r="A726" s="2" t="s">
        <v>313</v>
      </c>
      <c r="B726" s="2">
        <v>2050.2399999999998</v>
      </c>
      <c r="C726" s="2">
        <v>26</v>
      </c>
      <c r="D726" s="2">
        <v>0.29863000000000001</v>
      </c>
      <c r="E726" s="2">
        <v>0.33073000000000002</v>
      </c>
    </row>
    <row r="727" spans="1:5">
      <c r="A727" s="2" t="s">
        <v>515</v>
      </c>
      <c r="B727" s="2">
        <v>2048.2600000000002</v>
      </c>
      <c r="C727" s="2">
        <v>27</v>
      </c>
      <c r="D727" s="2">
        <v>0.30262</v>
      </c>
      <c r="E727" s="2">
        <v>0.52859800000000001</v>
      </c>
    </row>
    <row r="728" spans="1:5">
      <c r="A728" s="2" t="s">
        <v>276</v>
      </c>
      <c r="B728" s="2">
        <v>2065.27</v>
      </c>
      <c r="C728" s="2">
        <v>29</v>
      </c>
      <c r="D728" s="2">
        <v>0.66549000000000003</v>
      </c>
      <c r="E728" s="2">
        <v>0.75882099999999997</v>
      </c>
    </row>
    <row r="729" spans="1:5">
      <c r="A729" s="2" t="s">
        <v>1081</v>
      </c>
      <c r="B729" s="2">
        <v>2062.23</v>
      </c>
      <c r="C729" s="2">
        <v>11</v>
      </c>
      <c r="D729" s="2">
        <v>0.42693999999999999</v>
      </c>
      <c r="E729" s="2">
        <v>0.482238</v>
      </c>
    </row>
    <row r="730" spans="1:5">
      <c r="A730" s="2" t="s">
        <v>55</v>
      </c>
      <c r="B730" s="2">
        <v>2072.2600000000002</v>
      </c>
      <c r="C730" s="2">
        <v>32</v>
      </c>
      <c r="D730" s="2">
        <v>0.53485499999999997</v>
      </c>
      <c r="E730" s="2">
        <v>0.72277899999999995</v>
      </c>
    </row>
    <row r="731" spans="1:5">
      <c r="A731" s="2" t="s">
        <v>240</v>
      </c>
      <c r="B731" s="2">
        <v>2081.21</v>
      </c>
      <c r="C731" s="2">
        <v>9</v>
      </c>
      <c r="D731" s="2">
        <v>0.42170999999999997</v>
      </c>
      <c r="E731" s="2">
        <v>0.35468</v>
      </c>
    </row>
    <row r="732" spans="1:5">
      <c r="A732" s="2" t="s">
        <v>1082</v>
      </c>
      <c r="B732" s="2">
        <v>2082.27</v>
      </c>
      <c r="C732" s="2">
        <v>10</v>
      </c>
      <c r="D732" s="2">
        <v>0.29212500000000002</v>
      </c>
      <c r="E732" s="2">
        <v>0.55484</v>
      </c>
    </row>
    <row r="733" spans="1:5">
      <c r="A733" s="2" t="s">
        <v>646</v>
      </c>
      <c r="B733" s="2">
        <v>2080.23</v>
      </c>
      <c r="C733" s="2">
        <v>4</v>
      </c>
      <c r="D733" s="2">
        <v>0.31104999999999999</v>
      </c>
      <c r="E733" s="2">
        <v>0.33661000000000002</v>
      </c>
    </row>
    <row r="734" spans="1:5">
      <c r="A734" s="2" t="s">
        <v>241</v>
      </c>
      <c r="B734" s="2">
        <v>2088.4</v>
      </c>
      <c r="C734" s="2">
        <v>14</v>
      </c>
      <c r="D734" s="2">
        <v>0.52107499999999995</v>
      </c>
      <c r="E734" s="2">
        <v>0.57373499999999999</v>
      </c>
    </row>
    <row r="735" spans="1:5">
      <c r="A735" s="2" t="s">
        <v>553</v>
      </c>
      <c r="B735" s="2">
        <v>2081.25</v>
      </c>
      <c r="C735" s="2">
        <v>3</v>
      </c>
      <c r="D735" s="2">
        <v>0.17766999999999999</v>
      </c>
      <c r="E735" s="2">
        <v>0.176203</v>
      </c>
    </row>
    <row r="736" spans="1:5">
      <c r="A736" s="2" t="s">
        <v>138</v>
      </c>
      <c r="B736" s="2">
        <v>1381.98</v>
      </c>
      <c r="C736" s="2">
        <v>45</v>
      </c>
      <c r="D736" s="2">
        <v>0.27898000000000001</v>
      </c>
      <c r="E736" s="2">
        <v>0.327237</v>
      </c>
    </row>
    <row r="737" spans="1:5">
      <c r="A737" s="2" t="s">
        <v>392</v>
      </c>
      <c r="B737" s="2">
        <v>2096.27</v>
      </c>
      <c r="C737" s="2">
        <v>7</v>
      </c>
      <c r="D737" s="2">
        <v>0.62156999999999996</v>
      </c>
      <c r="E737" s="2">
        <v>0.62890699999999999</v>
      </c>
    </row>
    <row r="738" spans="1:5">
      <c r="A738" s="2" t="s">
        <v>1083</v>
      </c>
      <c r="B738" s="2">
        <v>2088.29</v>
      </c>
      <c r="C738" s="2">
        <v>9</v>
      </c>
      <c r="D738" s="2">
        <v>0.39776</v>
      </c>
      <c r="E738" s="2">
        <v>0.56000700000000003</v>
      </c>
    </row>
    <row r="739" spans="1:5">
      <c r="A739" s="2" t="s">
        <v>554</v>
      </c>
      <c r="B739" s="2">
        <v>2096.25</v>
      </c>
      <c r="C739" s="2">
        <v>4</v>
      </c>
      <c r="D739" s="2">
        <v>0.31240000000000001</v>
      </c>
      <c r="E739" s="2">
        <v>0.50075999999999998</v>
      </c>
    </row>
    <row r="740" spans="1:5">
      <c r="A740" s="2" t="s">
        <v>393</v>
      </c>
      <c r="B740" s="2">
        <v>2109.2600000000002</v>
      </c>
      <c r="C740" s="2">
        <v>21</v>
      </c>
      <c r="D740" s="2">
        <v>0.29724</v>
      </c>
      <c r="E740" s="2">
        <v>0.48208200000000001</v>
      </c>
    </row>
    <row r="741" spans="1:5">
      <c r="A741" s="2" t="s">
        <v>1084</v>
      </c>
      <c r="B741" s="2">
        <v>2114.2800000000002</v>
      </c>
      <c r="C741" s="2">
        <v>10</v>
      </c>
      <c r="D741" s="2">
        <v>0.407495</v>
      </c>
      <c r="E741" s="2">
        <v>0.44559300000000002</v>
      </c>
    </row>
    <row r="742" spans="1:5">
      <c r="A742" s="2" t="s">
        <v>702</v>
      </c>
      <c r="B742" s="2">
        <v>2120.29</v>
      </c>
      <c r="C742" s="2">
        <v>7</v>
      </c>
      <c r="D742" s="2">
        <v>0.61570000000000003</v>
      </c>
      <c r="E742" s="2">
        <v>0.73191899999999999</v>
      </c>
    </row>
    <row r="743" spans="1:5">
      <c r="A743" s="2" t="s">
        <v>516</v>
      </c>
      <c r="B743" s="2">
        <v>2120.2600000000002</v>
      </c>
      <c r="C743" s="2">
        <v>6</v>
      </c>
      <c r="D743" s="2">
        <v>0.75244500000000003</v>
      </c>
      <c r="E743" s="2">
        <v>1.0145</v>
      </c>
    </row>
    <row r="744" spans="1:5">
      <c r="A744" s="2" t="s">
        <v>450</v>
      </c>
      <c r="B744" s="2">
        <v>2130.2800000000002</v>
      </c>
      <c r="C744" s="2">
        <v>6</v>
      </c>
      <c r="D744" s="2">
        <v>0.50044</v>
      </c>
      <c r="E744" s="2">
        <v>0.57305499999999998</v>
      </c>
    </row>
    <row r="745" spans="1:5">
      <c r="A745" s="2" t="s">
        <v>1085</v>
      </c>
      <c r="B745" s="2">
        <v>2136.2600000000002</v>
      </c>
      <c r="C745" s="2">
        <v>4</v>
      </c>
      <c r="D745" s="2">
        <v>0.82454499999999997</v>
      </c>
      <c r="E745" s="2">
        <v>0.760212</v>
      </c>
    </row>
    <row r="746" spans="1:5">
      <c r="A746" s="2" t="s">
        <v>196</v>
      </c>
      <c r="B746" s="2">
        <v>2146.27</v>
      </c>
      <c r="C746" s="2">
        <v>11</v>
      </c>
      <c r="D746" s="2">
        <v>0.21209</v>
      </c>
      <c r="E746" s="2">
        <v>0.37858900000000001</v>
      </c>
    </row>
    <row r="747" spans="1:5">
      <c r="A747" s="2" t="s">
        <v>206</v>
      </c>
      <c r="B747" s="2">
        <v>1390.99</v>
      </c>
      <c r="C747" s="2">
        <v>40</v>
      </c>
      <c r="D747" s="2">
        <v>0.62273999999999996</v>
      </c>
      <c r="E747" s="2">
        <v>0.54444899999999996</v>
      </c>
    </row>
    <row r="748" spans="1:5">
      <c r="A748" s="2" t="s">
        <v>264</v>
      </c>
      <c r="B748" s="2">
        <v>2146.19</v>
      </c>
      <c r="C748" s="2">
        <v>7</v>
      </c>
      <c r="D748" s="2">
        <v>0.28814000000000001</v>
      </c>
      <c r="E748" s="2">
        <v>0.34078700000000001</v>
      </c>
    </row>
    <row r="749" spans="1:5">
      <c r="A749" s="2" t="s">
        <v>1086</v>
      </c>
      <c r="B749" s="2">
        <v>2154.29</v>
      </c>
      <c r="C749" s="2">
        <v>3</v>
      </c>
      <c r="D749" s="2">
        <v>0.26008999999999999</v>
      </c>
      <c r="E749" s="2">
        <v>0.52387300000000003</v>
      </c>
    </row>
    <row r="750" spans="1:5">
      <c r="A750" s="2" t="s">
        <v>647</v>
      </c>
      <c r="B750" s="2">
        <v>2145.31</v>
      </c>
      <c r="C750" s="2">
        <v>8</v>
      </c>
      <c r="D750" s="2">
        <v>0.44726500000000002</v>
      </c>
      <c r="E750" s="2">
        <v>0.45052900000000001</v>
      </c>
    </row>
    <row r="751" spans="1:5">
      <c r="A751" s="2" t="s">
        <v>287</v>
      </c>
      <c r="B751" s="2">
        <v>2161.25</v>
      </c>
      <c r="C751" s="2">
        <v>3</v>
      </c>
      <c r="D751" s="2">
        <v>0.63959999999999995</v>
      </c>
      <c r="E751" s="2">
        <v>0.66470300000000004</v>
      </c>
    </row>
    <row r="752" spans="1:5">
      <c r="A752" s="2" t="s">
        <v>344</v>
      </c>
      <c r="B752" s="2">
        <v>2156.27</v>
      </c>
      <c r="C752" s="2">
        <v>9</v>
      </c>
      <c r="D752" s="2">
        <v>0.34039999999999998</v>
      </c>
      <c r="E752" s="2">
        <v>0.33677800000000002</v>
      </c>
    </row>
    <row r="753" spans="1:5">
      <c r="A753" s="2" t="s">
        <v>330</v>
      </c>
      <c r="B753" s="2">
        <v>2161.2800000000002</v>
      </c>
      <c r="C753" s="2">
        <v>8</v>
      </c>
      <c r="D753" s="2">
        <v>0.46552500000000002</v>
      </c>
      <c r="E753" s="2">
        <v>0.54481299999999999</v>
      </c>
    </row>
    <row r="754" spans="1:5">
      <c r="A754" s="2" t="s">
        <v>1087</v>
      </c>
      <c r="B754" s="2">
        <v>2169.3000000000002</v>
      </c>
      <c r="C754" s="2">
        <v>5</v>
      </c>
      <c r="D754" s="2">
        <v>0.28794999999999998</v>
      </c>
      <c r="E754" s="2">
        <v>0.31606600000000001</v>
      </c>
    </row>
    <row r="755" spans="1:5">
      <c r="A755" s="2" t="s">
        <v>451</v>
      </c>
      <c r="B755" s="2">
        <v>2170.25</v>
      </c>
      <c r="C755" s="2">
        <v>16</v>
      </c>
      <c r="D755" s="2">
        <v>0.33729500000000001</v>
      </c>
      <c r="E755" s="2">
        <v>0.38606600000000002</v>
      </c>
    </row>
    <row r="756" spans="1:5">
      <c r="A756" s="2" t="s">
        <v>703</v>
      </c>
      <c r="B756" s="2">
        <v>2169.27</v>
      </c>
      <c r="C756" s="2">
        <v>5</v>
      </c>
      <c r="D756" s="2">
        <v>0.76568000000000003</v>
      </c>
      <c r="E756" s="2">
        <v>0.75057200000000002</v>
      </c>
    </row>
    <row r="757" spans="1:5">
      <c r="A757" s="2" t="s">
        <v>331</v>
      </c>
      <c r="B757" s="2">
        <v>2182.3000000000002</v>
      </c>
      <c r="C757" s="2">
        <v>9</v>
      </c>
      <c r="D757" s="2">
        <v>0.29898999999999998</v>
      </c>
      <c r="E757" s="2">
        <v>0.41845900000000003</v>
      </c>
    </row>
    <row r="758" spans="1:5">
      <c r="A758" s="2" t="s">
        <v>104</v>
      </c>
      <c r="B758" s="2">
        <v>1399.01</v>
      </c>
      <c r="C758" s="2">
        <v>35</v>
      </c>
      <c r="D758" s="2">
        <v>0.25136999999999998</v>
      </c>
      <c r="E758" s="2">
        <v>0.33022099999999999</v>
      </c>
    </row>
    <row r="759" spans="1:5">
      <c r="A759" s="2" t="s">
        <v>1088</v>
      </c>
      <c r="B759" s="2">
        <v>2194.2199999999998</v>
      </c>
      <c r="C759" s="2">
        <v>6</v>
      </c>
      <c r="D759" s="2">
        <v>0.18704499999999999</v>
      </c>
      <c r="E759" s="2">
        <v>0.41175299999999998</v>
      </c>
    </row>
    <row r="760" spans="1:5">
      <c r="A760" s="2" t="s">
        <v>1089</v>
      </c>
      <c r="B760" s="2">
        <v>2201.2399999999998</v>
      </c>
      <c r="C760" s="2">
        <v>10</v>
      </c>
      <c r="D760" s="2">
        <v>0.27287</v>
      </c>
      <c r="E760" s="2">
        <v>0.54147599999999996</v>
      </c>
    </row>
    <row r="761" spans="1:5">
      <c r="A761" s="2" t="s">
        <v>94</v>
      </c>
      <c r="B761" s="2">
        <v>2202.2800000000002</v>
      </c>
      <c r="C761" s="2">
        <v>22</v>
      </c>
      <c r="D761" s="2">
        <v>0.57747000000000004</v>
      </c>
      <c r="E761" s="2">
        <v>0.58508000000000004</v>
      </c>
    </row>
    <row r="762" spans="1:5">
      <c r="A762" s="2" t="s">
        <v>517</v>
      </c>
      <c r="B762" s="2">
        <v>2196.3000000000002</v>
      </c>
      <c r="C762" s="2">
        <v>22</v>
      </c>
      <c r="D762" s="2">
        <v>0.26533499999999999</v>
      </c>
      <c r="E762" s="2">
        <v>0.35803800000000002</v>
      </c>
    </row>
    <row r="763" spans="1:5">
      <c r="A763" s="2" t="s">
        <v>251</v>
      </c>
      <c r="B763" s="2">
        <v>2198.29</v>
      </c>
      <c r="C763" s="2">
        <v>77</v>
      </c>
      <c r="D763" s="2">
        <v>0.67044000000000004</v>
      </c>
      <c r="E763" s="2">
        <v>0.74416300000000002</v>
      </c>
    </row>
    <row r="764" spans="1:5">
      <c r="A764" s="2" t="s">
        <v>1090</v>
      </c>
      <c r="B764" s="2">
        <v>2209.33</v>
      </c>
      <c r="C764" s="2">
        <v>26</v>
      </c>
      <c r="D764" s="2">
        <v>0.46253</v>
      </c>
      <c r="E764" s="2">
        <v>0.51154200000000005</v>
      </c>
    </row>
    <row r="765" spans="1:5">
      <c r="A765" s="2" t="s">
        <v>19</v>
      </c>
      <c r="B765" s="2">
        <v>2218.27</v>
      </c>
      <c r="C765" s="2">
        <v>11</v>
      </c>
      <c r="D765" s="2">
        <v>0.26712000000000002</v>
      </c>
      <c r="E765" s="2">
        <v>0.39960200000000001</v>
      </c>
    </row>
    <row r="766" spans="1:5">
      <c r="A766" s="2" t="s">
        <v>71</v>
      </c>
      <c r="B766" s="2">
        <v>2217.29</v>
      </c>
      <c r="C766" s="2">
        <v>15</v>
      </c>
      <c r="D766" s="2">
        <v>0.51649</v>
      </c>
      <c r="E766" s="2">
        <v>0.60431699999999999</v>
      </c>
    </row>
    <row r="767" spans="1:5">
      <c r="A767" s="2" t="s">
        <v>131</v>
      </c>
      <c r="B767" s="2">
        <v>2208.31</v>
      </c>
      <c r="C767" s="2">
        <v>13</v>
      </c>
      <c r="D767" s="2">
        <v>0.44285999999999998</v>
      </c>
      <c r="E767" s="2">
        <v>0.51394300000000004</v>
      </c>
    </row>
    <row r="768" spans="1:5">
      <c r="A768" s="2" t="s">
        <v>265</v>
      </c>
      <c r="B768" s="2">
        <v>2228.3200000000002</v>
      </c>
      <c r="C768" s="2">
        <v>15</v>
      </c>
      <c r="D768" s="2">
        <v>0.35732000000000003</v>
      </c>
      <c r="E768" s="2">
        <v>0.57600899999999999</v>
      </c>
    </row>
    <row r="769" spans="1:5">
      <c r="A769" s="2" t="s">
        <v>207</v>
      </c>
      <c r="B769" s="2">
        <v>1416.01</v>
      </c>
      <c r="C769" s="2">
        <v>25</v>
      </c>
      <c r="D769" s="2">
        <v>0.35386000000000001</v>
      </c>
      <c r="E769" s="2">
        <v>0.47929899999999998</v>
      </c>
    </row>
    <row r="770" spans="1:5">
      <c r="A770" s="2" t="s">
        <v>157</v>
      </c>
      <c r="B770" s="2">
        <v>2224.29</v>
      </c>
      <c r="C770" s="2">
        <v>30</v>
      </c>
      <c r="D770" s="2">
        <v>0.68645500000000004</v>
      </c>
      <c r="E770" s="2">
        <v>0.77019199999999999</v>
      </c>
    </row>
    <row r="771" spans="1:5">
      <c r="A771" s="2" t="s">
        <v>1091</v>
      </c>
      <c r="B771" s="2">
        <v>2233.31</v>
      </c>
      <c r="C771" s="2">
        <v>25</v>
      </c>
      <c r="D771" s="2">
        <v>0.71179999999999999</v>
      </c>
      <c r="E771" s="2">
        <v>0.77656700000000001</v>
      </c>
    </row>
    <row r="772" spans="1:5">
      <c r="A772" s="2" t="s">
        <v>648</v>
      </c>
      <c r="B772" s="2">
        <v>2244.3200000000002</v>
      </c>
      <c r="C772" s="2">
        <v>17</v>
      </c>
      <c r="D772" s="2">
        <v>0.49197000000000002</v>
      </c>
      <c r="E772" s="2">
        <v>0.54262500000000002</v>
      </c>
    </row>
    <row r="773" spans="1:5">
      <c r="A773" s="2" t="s">
        <v>1092</v>
      </c>
      <c r="B773" s="2">
        <v>2234.3200000000002</v>
      </c>
      <c r="C773" s="2">
        <v>15</v>
      </c>
      <c r="D773" s="2">
        <v>0.66852</v>
      </c>
      <c r="E773" s="2">
        <v>0.73322900000000002</v>
      </c>
    </row>
    <row r="774" spans="1:5">
      <c r="A774" s="2" t="s">
        <v>1093</v>
      </c>
      <c r="B774" s="2">
        <v>2249.2800000000002</v>
      </c>
      <c r="C774" s="2">
        <v>4</v>
      </c>
      <c r="D774" s="2">
        <v>0.32863999999999999</v>
      </c>
      <c r="E774" s="2">
        <v>0.51270700000000002</v>
      </c>
    </row>
    <row r="775" spans="1:5">
      <c r="A775" s="2" t="s">
        <v>1094</v>
      </c>
      <c r="B775" s="2">
        <v>2253.3000000000002</v>
      </c>
      <c r="C775" s="2">
        <v>5</v>
      </c>
      <c r="D775" s="2">
        <v>0.43926999999999999</v>
      </c>
      <c r="E775" s="2">
        <v>0.62789600000000001</v>
      </c>
    </row>
    <row r="776" spans="1:5">
      <c r="A776" s="2" t="s">
        <v>1095</v>
      </c>
      <c r="B776" s="2">
        <v>2251.3000000000002</v>
      </c>
      <c r="C776" s="2">
        <v>13</v>
      </c>
      <c r="D776" s="2">
        <v>0.36287000000000003</v>
      </c>
      <c r="E776" s="2">
        <v>0.35755399999999998</v>
      </c>
    </row>
    <row r="777" spans="1:5">
      <c r="A777" s="2" t="s">
        <v>184</v>
      </c>
      <c r="B777" s="2">
        <v>2259.3200000000002</v>
      </c>
      <c r="C777" s="2">
        <v>8</v>
      </c>
      <c r="D777" s="2">
        <v>0.34270499999999998</v>
      </c>
      <c r="E777" s="2">
        <v>0.31884800000000002</v>
      </c>
    </row>
    <row r="778" spans="1:5">
      <c r="A778" s="2" t="s">
        <v>1096</v>
      </c>
      <c r="B778" s="2">
        <v>2255.34</v>
      </c>
      <c r="C778" s="2">
        <v>69</v>
      </c>
      <c r="D778" s="2">
        <v>0.29276999999999997</v>
      </c>
      <c r="E778" s="2">
        <v>0.47332099999999999</v>
      </c>
    </row>
    <row r="779" spans="1:5">
      <c r="A779" s="2" t="s">
        <v>1097</v>
      </c>
      <c r="B779" s="2">
        <v>2267.35</v>
      </c>
      <c r="C779" s="2">
        <v>25</v>
      </c>
      <c r="D779" s="2">
        <v>0.26340000000000002</v>
      </c>
      <c r="E779" s="2">
        <v>0.368786</v>
      </c>
    </row>
    <row r="780" spans="1:5">
      <c r="A780" s="2" t="s">
        <v>332</v>
      </c>
      <c r="B780" s="2">
        <v>1431</v>
      </c>
      <c r="C780" s="2">
        <v>9</v>
      </c>
      <c r="D780" s="2">
        <v>0.22220000000000001</v>
      </c>
      <c r="E780" s="2">
        <v>0.36514000000000002</v>
      </c>
    </row>
    <row r="781" spans="1:5">
      <c r="A781" s="2" t="s">
        <v>143</v>
      </c>
      <c r="B781" s="2">
        <v>2274.31</v>
      </c>
      <c r="C781" s="2">
        <v>8</v>
      </c>
      <c r="D781" s="2">
        <v>0.389125</v>
      </c>
      <c r="E781" s="2">
        <v>0.45868999999999999</v>
      </c>
    </row>
    <row r="782" spans="1:5">
      <c r="A782" s="2" t="s">
        <v>345</v>
      </c>
      <c r="B782" s="2">
        <v>2276.33</v>
      </c>
      <c r="C782" s="2">
        <v>18</v>
      </c>
      <c r="D782" s="2">
        <v>0.42043000000000003</v>
      </c>
      <c r="E782" s="2">
        <v>0.52298199999999995</v>
      </c>
    </row>
    <row r="783" spans="1:5">
      <c r="A783" s="2" t="s">
        <v>483</v>
      </c>
      <c r="B783" s="2">
        <v>2277.29</v>
      </c>
      <c r="C783" s="2">
        <v>20</v>
      </c>
      <c r="D783" s="2">
        <v>0.56623500000000004</v>
      </c>
      <c r="E783" s="2">
        <v>0.91171000000000002</v>
      </c>
    </row>
    <row r="784" spans="1:5">
      <c r="A784" s="2" t="s">
        <v>368</v>
      </c>
      <c r="B784" s="2">
        <v>2286.35</v>
      </c>
      <c r="C784" s="2">
        <v>58</v>
      </c>
      <c r="D784" s="2">
        <v>1.23681</v>
      </c>
      <c r="E784" s="2">
        <v>1.1552899999999999</v>
      </c>
    </row>
    <row r="785" spans="1:5">
      <c r="A785" s="2" t="s">
        <v>139</v>
      </c>
      <c r="B785" s="2">
        <v>2281.31</v>
      </c>
      <c r="C785" s="2">
        <v>6</v>
      </c>
      <c r="D785" s="2">
        <v>0.57754499999999998</v>
      </c>
      <c r="E785" s="2">
        <v>0.57620499999999997</v>
      </c>
    </row>
    <row r="786" spans="1:5">
      <c r="A786" s="2" t="s">
        <v>418</v>
      </c>
      <c r="B786" s="2">
        <v>2284.33</v>
      </c>
      <c r="C786" s="2">
        <v>36</v>
      </c>
      <c r="D786" s="2">
        <v>1.3198799999999999</v>
      </c>
      <c r="E786" s="2">
        <v>1.2425299999999999</v>
      </c>
    </row>
    <row r="787" spans="1:5">
      <c r="A787" s="2" t="s">
        <v>649</v>
      </c>
      <c r="B787" s="2">
        <v>2290.34</v>
      </c>
      <c r="C787" s="2">
        <v>12</v>
      </c>
      <c r="D787" s="2">
        <v>0.46322999999999998</v>
      </c>
      <c r="E787" s="2">
        <v>0.60937200000000002</v>
      </c>
    </row>
    <row r="788" spans="1:5">
      <c r="A788" s="2" t="s">
        <v>252</v>
      </c>
      <c r="B788" s="2">
        <v>2299.37</v>
      </c>
      <c r="C788" s="2">
        <v>6</v>
      </c>
      <c r="D788" s="2">
        <v>0.63456500000000005</v>
      </c>
      <c r="E788" s="2">
        <v>0.57286800000000004</v>
      </c>
    </row>
    <row r="789" spans="1:5">
      <c r="A789" s="2" t="s">
        <v>1098</v>
      </c>
      <c r="B789" s="2">
        <v>2299.31</v>
      </c>
      <c r="C789" s="2">
        <v>5</v>
      </c>
      <c r="D789" s="2">
        <v>2.2234799999999999</v>
      </c>
      <c r="E789" s="2">
        <v>2.2418</v>
      </c>
    </row>
    <row r="790" spans="1:5">
      <c r="A790" s="2" t="s">
        <v>452</v>
      </c>
      <c r="B790" s="2">
        <v>2302.3200000000002</v>
      </c>
      <c r="C790" s="2">
        <v>13</v>
      </c>
      <c r="D790" s="2">
        <v>1.1232</v>
      </c>
      <c r="E790" s="2">
        <v>0.99870099999999995</v>
      </c>
    </row>
    <row r="791" spans="1:5">
      <c r="A791" s="2" t="s">
        <v>596</v>
      </c>
      <c r="B791" s="2">
        <v>1451.03</v>
      </c>
      <c r="C791" s="2">
        <v>17</v>
      </c>
      <c r="D791" s="2">
        <v>0.31591000000000002</v>
      </c>
      <c r="E791" s="2">
        <v>0.42245300000000002</v>
      </c>
    </row>
    <row r="792" spans="1:5">
      <c r="A792" s="2" t="s">
        <v>597</v>
      </c>
      <c r="B792" s="2">
        <v>2318.34</v>
      </c>
      <c r="C792" s="2">
        <v>3</v>
      </c>
      <c r="D792" s="2">
        <v>0.43228</v>
      </c>
      <c r="E792" s="2">
        <v>0.418763</v>
      </c>
    </row>
    <row r="793" spans="1:5">
      <c r="A793" s="2" t="s">
        <v>453</v>
      </c>
      <c r="B793" s="2">
        <v>2307.36</v>
      </c>
      <c r="C793" s="2">
        <v>18</v>
      </c>
      <c r="D793" s="2">
        <v>0.64454500000000003</v>
      </c>
      <c r="E793" s="2">
        <v>0.68287900000000001</v>
      </c>
    </row>
    <row r="794" spans="1:5">
      <c r="A794" s="2" t="s">
        <v>1099</v>
      </c>
      <c r="B794" s="2">
        <v>2324.3000000000002</v>
      </c>
      <c r="C794" s="2">
        <v>2</v>
      </c>
      <c r="D794" s="2">
        <v>0.39907500000000001</v>
      </c>
      <c r="E794" s="2">
        <v>0.39907500000000001</v>
      </c>
    </row>
    <row r="795" spans="1:5">
      <c r="A795" s="2" t="s">
        <v>1100</v>
      </c>
      <c r="B795" s="2">
        <v>2324.3200000000002</v>
      </c>
      <c r="C795" s="2">
        <v>3</v>
      </c>
      <c r="D795" s="2">
        <v>0.2419</v>
      </c>
      <c r="E795" s="2">
        <v>0.28226299999999999</v>
      </c>
    </row>
    <row r="796" spans="1:5">
      <c r="A796" s="2" t="s">
        <v>454</v>
      </c>
      <c r="B796" s="2">
        <v>2318.37</v>
      </c>
      <c r="C796" s="2">
        <v>42</v>
      </c>
      <c r="D796" s="2">
        <v>0.92838500000000002</v>
      </c>
      <c r="E796" s="2">
        <v>0.85589099999999996</v>
      </c>
    </row>
    <row r="797" spans="1:5">
      <c r="A797" s="2" t="s">
        <v>1101</v>
      </c>
      <c r="B797" s="2">
        <v>2329.34</v>
      </c>
      <c r="C797" s="2">
        <v>11</v>
      </c>
      <c r="D797" s="2">
        <v>1.4543999999999999</v>
      </c>
      <c r="E797" s="2">
        <v>0.99635700000000005</v>
      </c>
    </row>
    <row r="798" spans="1:5">
      <c r="A798" s="2" t="s">
        <v>208</v>
      </c>
      <c r="B798" s="2">
        <v>2330.36</v>
      </c>
      <c r="C798" s="2">
        <v>11</v>
      </c>
      <c r="D798" s="2">
        <v>0.52263000000000004</v>
      </c>
      <c r="E798" s="2">
        <v>0.51583900000000005</v>
      </c>
    </row>
    <row r="799" spans="1:5">
      <c r="A799" s="2" t="s">
        <v>346</v>
      </c>
      <c r="B799" s="2">
        <v>2341.34</v>
      </c>
      <c r="C799" s="2">
        <v>25</v>
      </c>
      <c r="D799" s="2">
        <v>0.30214999999999997</v>
      </c>
      <c r="E799" s="2">
        <v>0.349051</v>
      </c>
    </row>
    <row r="800" spans="1:5">
      <c r="A800" s="2" t="s">
        <v>598</v>
      </c>
      <c r="B800" s="2">
        <v>2339.35</v>
      </c>
      <c r="C800" s="2">
        <v>17</v>
      </c>
      <c r="D800" s="2">
        <v>0.60675000000000001</v>
      </c>
      <c r="E800" s="2">
        <v>0.65502400000000005</v>
      </c>
    </row>
    <row r="801" spans="1:5">
      <c r="A801" s="2" t="s">
        <v>1102</v>
      </c>
      <c r="B801" s="2">
        <v>2349.39</v>
      </c>
      <c r="C801" s="2">
        <v>12</v>
      </c>
      <c r="D801" s="2">
        <v>0.61393500000000001</v>
      </c>
      <c r="E801" s="2">
        <v>0.633988</v>
      </c>
    </row>
    <row r="802" spans="1:5">
      <c r="A802" s="2" t="s">
        <v>555</v>
      </c>
      <c r="B802" s="2">
        <v>1465.03</v>
      </c>
      <c r="C802" s="2">
        <v>18</v>
      </c>
      <c r="D802" s="2">
        <v>0.28648499999999999</v>
      </c>
      <c r="E802" s="2">
        <v>0.39871800000000002</v>
      </c>
    </row>
    <row r="803" spans="1:5">
      <c r="A803" s="2" t="s">
        <v>347</v>
      </c>
      <c r="B803" s="2">
        <v>2354.29</v>
      </c>
      <c r="C803" s="2">
        <v>8</v>
      </c>
      <c r="D803" s="2">
        <v>0.23208500000000001</v>
      </c>
      <c r="E803" s="2">
        <v>0.30785899999999999</v>
      </c>
    </row>
    <row r="804" spans="1:5">
      <c r="A804" s="2" t="s">
        <v>62</v>
      </c>
      <c r="B804" s="2">
        <v>2357.33</v>
      </c>
      <c r="C804" s="2">
        <v>10</v>
      </c>
      <c r="D804" s="2">
        <v>0.269235</v>
      </c>
      <c r="E804" s="2">
        <v>0.37947799999999998</v>
      </c>
    </row>
    <row r="805" spans="1:5">
      <c r="A805" s="2" t="s">
        <v>650</v>
      </c>
      <c r="B805" s="2">
        <v>2354.35</v>
      </c>
      <c r="C805" s="2">
        <v>3</v>
      </c>
      <c r="D805" s="2">
        <v>0.26490000000000002</v>
      </c>
      <c r="E805" s="2">
        <v>0.31921300000000002</v>
      </c>
    </row>
    <row r="806" spans="1:5">
      <c r="A806" s="2" t="s">
        <v>314</v>
      </c>
      <c r="B806" s="2">
        <v>2356.35</v>
      </c>
      <c r="C806" s="2">
        <v>13</v>
      </c>
      <c r="D806" s="2">
        <v>0.24917</v>
      </c>
      <c r="E806" s="2">
        <v>0.348022</v>
      </c>
    </row>
    <row r="807" spans="1:5">
      <c r="A807" s="2" t="s">
        <v>1103</v>
      </c>
      <c r="B807" s="2">
        <v>2355.37</v>
      </c>
      <c r="C807" s="2">
        <v>12</v>
      </c>
      <c r="D807" s="2">
        <v>0.24903500000000001</v>
      </c>
      <c r="E807" s="2">
        <v>0.263826</v>
      </c>
    </row>
    <row r="808" spans="1:5">
      <c r="A808" s="2" t="s">
        <v>1104</v>
      </c>
      <c r="B808" s="2">
        <v>2369.27</v>
      </c>
      <c r="C808" s="2">
        <v>4</v>
      </c>
      <c r="D808" s="2">
        <v>0.57127499999999998</v>
      </c>
      <c r="E808" s="2">
        <v>0.53218299999999996</v>
      </c>
    </row>
    <row r="809" spans="1:5">
      <c r="A809" s="2" t="s">
        <v>1105</v>
      </c>
      <c r="B809" s="2">
        <v>2369.36</v>
      </c>
      <c r="C809" s="2">
        <v>3</v>
      </c>
      <c r="D809" s="2">
        <v>0.46689999999999998</v>
      </c>
      <c r="E809" s="2">
        <v>0.39369700000000002</v>
      </c>
    </row>
    <row r="810" spans="1:5">
      <c r="A810" s="2" t="s">
        <v>651</v>
      </c>
      <c r="B810" s="2">
        <v>2369.38</v>
      </c>
      <c r="C810" s="2">
        <v>2</v>
      </c>
      <c r="D810" s="2">
        <v>0.75212500000000004</v>
      </c>
      <c r="E810" s="2">
        <v>0.75212500000000004</v>
      </c>
    </row>
    <row r="811" spans="1:5">
      <c r="A811" s="2" t="s">
        <v>253</v>
      </c>
      <c r="B811" s="2">
        <v>2375.33</v>
      </c>
      <c r="C811" s="2">
        <v>6</v>
      </c>
      <c r="D811" s="2">
        <v>0.29344999999999999</v>
      </c>
      <c r="E811" s="2">
        <v>0.27998200000000001</v>
      </c>
    </row>
    <row r="812" spans="1:5">
      <c r="A812" s="2" t="s">
        <v>704</v>
      </c>
      <c r="B812" s="2">
        <v>2373.4899999999998</v>
      </c>
      <c r="C812" s="2">
        <v>11</v>
      </c>
      <c r="D812" s="2">
        <v>0.50119000000000002</v>
      </c>
      <c r="E812" s="2">
        <v>0.564168</v>
      </c>
    </row>
    <row r="813" spans="1:5">
      <c r="A813" s="2" t="s">
        <v>288</v>
      </c>
      <c r="B813" s="2">
        <v>1485.97</v>
      </c>
      <c r="C813" s="2">
        <v>16</v>
      </c>
      <c r="D813" s="2">
        <v>0.29638500000000001</v>
      </c>
      <c r="E813" s="2">
        <v>0.34151900000000002</v>
      </c>
    </row>
    <row r="814" spans="1:5">
      <c r="A814" s="2" t="s">
        <v>1106</v>
      </c>
      <c r="B814" s="2">
        <v>2380.35</v>
      </c>
      <c r="C814" s="2">
        <v>3</v>
      </c>
      <c r="D814" s="2">
        <v>0.25977</v>
      </c>
      <c r="E814" s="2">
        <v>0.25403700000000001</v>
      </c>
    </row>
    <row r="815" spans="1:5">
      <c r="A815" s="2" t="s">
        <v>1107</v>
      </c>
      <c r="B815" s="2">
        <v>2381.38</v>
      </c>
      <c r="C815" s="2">
        <v>4</v>
      </c>
      <c r="D815" s="2">
        <v>0.41766500000000001</v>
      </c>
      <c r="E815" s="2">
        <v>0.46118700000000001</v>
      </c>
    </row>
    <row r="816" spans="1:5">
      <c r="A816" s="2" t="s">
        <v>1108</v>
      </c>
      <c r="B816" s="2">
        <v>2397.65</v>
      </c>
      <c r="C816" s="2">
        <v>18</v>
      </c>
      <c r="D816" s="2">
        <v>0.25266</v>
      </c>
      <c r="E816" s="2">
        <v>0.33893400000000001</v>
      </c>
    </row>
    <row r="817" spans="1:5">
      <c r="A817" s="2" t="s">
        <v>705</v>
      </c>
      <c r="B817" s="2">
        <v>2395.34</v>
      </c>
      <c r="C817" s="2">
        <v>10</v>
      </c>
      <c r="D817" s="2">
        <v>0.376855</v>
      </c>
      <c r="E817" s="2">
        <v>0.47230800000000001</v>
      </c>
    </row>
    <row r="818" spans="1:5">
      <c r="A818" s="2" t="s">
        <v>369</v>
      </c>
      <c r="B818" s="2">
        <v>2386.36</v>
      </c>
      <c r="C818" s="2">
        <v>2</v>
      </c>
      <c r="D818" s="2">
        <v>0.54779500000000003</v>
      </c>
      <c r="E818" s="2">
        <v>0.54779500000000003</v>
      </c>
    </row>
    <row r="819" spans="1:5">
      <c r="A819" s="2" t="s">
        <v>1109</v>
      </c>
      <c r="B819" s="2">
        <v>2397.36</v>
      </c>
      <c r="C819" s="2">
        <v>4</v>
      </c>
      <c r="D819" s="2">
        <v>0.48929</v>
      </c>
      <c r="E819" s="2">
        <v>0.51322999999999996</v>
      </c>
    </row>
    <row r="820" spans="1:5">
      <c r="A820" s="2" t="s">
        <v>1110</v>
      </c>
      <c r="B820" s="2">
        <v>2396.38</v>
      </c>
      <c r="C820" s="2">
        <v>19</v>
      </c>
      <c r="D820" s="2">
        <v>0.29852000000000001</v>
      </c>
      <c r="E820" s="2">
        <v>0.37665900000000002</v>
      </c>
    </row>
    <row r="821" spans="1:5">
      <c r="A821" s="2" t="s">
        <v>1111</v>
      </c>
      <c r="B821" s="2">
        <v>2403.37</v>
      </c>
      <c r="C821" s="2">
        <v>6</v>
      </c>
      <c r="D821" s="2">
        <v>0.23573</v>
      </c>
      <c r="E821" s="2">
        <v>0.27785500000000002</v>
      </c>
    </row>
    <row r="822" spans="1:5">
      <c r="A822" s="2" t="s">
        <v>1112</v>
      </c>
      <c r="B822" s="2">
        <v>2401.34</v>
      </c>
      <c r="C822" s="2">
        <v>10</v>
      </c>
      <c r="D822" s="2">
        <v>0.387235</v>
      </c>
      <c r="E822" s="2">
        <v>0.613147</v>
      </c>
    </row>
    <row r="823" spans="1:5">
      <c r="A823" s="2" t="s">
        <v>1113</v>
      </c>
      <c r="B823" s="2">
        <v>2421.35</v>
      </c>
      <c r="C823" s="2">
        <v>5</v>
      </c>
      <c r="D823" s="2">
        <v>0.29282000000000002</v>
      </c>
      <c r="E823" s="2">
        <v>0.26853399999999999</v>
      </c>
    </row>
    <row r="824" spans="1:5">
      <c r="A824" s="2" t="s">
        <v>218</v>
      </c>
      <c r="B824" s="2">
        <v>1042.8800000000001</v>
      </c>
      <c r="C824" s="2">
        <v>25</v>
      </c>
      <c r="D824" s="2">
        <v>0.26861000000000002</v>
      </c>
      <c r="E824" s="2">
        <v>0.40339900000000001</v>
      </c>
    </row>
    <row r="825" spans="1:5">
      <c r="A825" s="2" t="s">
        <v>242</v>
      </c>
      <c r="B825" s="2">
        <v>1506.06</v>
      </c>
      <c r="C825" s="2">
        <v>7</v>
      </c>
      <c r="D825" s="2">
        <v>0.67198999999999998</v>
      </c>
      <c r="E825" s="2">
        <v>0.73736599999999997</v>
      </c>
    </row>
    <row r="826" spans="1:5">
      <c r="A826" s="2" t="s">
        <v>1114</v>
      </c>
      <c r="B826" s="2">
        <v>2418.37</v>
      </c>
      <c r="C826" s="2">
        <v>1</v>
      </c>
      <c r="D826" s="2">
        <v>0.28943000000000002</v>
      </c>
      <c r="E826" s="2">
        <v>0.28943000000000002</v>
      </c>
    </row>
    <row r="827" spans="1:5">
      <c r="A827" s="2" t="s">
        <v>226</v>
      </c>
      <c r="B827" s="2">
        <v>2412.39</v>
      </c>
      <c r="C827" s="2">
        <v>8</v>
      </c>
      <c r="D827" s="2">
        <v>0.27186500000000002</v>
      </c>
      <c r="E827" s="2">
        <v>0.30534299999999998</v>
      </c>
    </row>
    <row r="828" spans="1:5">
      <c r="A828" s="2" t="s">
        <v>652</v>
      </c>
      <c r="B828" s="2">
        <v>2419.35</v>
      </c>
      <c r="C828" s="2">
        <v>5</v>
      </c>
      <c r="D828" s="2">
        <v>0.27039999999999997</v>
      </c>
      <c r="E828" s="2">
        <v>0.35758000000000001</v>
      </c>
    </row>
    <row r="829" spans="1:5">
      <c r="A829" s="2" t="s">
        <v>112</v>
      </c>
      <c r="B829" s="2">
        <v>2438.37</v>
      </c>
      <c r="C829" s="2">
        <v>2</v>
      </c>
      <c r="D829" s="2">
        <v>0.32224000000000003</v>
      </c>
      <c r="E829" s="2">
        <v>0.32224000000000003</v>
      </c>
    </row>
    <row r="830" spans="1:5">
      <c r="A830" s="2" t="s">
        <v>289</v>
      </c>
      <c r="B830" s="2">
        <v>2428.39</v>
      </c>
      <c r="C830" s="2">
        <v>5</v>
      </c>
      <c r="D830" s="2">
        <v>0.31448999999999999</v>
      </c>
      <c r="E830" s="2">
        <v>0.36254399999999998</v>
      </c>
    </row>
    <row r="831" spans="1:5">
      <c r="A831" s="2" t="s">
        <v>1115</v>
      </c>
      <c r="B831" s="2">
        <v>2438.38</v>
      </c>
      <c r="C831" s="2">
        <v>1</v>
      </c>
      <c r="D831" s="2">
        <v>0.28582000000000002</v>
      </c>
      <c r="E831" s="2">
        <v>0.28582000000000002</v>
      </c>
    </row>
    <row r="832" spans="1:5">
      <c r="A832" s="2" t="s">
        <v>599</v>
      </c>
      <c r="B832" s="2">
        <v>2447.4</v>
      </c>
      <c r="C832" s="2">
        <v>8</v>
      </c>
      <c r="D832" s="2">
        <v>0.31656000000000001</v>
      </c>
      <c r="E832" s="2">
        <v>0.380214</v>
      </c>
    </row>
    <row r="833" spans="1:5">
      <c r="A833" s="2" t="s">
        <v>1116</v>
      </c>
      <c r="B833" s="2">
        <v>2444.42</v>
      </c>
      <c r="C833" s="2">
        <v>10</v>
      </c>
      <c r="D833" s="2">
        <v>0.27454000000000001</v>
      </c>
      <c r="E833" s="2">
        <v>0.30344700000000002</v>
      </c>
    </row>
    <row r="834" spans="1:5">
      <c r="A834" s="2" t="s">
        <v>315</v>
      </c>
      <c r="B834" s="2">
        <v>2447.36</v>
      </c>
      <c r="C834" s="2">
        <v>3</v>
      </c>
      <c r="D834" s="2">
        <v>0.41776999999999997</v>
      </c>
      <c r="E834" s="2">
        <v>0.41541299999999998</v>
      </c>
    </row>
    <row r="835" spans="1:5">
      <c r="A835" s="2" t="s">
        <v>1117</v>
      </c>
      <c r="B835" s="2">
        <v>2445.38</v>
      </c>
      <c r="C835" s="2">
        <v>5</v>
      </c>
      <c r="D835" s="2">
        <v>0.22178999999999999</v>
      </c>
      <c r="E835" s="2">
        <v>0.393264</v>
      </c>
    </row>
    <row r="836" spans="1:5">
      <c r="A836" s="2" t="s">
        <v>149</v>
      </c>
      <c r="B836" s="2">
        <v>1511.04</v>
      </c>
      <c r="C836" s="2">
        <v>17</v>
      </c>
      <c r="D836" s="2">
        <v>0.20075000000000001</v>
      </c>
      <c r="E836" s="2">
        <v>0.26202900000000001</v>
      </c>
    </row>
    <row r="837" spans="1:5">
      <c r="A837" s="2" t="s">
        <v>653</v>
      </c>
      <c r="B837" s="2">
        <v>2452.38</v>
      </c>
      <c r="C837" s="2">
        <v>7</v>
      </c>
      <c r="D837" s="2">
        <v>0.28556999999999999</v>
      </c>
      <c r="E837" s="2">
        <v>0.38466099999999998</v>
      </c>
    </row>
    <row r="838" spans="1:5">
      <c r="A838" s="2" t="s">
        <v>1118</v>
      </c>
      <c r="B838" s="2">
        <v>2464.4</v>
      </c>
      <c r="C838" s="2">
        <v>3</v>
      </c>
      <c r="D838" s="2">
        <v>0.33749000000000001</v>
      </c>
      <c r="E838" s="2">
        <v>0.409777</v>
      </c>
    </row>
    <row r="839" spans="1:5">
      <c r="A839" s="2" t="s">
        <v>1119</v>
      </c>
      <c r="B839" s="2">
        <v>2464.42</v>
      </c>
      <c r="C839" s="2">
        <v>9</v>
      </c>
      <c r="D839" s="2">
        <v>0.33230999999999999</v>
      </c>
      <c r="E839" s="2">
        <v>0.32659100000000002</v>
      </c>
    </row>
    <row r="840" spans="1:5">
      <c r="A840" s="2" t="s">
        <v>1120</v>
      </c>
      <c r="B840" s="2">
        <v>2462.36</v>
      </c>
      <c r="C840" s="2">
        <v>4</v>
      </c>
      <c r="D840" s="2">
        <v>0.54373499999999997</v>
      </c>
      <c r="E840" s="2">
        <v>0.51684200000000002</v>
      </c>
    </row>
    <row r="841" spans="1:5">
      <c r="A841" s="2" t="s">
        <v>1121</v>
      </c>
      <c r="B841" s="2">
        <v>2472.38</v>
      </c>
      <c r="C841" s="2">
        <v>1</v>
      </c>
      <c r="D841" s="2">
        <v>0.29526000000000002</v>
      </c>
      <c r="E841" s="2">
        <v>0.29526000000000002</v>
      </c>
    </row>
    <row r="842" spans="1:5">
      <c r="A842" s="2" t="s">
        <v>1122</v>
      </c>
      <c r="B842" s="2">
        <v>2470.4299999999998</v>
      </c>
      <c r="C842" s="2">
        <v>23</v>
      </c>
      <c r="D842" s="2">
        <v>1.47841</v>
      </c>
      <c r="E842" s="2">
        <v>1.2621</v>
      </c>
    </row>
    <row r="843" spans="1:5">
      <c r="A843" s="2" t="s">
        <v>1123</v>
      </c>
      <c r="B843" s="2">
        <v>2472.39</v>
      </c>
      <c r="C843" s="2">
        <v>4</v>
      </c>
      <c r="D843" s="2">
        <v>0.42692000000000002</v>
      </c>
      <c r="E843" s="2">
        <v>0.58460999999999996</v>
      </c>
    </row>
    <row r="844" spans="1:5">
      <c r="A844" s="2" t="s">
        <v>209</v>
      </c>
      <c r="B844" s="2">
        <v>2470.41</v>
      </c>
      <c r="C844" s="2">
        <v>2</v>
      </c>
      <c r="D844" s="2">
        <v>0.37630000000000002</v>
      </c>
      <c r="E844" s="2">
        <v>0.37630000000000002</v>
      </c>
    </row>
    <row r="845" spans="1:5">
      <c r="A845" s="2" t="s">
        <v>1124</v>
      </c>
      <c r="B845" s="2">
        <v>2484.37</v>
      </c>
      <c r="C845" s="2">
        <v>5</v>
      </c>
      <c r="D845" s="2">
        <v>0.47458</v>
      </c>
      <c r="E845" s="2">
        <v>0.60877800000000004</v>
      </c>
    </row>
    <row r="846" spans="1:5">
      <c r="A846" s="2" t="s">
        <v>1125</v>
      </c>
      <c r="B846" s="2">
        <v>2484.42</v>
      </c>
      <c r="C846" s="2">
        <v>4</v>
      </c>
      <c r="D846" s="2">
        <v>0.40394999999999998</v>
      </c>
      <c r="E846" s="2">
        <v>0.41926799999999997</v>
      </c>
    </row>
    <row r="847" spans="1:5">
      <c r="A847" s="2" t="s">
        <v>316</v>
      </c>
      <c r="B847" s="2">
        <v>1530.99</v>
      </c>
      <c r="C847" s="2">
        <v>9</v>
      </c>
      <c r="D847" s="2">
        <v>0.35021000000000002</v>
      </c>
      <c r="E847" s="2">
        <v>0.52597099999999997</v>
      </c>
    </row>
    <row r="848" spans="1:5">
      <c r="A848" s="2" t="s">
        <v>706</v>
      </c>
      <c r="B848" s="2">
        <v>2489.39</v>
      </c>
      <c r="C848" s="2">
        <v>6</v>
      </c>
      <c r="D848" s="2">
        <v>0.427755</v>
      </c>
      <c r="E848" s="2">
        <v>0.392872</v>
      </c>
    </row>
    <row r="849" spans="1:5">
      <c r="A849" s="2" t="s">
        <v>1126</v>
      </c>
      <c r="B849" s="2">
        <v>2493.39</v>
      </c>
      <c r="C849" s="2">
        <v>9</v>
      </c>
      <c r="D849" s="2">
        <v>0.66978000000000004</v>
      </c>
      <c r="E849" s="2">
        <v>0.68351899999999999</v>
      </c>
    </row>
    <row r="850" spans="1:5">
      <c r="A850" s="2" t="s">
        <v>1127</v>
      </c>
      <c r="B850" s="2">
        <v>2484.41</v>
      </c>
      <c r="C850" s="2">
        <v>4</v>
      </c>
      <c r="D850" s="2">
        <v>0.59834500000000002</v>
      </c>
      <c r="E850" s="2">
        <v>0.66983999999999999</v>
      </c>
    </row>
    <row r="851" spans="1:5">
      <c r="A851" s="2" t="s">
        <v>1128</v>
      </c>
      <c r="B851" s="2">
        <v>2500.4499999999998</v>
      </c>
      <c r="C851" s="2">
        <v>7</v>
      </c>
      <c r="D851" s="2">
        <v>0.45984999999999998</v>
      </c>
      <c r="E851" s="2">
        <v>0.51597400000000004</v>
      </c>
    </row>
    <row r="852" spans="1:5">
      <c r="A852" s="2" t="s">
        <v>1129</v>
      </c>
      <c r="B852" s="2">
        <v>2502.37</v>
      </c>
      <c r="C852" s="2">
        <v>6</v>
      </c>
      <c r="D852" s="2">
        <v>0.26819999999999999</v>
      </c>
      <c r="E852" s="2">
        <v>0.358902</v>
      </c>
    </row>
    <row r="853" spans="1:5">
      <c r="A853" s="2" t="s">
        <v>1130</v>
      </c>
      <c r="B853" s="2">
        <v>2504.39</v>
      </c>
      <c r="C853" s="2">
        <v>12</v>
      </c>
      <c r="D853" s="2">
        <v>0.76968499999999995</v>
      </c>
      <c r="E853" s="2">
        <v>0.74967799999999996</v>
      </c>
    </row>
    <row r="854" spans="1:5">
      <c r="A854" s="2" t="s">
        <v>1131</v>
      </c>
      <c r="B854" s="2">
        <v>2511.4</v>
      </c>
      <c r="C854" s="2">
        <v>4</v>
      </c>
      <c r="D854" s="2">
        <v>0.32262999999999997</v>
      </c>
      <c r="E854" s="2">
        <v>0.35911300000000002</v>
      </c>
    </row>
    <row r="855" spans="1:5">
      <c r="A855" s="2" t="s">
        <v>1132</v>
      </c>
      <c r="B855" s="2">
        <v>2511.42</v>
      </c>
      <c r="C855" s="2">
        <v>4</v>
      </c>
      <c r="D855" s="2">
        <v>0.39643</v>
      </c>
      <c r="E855" s="2">
        <v>0.41505999999999998</v>
      </c>
    </row>
    <row r="856" spans="1:5">
      <c r="A856" s="2" t="s">
        <v>556</v>
      </c>
      <c r="B856" s="2">
        <v>2519.44</v>
      </c>
      <c r="C856" s="2">
        <v>15</v>
      </c>
      <c r="D856" s="2">
        <v>0.57530999999999999</v>
      </c>
      <c r="E856" s="2">
        <v>0.52687499999999998</v>
      </c>
    </row>
    <row r="857" spans="1:5">
      <c r="A857" s="2" t="s">
        <v>158</v>
      </c>
      <c r="B857" s="2">
        <v>1527.03</v>
      </c>
      <c r="C857" s="2">
        <v>5</v>
      </c>
      <c r="D857" s="2">
        <v>0.23124</v>
      </c>
      <c r="E857" s="2">
        <v>0.26164599999999999</v>
      </c>
    </row>
    <row r="858" spans="1:5">
      <c r="A858" s="2" t="s">
        <v>707</v>
      </c>
      <c r="B858" s="2">
        <v>2525.35</v>
      </c>
      <c r="C858" s="2">
        <v>8</v>
      </c>
      <c r="D858" s="2">
        <v>0.29503000000000001</v>
      </c>
      <c r="E858" s="2">
        <v>0.42320600000000003</v>
      </c>
    </row>
    <row r="859" spans="1:5">
      <c r="A859" s="2" t="s">
        <v>1133</v>
      </c>
      <c r="B859" s="2">
        <v>2519.38</v>
      </c>
      <c r="C859" s="2">
        <v>2</v>
      </c>
      <c r="D859" s="2">
        <v>0.49433500000000002</v>
      </c>
      <c r="E859" s="2">
        <v>0.49433500000000002</v>
      </c>
    </row>
    <row r="860" spans="1:5">
      <c r="A860" s="2" t="s">
        <v>1134</v>
      </c>
      <c r="B860" s="2">
        <v>2519.4</v>
      </c>
      <c r="C860" s="2">
        <v>3</v>
      </c>
      <c r="D860" s="2">
        <v>0.58262000000000003</v>
      </c>
      <c r="E860" s="2">
        <v>0.50550700000000004</v>
      </c>
    </row>
    <row r="861" spans="1:5">
      <c r="A861" s="2" t="s">
        <v>518</v>
      </c>
      <c r="B861" s="2">
        <v>2518.4</v>
      </c>
      <c r="C861" s="2">
        <v>2</v>
      </c>
      <c r="D861" s="2">
        <v>0.38270500000000002</v>
      </c>
      <c r="E861" s="2">
        <v>0.38270500000000002</v>
      </c>
    </row>
    <row r="862" spans="1:5">
      <c r="A862" s="2" t="s">
        <v>1135</v>
      </c>
      <c r="B862" s="2">
        <v>2535.42</v>
      </c>
      <c r="C862" s="2">
        <v>11</v>
      </c>
      <c r="D862" s="2">
        <v>0.47534999999999999</v>
      </c>
      <c r="E862" s="2">
        <v>0.47616799999999998</v>
      </c>
    </row>
    <row r="863" spans="1:5">
      <c r="A863" s="2" t="s">
        <v>1136</v>
      </c>
      <c r="B863" s="2">
        <v>2535.44</v>
      </c>
      <c r="C863" s="2">
        <v>10</v>
      </c>
      <c r="D863" s="2">
        <v>0.44746000000000002</v>
      </c>
      <c r="E863" s="2">
        <v>0.42966799999999999</v>
      </c>
    </row>
    <row r="864" spans="1:5">
      <c r="A864" s="2" t="s">
        <v>290</v>
      </c>
      <c r="B864" s="2">
        <v>2534.38</v>
      </c>
      <c r="C864" s="2">
        <v>7</v>
      </c>
      <c r="D864" s="2">
        <v>0.30767</v>
      </c>
      <c r="E864" s="2">
        <v>0.313419</v>
      </c>
    </row>
    <row r="865" spans="1:5">
      <c r="A865" s="2" t="s">
        <v>1137</v>
      </c>
      <c r="B865" s="2">
        <v>2543.4</v>
      </c>
      <c r="C865" s="2">
        <v>8</v>
      </c>
      <c r="D865" s="2">
        <v>0.24443000000000001</v>
      </c>
      <c r="E865" s="2">
        <v>0.29226799999999997</v>
      </c>
    </row>
    <row r="866" spans="1:5">
      <c r="A866" s="2" t="s">
        <v>654</v>
      </c>
      <c r="B866" s="2">
        <v>2533.4</v>
      </c>
      <c r="C866" s="2">
        <v>3</v>
      </c>
      <c r="D866" s="2">
        <v>0.60487999999999997</v>
      </c>
      <c r="E866" s="2">
        <v>0.57179000000000002</v>
      </c>
    </row>
    <row r="867" spans="1:5">
      <c r="A867" s="2" t="s">
        <v>1138</v>
      </c>
      <c r="B867" s="2">
        <v>2550.41</v>
      </c>
      <c r="C867" s="2">
        <v>2</v>
      </c>
      <c r="D867" s="2">
        <v>0.21002499999999999</v>
      </c>
      <c r="E867" s="2">
        <v>0.21002499999999999</v>
      </c>
    </row>
    <row r="868" spans="1:5">
      <c r="A868" s="2" t="s">
        <v>171</v>
      </c>
      <c r="B868" s="2">
        <v>1545.05</v>
      </c>
      <c r="C868" s="2">
        <v>25</v>
      </c>
      <c r="D868" s="2">
        <v>0.30882999999999999</v>
      </c>
      <c r="E868" s="2">
        <v>0.36947099999999999</v>
      </c>
    </row>
    <row r="869" spans="1:5">
      <c r="A869" s="2" t="s">
        <v>1139</v>
      </c>
      <c r="B869" s="2">
        <v>2550.44</v>
      </c>
      <c r="C869" s="2">
        <v>2</v>
      </c>
      <c r="D869" s="2">
        <v>0.43687500000000001</v>
      </c>
      <c r="E869" s="2">
        <v>0.43687500000000001</v>
      </c>
    </row>
    <row r="870" spans="1:5">
      <c r="A870" s="2" t="s">
        <v>1140</v>
      </c>
      <c r="B870" s="2">
        <v>2541.4299999999998</v>
      </c>
      <c r="C870" s="2">
        <v>4</v>
      </c>
      <c r="D870" s="2">
        <v>0.35109000000000001</v>
      </c>
      <c r="E870" s="2">
        <v>0.36003800000000002</v>
      </c>
    </row>
    <row r="871" spans="1:5">
      <c r="A871" s="2" t="s">
        <v>1141</v>
      </c>
      <c r="B871" s="2">
        <v>2550.41</v>
      </c>
      <c r="C871" s="2">
        <v>3</v>
      </c>
      <c r="D871" s="2">
        <v>0.24274999999999999</v>
      </c>
      <c r="E871" s="2">
        <v>0.30964000000000003</v>
      </c>
    </row>
    <row r="872" spans="1:5">
      <c r="A872" s="2" t="s">
        <v>557</v>
      </c>
      <c r="B872" s="2">
        <v>2548.39</v>
      </c>
      <c r="C872" s="2">
        <v>3</v>
      </c>
      <c r="D872" s="2">
        <v>0.23125999999999999</v>
      </c>
      <c r="E872" s="2">
        <v>0.214923</v>
      </c>
    </row>
    <row r="873" spans="1:5">
      <c r="A873" s="2" t="s">
        <v>1142</v>
      </c>
      <c r="B873" s="2">
        <v>2558.41</v>
      </c>
      <c r="C873" s="2">
        <v>2</v>
      </c>
      <c r="D873" s="2">
        <v>0.19259999999999999</v>
      </c>
      <c r="E873" s="2">
        <v>0.19259999999999999</v>
      </c>
    </row>
    <row r="874" spans="1:5">
      <c r="A874" s="2" t="s">
        <v>953</v>
      </c>
      <c r="B874" s="2">
        <v>2562.4299999999998</v>
      </c>
      <c r="C874" s="2">
        <v>5</v>
      </c>
      <c r="D874" s="2">
        <v>0.24842</v>
      </c>
      <c r="E874" s="2">
        <v>0.32009799999999999</v>
      </c>
    </row>
    <row r="875" spans="1:5">
      <c r="A875" s="2" t="s">
        <v>1143</v>
      </c>
      <c r="B875" s="2">
        <v>2557.4299999999998</v>
      </c>
      <c r="C875" s="2">
        <v>7</v>
      </c>
      <c r="D875" s="2">
        <v>0.20966000000000001</v>
      </c>
      <c r="E875" s="2">
        <v>0.35797400000000001</v>
      </c>
    </row>
    <row r="876" spans="1:5">
      <c r="A876" s="2" t="s">
        <v>1144</v>
      </c>
      <c r="B876" s="2">
        <v>2558.4499999999998</v>
      </c>
      <c r="C876" s="2">
        <v>17</v>
      </c>
      <c r="D876" s="2">
        <v>0.23794000000000001</v>
      </c>
      <c r="E876" s="2">
        <v>0.26335399999999998</v>
      </c>
    </row>
    <row r="877" spans="1:5">
      <c r="A877" s="2" t="s">
        <v>42</v>
      </c>
      <c r="B877" s="2">
        <v>2577.4</v>
      </c>
      <c r="C877" s="2">
        <v>6</v>
      </c>
      <c r="D877" s="2">
        <v>0.39203500000000002</v>
      </c>
      <c r="E877" s="2">
        <v>0.37355500000000003</v>
      </c>
    </row>
    <row r="878" spans="1:5">
      <c r="A878" s="2" t="s">
        <v>172</v>
      </c>
      <c r="B878" s="2">
        <v>2576.4299999999998</v>
      </c>
      <c r="C878" s="2">
        <v>82</v>
      </c>
      <c r="D878" s="2">
        <v>0.85351999999999995</v>
      </c>
      <c r="E878" s="2">
        <v>0.77645200000000003</v>
      </c>
    </row>
    <row r="879" spans="1:5">
      <c r="A879" s="2" t="s">
        <v>370</v>
      </c>
      <c r="B879" s="2">
        <v>1550.99</v>
      </c>
      <c r="C879" s="2">
        <v>25</v>
      </c>
      <c r="D879" s="2">
        <v>0.42953000000000002</v>
      </c>
      <c r="E879" s="2">
        <v>0.61822600000000005</v>
      </c>
    </row>
    <row r="880" spans="1:5">
      <c r="A880" s="2" t="s">
        <v>291</v>
      </c>
      <c r="B880" s="2">
        <v>2579.4499999999998</v>
      </c>
      <c r="C880" s="2">
        <v>43</v>
      </c>
      <c r="D880" s="2">
        <v>0.37379000000000001</v>
      </c>
      <c r="E880" s="2">
        <v>0.479883</v>
      </c>
    </row>
    <row r="881" spans="1:5">
      <c r="A881" s="2" t="s">
        <v>484</v>
      </c>
      <c r="B881" s="2">
        <v>2589.46</v>
      </c>
      <c r="C881" s="2">
        <v>24</v>
      </c>
      <c r="D881" s="2">
        <v>0.36268499999999998</v>
      </c>
      <c r="E881" s="2">
        <v>0.40071099999999998</v>
      </c>
    </row>
    <row r="882" spans="1:5">
      <c r="A882" s="2" t="s">
        <v>1145</v>
      </c>
      <c r="B882" s="2">
        <v>2593.42</v>
      </c>
      <c r="C882" s="2">
        <v>8</v>
      </c>
      <c r="D882" s="2">
        <v>0.20453499999999999</v>
      </c>
      <c r="E882" s="2">
        <v>0.24798899999999999</v>
      </c>
    </row>
    <row r="883" spans="1:5">
      <c r="A883" s="2" t="s">
        <v>1146</v>
      </c>
      <c r="B883" s="2">
        <v>2600.44</v>
      </c>
      <c r="C883" s="2">
        <v>25</v>
      </c>
      <c r="D883" s="2">
        <v>0.36887999999999999</v>
      </c>
      <c r="E883" s="2">
        <v>0.42891600000000002</v>
      </c>
    </row>
    <row r="884" spans="1:5">
      <c r="A884" s="2" t="s">
        <v>1147</v>
      </c>
      <c r="B884" s="2">
        <v>2599.44</v>
      </c>
      <c r="C884" s="2">
        <v>2</v>
      </c>
      <c r="D884" s="2">
        <v>0.28534500000000002</v>
      </c>
      <c r="E884" s="2">
        <v>0.28534500000000002</v>
      </c>
    </row>
    <row r="885" spans="1:5">
      <c r="A885" s="2" t="s">
        <v>1148</v>
      </c>
      <c r="B885" s="2">
        <v>2607.46</v>
      </c>
      <c r="C885" s="2">
        <v>5</v>
      </c>
      <c r="D885" s="2">
        <v>0.28456999999999999</v>
      </c>
      <c r="E885" s="2">
        <v>0.27132800000000001</v>
      </c>
    </row>
    <row r="886" spans="1:5">
      <c r="A886" s="2" t="s">
        <v>1149</v>
      </c>
      <c r="B886" s="2">
        <v>2609.4499999999998</v>
      </c>
      <c r="C886" s="2">
        <v>9</v>
      </c>
      <c r="D886" s="2">
        <v>0.30195</v>
      </c>
      <c r="E886" s="2">
        <v>0.43907099999999999</v>
      </c>
    </row>
    <row r="887" spans="1:5">
      <c r="A887" s="2" t="s">
        <v>1150</v>
      </c>
      <c r="B887" s="2">
        <v>2599.48</v>
      </c>
      <c r="C887" s="2">
        <v>9</v>
      </c>
      <c r="D887" s="2">
        <v>0.36680000000000001</v>
      </c>
      <c r="E887" s="2">
        <v>0.37972</v>
      </c>
    </row>
    <row r="888" spans="1:5">
      <c r="A888" s="2" t="s">
        <v>1151</v>
      </c>
      <c r="B888" s="2">
        <v>2608.41</v>
      </c>
      <c r="C888" s="2">
        <v>4</v>
      </c>
      <c r="D888" s="2">
        <v>0.244925</v>
      </c>
      <c r="E888" s="2">
        <v>0.25010300000000002</v>
      </c>
    </row>
    <row r="889" spans="1:5">
      <c r="A889" s="2" t="s">
        <v>1152</v>
      </c>
      <c r="B889" s="2">
        <v>2618.4299999999998</v>
      </c>
      <c r="C889" s="2">
        <v>9</v>
      </c>
      <c r="D889" s="2">
        <v>0.41182000000000002</v>
      </c>
      <c r="E889" s="2">
        <v>0.38300299999999998</v>
      </c>
    </row>
    <row r="890" spans="1:5">
      <c r="A890" s="2" t="s">
        <v>132</v>
      </c>
      <c r="B890" s="2">
        <v>1552.03</v>
      </c>
      <c r="C890" s="2">
        <v>14</v>
      </c>
      <c r="D890" s="2">
        <v>0.23059499999999999</v>
      </c>
      <c r="E890" s="2">
        <v>0.73585400000000001</v>
      </c>
    </row>
    <row r="891" spans="1:5">
      <c r="A891" s="2" t="s">
        <v>1153</v>
      </c>
      <c r="B891" s="2">
        <v>2624.45</v>
      </c>
      <c r="C891" s="2">
        <v>2</v>
      </c>
      <c r="D891" s="2">
        <v>0.35581499999999999</v>
      </c>
      <c r="E891" s="2">
        <v>0.35581499999999999</v>
      </c>
    </row>
    <row r="892" spans="1:5">
      <c r="A892" s="2" t="s">
        <v>519</v>
      </c>
      <c r="B892" s="2">
        <v>2617.4699999999998</v>
      </c>
      <c r="C892" s="2">
        <v>30</v>
      </c>
      <c r="D892" s="2">
        <v>0.80686000000000002</v>
      </c>
      <c r="E892" s="2">
        <v>0.86333899999999997</v>
      </c>
    </row>
    <row r="893" spans="1:5">
      <c r="A893" s="2" t="s">
        <v>1154</v>
      </c>
      <c r="B893" s="2">
        <v>2632.43</v>
      </c>
      <c r="C893" s="2">
        <v>1</v>
      </c>
      <c r="D893" s="2">
        <v>0.46825</v>
      </c>
      <c r="E893" s="2">
        <v>0.46825</v>
      </c>
    </row>
    <row r="894" spans="1:5">
      <c r="A894" s="2" t="s">
        <v>1155</v>
      </c>
      <c r="B894" s="2">
        <v>2626.48</v>
      </c>
      <c r="C894" s="2">
        <v>11</v>
      </c>
      <c r="D894" s="2">
        <v>0.54459999999999997</v>
      </c>
      <c r="E894" s="2">
        <v>0.462696</v>
      </c>
    </row>
    <row r="895" spans="1:5">
      <c r="A895" s="2" t="s">
        <v>520</v>
      </c>
      <c r="B895" s="2">
        <v>2639.5</v>
      </c>
      <c r="C895" s="2">
        <v>2</v>
      </c>
      <c r="D895" s="2">
        <v>0.36963000000000001</v>
      </c>
      <c r="E895" s="2">
        <v>0.36963000000000001</v>
      </c>
    </row>
    <row r="896" spans="1:5">
      <c r="A896" s="2" t="s">
        <v>1156</v>
      </c>
      <c r="B896" s="2">
        <v>2655.43</v>
      </c>
      <c r="C896" s="2">
        <v>2</v>
      </c>
      <c r="D896" s="2">
        <v>1.08396</v>
      </c>
      <c r="E896" s="2">
        <v>1.08396</v>
      </c>
    </row>
    <row r="897" spans="1:5">
      <c r="A897" s="2" t="s">
        <v>116</v>
      </c>
      <c r="B897" s="2">
        <v>2655.45</v>
      </c>
      <c r="C897" s="2">
        <v>1</v>
      </c>
      <c r="D897" s="2">
        <v>0.81611999999999996</v>
      </c>
      <c r="E897" s="2">
        <v>0.81611999999999996</v>
      </c>
    </row>
    <row r="898" spans="1:5">
      <c r="A898" s="2" t="s">
        <v>1157</v>
      </c>
      <c r="B898" s="2">
        <v>2657.44</v>
      </c>
      <c r="C898" s="2">
        <v>2</v>
      </c>
      <c r="D898" s="2">
        <v>0.54259999999999997</v>
      </c>
      <c r="E898" s="2">
        <v>0.54259999999999997</v>
      </c>
    </row>
    <row r="899" spans="1:5">
      <c r="A899" s="2" t="s">
        <v>117</v>
      </c>
      <c r="B899" s="2">
        <v>1556.04</v>
      </c>
      <c r="C899" s="2">
        <v>20</v>
      </c>
      <c r="D899" s="2">
        <v>0.32383000000000001</v>
      </c>
      <c r="E899" s="2">
        <v>0.33413500000000002</v>
      </c>
    </row>
    <row r="900" spans="1:5">
      <c r="A900" s="2" t="s">
        <v>1158</v>
      </c>
      <c r="B900" s="2">
        <v>2649.46</v>
      </c>
      <c r="C900" s="2">
        <v>2</v>
      </c>
      <c r="D900" s="2">
        <v>0.43691999999999998</v>
      </c>
      <c r="E900" s="2">
        <v>0.43691999999999998</v>
      </c>
    </row>
    <row r="901" spans="1:5">
      <c r="A901" s="2" t="s">
        <v>1159</v>
      </c>
      <c r="B901" s="2">
        <v>2663.46</v>
      </c>
      <c r="C901" s="2">
        <v>14</v>
      </c>
      <c r="D901" s="2">
        <v>0.39316000000000001</v>
      </c>
      <c r="E901" s="2">
        <v>0.41239100000000001</v>
      </c>
    </row>
    <row r="902" spans="1:5">
      <c r="A902" s="2" t="s">
        <v>1160</v>
      </c>
      <c r="B902" s="2">
        <v>2666.48</v>
      </c>
      <c r="C902" s="2">
        <v>4</v>
      </c>
      <c r="D902" s="2">
        <v>0.43523000000000001</v>
      </c>
      <c r="E902" s="2">
        <v>0.3997</v>
      </c>
    </row>
    <row r="903" spans="1:5">
      <c r="A903" s="2" t="s">
        <v>1161</v>
      </c>
      <c r="B903" s="2">
        <v>2662.5</v>
      </c>
      <c r="C903" s="2">
        <v>5</v>
      </c>
      <c r="D903" s="2">
        <v>0.46455000000000002</v>
      </c>
      <c r="E903" s="2">
        <v>0.53708800000000001</v>
      </c>
    </row>
    <row r="904" spans="1:5">
      <c r="A904" s="2" t="s">
        <v>348</v>
      </c>
      <c r="B904" s="2">
        <v>2666.46</v>
      </c>
      <c r="C904" s="2">
        <v>1</v>
      </c>
      <c r="D904" s="2">
        <v>0.39662999999999998</v>
      </c>
      <c r="E904" s="2">
        <v>0.39662999999999998</v>
      </c>
    </row>
    <row r="905" spans="1:5">
      <c r="A905" s="2" t="s">
        <v>655</v>
      </c>
      <c r="B905" s="2">
        <v>2671.46</v>
      </c>
      <c r="C905" s="2">
        <v>7</v>
      </c>
      <c r="D905" s="2">
        <v>0.26156000000000001</v>
      </c>
      <c r="E905" s="2">
        <v>0.459561</v>
      </c>
    </row>
    <row r="906" spans="1:5">
      <c r="A906" s="2" t="s">
        <v>1162</v>
      </c>
      <c r="B906" s="2">
        <v>2672.47</v>
      </c>
      <c r="C906" s="2">
        <v>2</v>
      </c>
      <c r="D906" s="2">
        <v>0.34777999999999998</v>
      </c>
      <c r="E906" s="2">
        <v>0.34777999999999998</v>
      </c>
    </row>
    <row r="907" spans="1:5">
      <c r="A907" s="2" t="s">
        <v>1163</v>
      </c>
      <c r="B907" s="2">
        <v>2673.49</v>
      </c>
      <c r="C907" s="2">
        <v>2</v>
      </c>
      <c r="D907" s="2">
        <v>0.22170000000000001</v>
      </c>
      <c r="E907" s="2">
        <v>0.22170000000000001</v>
      </c>
    </row>
    <row r="908" spans="1:5">
      <c r="A908" s="2" t="s">
        <v>1164</v>
      </c>
      <c r="B908" s="2">
        <v>2679.4</v>
      </c>
      <c r="C908" s="2">
        <v>4</v>
      </c>
      <c r="D908" s="2">
        <v>0.66752</v>
      </c>
      <c r="E908" s="2">
        <v>0.73487800000000003</v>
      </c>
    </row>
    <row r="909" spans="1:5">
      <c r="A909" s="2" t="s">
        <v>227</v>
      </c>
      <c r="B909" s="2">
        <v>1562.07</v>
      </c>
      <c r="C909" s="2">
        <v>11</v>
      </c>
      <c r="D909" s="2">
        <v>0.28571999999999997</v>
      </c>
      <c r="E909" s="2">
        <v>0.45760000000000001</v>
      </c>
    </row>
    <row r="910" spans="1:5">
      <c r="A910" s="2" t="s">
        <v>1165</v>
      </c>
      <c r="B910" s="2">
        <v>2687.44</v>
      </c>
      <c r="C910" s="2">
        <v>14</v>
      </c>
      <c r="D910" s="2">
        <v>0.32202999999999998</v>
      </c>
      <c r="E910" s="2">
        <v>0.42738100000000001</v>
      </c>
    </row>
    <row r="911" spans="1:5">
      <c r="A911" s="2" t="s">
        <v>1166</v>
      </c>
      <c r="B911" s="2">
        <v>2679.46</v>
      </c>
      <c r="C911" s="2">
        <v>4</v>
      </c>
      <c r="D911" s="2">
        <v>0.50663000000000002</v>
      </c>
      <c r="E911" s="2">
        <v>0.546427</v>
      </c>
    </row>
    <row r="912" spans="1:5">
      <c r="A912" s="2" t="s">
        <v>1167</v>
      </c>
      <c r="B912" s="2">
        <v>2689.45</v>
      </c>
      <c r="C912" s="2">
        <v>4</v>
      </c>
      <c r="D912" s="2">
        <v>0.33123999999999998</v>
      </c>
      <c r="E912" s="2">
        <v>0.31403199999999998</v>
      </c>
    </row>
    <row r="913" spans="1:5">
      <c r="A913" s="2" t="s">
        <v>1168</v>
      </c>
      <c r="B913" s="2">
        <v>2688.47</v>
      </c>
      <c r="C913" s="2">
        <v>6</v>
      </c>
      <c r="D913" s="2">
        <v>0.31778499999999998</v>
      </c>
      <c r="E913" s="2">
        <v>0.28956999999999999</v>
      </c>
    </row>
    <row r="914" spans="1:5">
      <c r="A914" s="2" t="s">
        <v>1169</v>
      </c>
      <c r="B914" s="2">
        <v>2687.47</v>
      </c>
      <c r="C914" s="2">
        <v>6</v>
      </c>
      <c r="D914" s="2">
        <v>0.56877500000000003</v>
      </c>
      <c r="E914" s="2">
        <v>0.55458300000000005</v>
      </c>
    </row>
    <row r="915" spans="1:5">
      <c r="A915" s="2" t="s">
        <v>371</v>
      </c>
      <c r="B915" s="2">
        <v>2696.49</v>
      </c>
      <c r="C915" s="2">
        <v>1</v>
      </c>
      <c r="D915" s="2">
        <v>0.31337999999999999</v>
      </c>
      <c r="E915" s="2">
        <v>0.31337999999999999</v>
      </c>
    </row>
    <row r="916" spans="1:5">
      <c r="A916" s="2" t="s">
        <v>419</v>
      </c>
      <c r="B916" s="2">
        <v>2695.45</v>
      </c>
      <c r="C916" s="2">
        <v>4</v>
      </c>
      <c r="D916" s="2">
        <v>0.43509999999999999</v>
      </c>
      <c r="E916" s="2">
        <v>0.57300300000000004</v>
      </c>
    </row>
    <row r="917" spans="1:5">
      <c r="A917" s="2" t="s">
        <v>1170</v>
      </c>
      <c r="B917" s="2">
        <v>2710.45</v>
      </c>
      <c r="C917" s="2">
        <v>1</v>
      </c>
      <c r="D917" s="2">
        <v>0.46582000000000001</v>
      </c>
      <c r="E917" s="2">
        <v>0.46582000000000001</v>
      </c>
    </row>
    <row r="918" spans="1:5">
      <c r="A918" s="2" t="s">
        <v>558</v>
      </c>
      <c r="B918" s="2">
        <v>2707.47</v>
      </c>
      <c r="C918" s="2">
        <v>5</v>
      </c>
      <c r="D918" s="2">
        <v>0.20695</v>
      </c>
      <c r="E918" s="2">
        <v>0.41533599999999998</v>
      </c>
    </row>
    <row r="919" spans="1:5">
      <c r="A919" s="2" t="s">
        <v>1171</v>
      </c>
      <c r="B919" s="2">
        <v>2714.49</v>
      </c>
      <c r="C919" s="2">
        <v>5</v>
      </c>
      <c r="D919" s="2">
        <v>0.25416</v>
      </c>
      <c r="E919" s="2">
        <v>0.25420399999999999</v>
      </c>
    </row>
    <row r="920" spans="1:5">
      <c r="A920" s="2" t="s">
        <v>708</v>
      </c>
      <c r="B920" s="2">
        <v>1569.21</v>
      </c>
      <c r="C920" s="2">
        <v>17</v>
      </c>
      <c r="D920" s="2">
        <v>0.48015000000000002</v>
      </c>
      <c r="E920" s="2">
        <v>0.65966599999999997</v>
      </c>
    </row>
    <row r="921" spans="1:5">
      <c r="A921" s="2" t="s">
        <v>394</v>
      </c>
      <c r="B921" s="2">
        <v>2713.48</v>
      </c>
      <c r="C921" s="2">
        <v>5</v>
      </c>
      <c r="D921" s="2">
        <v>0.41996</v>
      </c>
      <c r="E921" s="2">
        <v>0.43215999999999999</v>
      </c>
    </row>
    <row r="922" spans="1:5">
      <c r="A922" s="2" t="s">
        <v>89</v>
      </c>
      <c r="B922" s="2">
        <v>2719.46</v>
      </c>
      <c r="C922" s="2">
        <v>5</v>
      </c>
      <c r="D922" s="2">
        <v>0.55486999999999997</v>
      </c>
      <c r="E922" s="2">
        <v>0.54657599999999995</v>
      </c>
    </row>
    <row r="923" spans="1:5">
      <c r="A923" s="2" t="s">
        <v>1172</v>
      </c>
      <c r="B923" s="2">
        <v>2726.48</v>
      </c>
      <c r="C923" s="2">
        <v>3</v>
      </c>
      <c r="D923" s="2">
        <v>0.38646000000000003</v>
      </c>
      <c r="E923" s="2">
        <v>0.84455000000000002</v>
      </c>
    </row>
    <row r="924" spans="1:5">
      <c r="A924" s="2" t="s">
        <v>1173</v>
      </c>
      <c r="B924" s="2">
        <v>2720.48</v>
      </c>
      <c r="C924" s="2">
        <v>1</v>
      </c>
      <c r="D924" s="2">
        <v>0.22051000000000001</v>
      </c>
      <c r="E924" s="2">
        <v>0.22051000000000001</v>
      </c>
    </row>
    <row r="925" spans="1:5">
      <c r="A925" s="2" t="s">
        <v>1174</v>
      </c>
      <c r="B925" s="2">
        <v>2744.46</v>
      </c>
      <c r="C925" s="2">
        <v>6</v>
      </c>
      <c r="D925" s="2">
        <v>0.155775</v>
      </c>
      <c r="E925" s="2">
        <v>0.16409000000000001</v>
      </c>
    </row>
    <row r="926" spans="1:5">
      <c r="A926" s="2" t="s">
        <v>656</v>
      </c>
      <c r="B926" s="2">
        <v>2737.48</v>
      </c>
      <c r="C926" s="2">
        <v>1</v>
      </c>
      <c r="D926" s="2">
        <v>0.22131999999999999</v>
      </c>
      <c r="E926" s="2">
        <v>0.22131999999999999</v>
      </c>
    </row>
    <row r="927" spans="1:5">
      <c r="A927" s="2" t="s">
        <v>420</v>
      </c>
      <c r="B927" s="2">
        <v>2751.49</v>
      </c>
      <c r="C927" s="2">
        <v>4</v>
      </c>
      <c r="D927" s="2">
        <v>0.177485</v>
      </c>
      <c r="E927" s="2">
        <v>0.28250700000000001</v>
      </c>
    </row>
    <row r="928" spans="1:5">
      <c r="A928" s="2" t="s">
        <v>709</v>
      </c>
      <c r="B928" s="2">
        <v>2746.51</v>
      </c>
      <c r="C928" s="2">
        <v>7</v>
      </c>
      <c r="D928" s="2">
        <v>0.35757</v>
      </c>
      <c r="E928" s="2">
        <v>0.42914000000000002</v>
      </c>
    </row>
    <row r="929" spans="1:5">
      <c r="A929" s="2" t="s">
        <v>1175</v>
      </c>
      <c r="B929" s="2">
        <v>2750.51</v>
      </c>
      <c r="C929" s="2">
        <v>1</v>
      </c>
      <c r="D929" s="2">
        <v>0.13200999999999999</v>
      </c>
      <c r="E929" s="2">
        <v>0.13200999999999999</v>
      </c>
    </row>
    <row r="930" spans="1:5">
      <c r="A930" s="2" t="s">
        <v>243</v>
      </c>
      <c r="B930" s="2">
        <v>1067.8699999999999</v>
      </c>
      <c r="C930" s="2">
        <v>28</v>
      </c>
      <c r="D930" s="2">
        <v>0.41452</v>
      </c>
      <c r="E930" s="2">
        <v>0.48026799999999997</v>
      </c>
    </row>
    <row r="931" spans="1:5">
      <c r="A931" s="2" t="s">
        <v>1176</v>
      </c>
      <c r="B931" s="2">
        <v>1575.06</v>
      </c>
      <c r="C931" s="2">
        <v>29</v>
      </c>
      <c r="D931" s="2">
        <v>0.24973000000000001</v>
      </c>
      <c r="E931" s="2">
        <v>0.28793200000000002</v>
      </c>
    </row>
    <row r="932" spans="1:5">
      <c r="A932" s="2" t="s">
        <v>1177</v>
      </c>
      <c r="B932" s="2">
        <v>2762.49</v>
      </c>
      <c r="C932" s="2">
        <v>1</v>
      </c>
      <c r="D932" s="2">
        <v>0.37567</v>
      </c>
      <c r="E932" s="2">
        <v>0.37567</v>
      </c>
    </row>
    <row r="933" spans="1:5">
      <c r="A933" s="2" t="s">
        <v>1178</v>
      </c>
      <c r="B933" s="2">
        <v>2760.51</v>
      </c>
      <c r="C933" s="2">
        <v>2</v>
      </c>
      <c r="D933" s="2">
        <v>0.29220000000000002</v>
      </c>
      <c r="E933" s="2">
        <v>0.29220000000000002</v>
      </c>
    </row>
    <row r="934" spans="1:5">
      <c r="A934" s="2" t="s">
        <v>1179</v>
      </c>
      <c r="B934" s="2">
        <v>2760.5</v>
      </c>
      <c r="C934" s="2">
        <v>1</v>
      </c>
      <c r="D934" s="2">
        <v>0.27592</v>
      </c>
      <c r="E934" s="2">
        <v>0.27592</v>
      </c>
    </row>
    <row r="935" spans="1:5">
      <c r="A935" s="2" t="s">
        <v>1180</v>
      </c>
      <c r="B935" s="2">
        <v>2761.53</v>
      </c>
      <c r="C935" s="2">
        <v>6</v>
      </c>
      <c r="D935" s="2">
        <v>0.48532500000000001</v>
      </c>
      <c r="E935" s="2">
        <v>0.45868799999999998</v>
      </c>
    </row>
    <row r="936" spans="1:5">
      <c r="A936" s="2" t="s">
        <v>1181</v>
      </c>
      <c r="B936" s="2">
        <v>2769.47</v>
      </c>
      <c r="C936" s="2">
        <v>5</v>
      </c>
      <c r="D936" s="2">
        <v>0.14682999999999999</v>
      </c>
      <c r="E936" s="2">
        <v>0.34234399999999998</v>
      </c>
    </row>
    <row r="937" spans="1:5">
      <c r="A937" s="2" t="s">
        <v>905</v>
      </c>
      <c r="B937" s="2">
        <v>2781.48</v>
      </c>
      <c r="C937" s="2">
        <v>2</v>
      </c>
      <c r="D937" s="2">
        <v>0.87733000000000005</v>
      </c>
      <c r="E937" s="2">
        <v>0.87733000000000005</v>
      </c>
    </row>
    <row r="938" spans="1:5">
      <c r="A938" s="2" t="s">
        <v>765</v>
      </c>
      <c r="B938" s="2">
        <v>2779.5</v>
      </c>
      <c r="C938" s="2">
        <v>11</v>
      </c>
      <c r="D938" s="2">
        <v>0.38723000000000002</v>
      </c>
      <c r="E938" s="2">
        <v>0.45244499999999999</v>
      </c>
    </row>
    <row r="939" spans="1:5">
      <c r="A939" s="2" t="s">
        <v>1182</v>
      </c>
      <c r="B939" s="2">
        <v>2784.52</v>
      </c>
      <c r="C939" s="2">
        <v>6</v>
      </c>
      <c r="D939" s="2">
        <v>0.39045999999999997</v>
      </c>
      <c r="E939" s="2">
        <v>0.42180200000000001</v>
      </c>
    </row>
    <row r="940" spans="1:5">
      <c r="A940" s="2" t="s">
        <v>1183</v>
      </c>
      <c r="B940" s="2">
        <v>2792.46</v>
      </c>
      <c r="C940" s="2">
        <v>2</v>
      </c>
      <c r="D940" s="2">
        <v>1.0497399999999999</v>
      </c>
      <c r="E940" s="2">
        <v>1.0497399999999999</v>
      </c>
    </row>
    <row r="941" spans="1:5">
      <c r="A941" s="2" t="s">
        <v>1184</v>
      </c>
      <c r="B941" s="2">
        <v>2802.48</v>
      </c>
      <c r="C941" s="2">
        <v>4</v>
      </c>
      <c r="D941" s="2">
        <v>0.25094499999999997</v>
      </c>
      <c r="E941" s="2">
        <v>0.28107300000000002</v>
      </c>
    </row>
    <row r="942" spans="1:5">
      <c r="A942" s="2" t="s">
        <v>1185</v>
      </c>
      <c r="B942" s="2">
        <v>1593.01</v>
      </c>
      <c r="C942" s="2">
        <v>5</v>
      </c>
      <c r="D942" s="2">
        <v>0.25999</v>
      </c>
      <c r="E942" s="2">
        <v>0.37443199999999999</v>
      </c>
    </row>
    <row r="943" spans="1:5">
      <c r="A943" s="2" t="s">
        <v>118</v>
      </c>
      <c r="B943" s="2">
        <v>2794.5</v>
      </c>
      <c r="C943" s="2">
        <v>5</v>
      </c>
      <c r="D943" s="2">
        <v>0.39765</v>
      </c>
      <c r="E943" s="2">
        <v>0.39939000000000002</v>
      </c>
    </row>
    <row r="944" spans="1:5">
      <c r="A944" s="2" t="s">
        <v>1186</v>
      </c>
      <c r="B944" s="2">
        <v>2795.5</v>
      </c>
      <c r="C944" s="2">
        <v>5</v>
      </c>
      <c r="D944" s="2">
        <v>0.50497000000000003</v>
      </c>
      <c r="E944" s="2">
        <v>0.455986</v>
      </c>
    </row>
    <row r="945" spans="1:5">
      <c r="A945" s="2" t="s">
        <v>1187</v>
      </c>
      <c r="B945" s="2">
        <v>2801.52</v>
      </c>
      <c r="C945" s="2">
        <v>1</v>
      </c>
      <c r="D945" s="2">
        <v>0.34125</v>
      </c>
      <c r="E945" s="2">
        <v>0.34125</v>
      </c>
    </row>
    <row r="946" spans="1:5">
      <c r="A946" s="2" t="s">
        <v>1188</v>
      </c>
      <c r="B946" s="2">
        <v>2801.52</v>
      </c>
      <c r="C946" s="2">
        <v>3</v>
      </c>
      <c r="D946" s="2">
        <v>0.66666000000000003</v>
      </c>
      <c r="E946" s="2">
        <v>0.51694700000000005</v>
      </c>
    </row>
    <row r="947" spans="1:5">
      <c r="A947" s="2" t="s">
        <v>906</v>
      </c>
      <c r="B947" s="2">
        <v>2809.54</v>
      </c>
      <c r="C947" s="2">
        <v>1</v>
      </c>
      <c r="D947" s="2">
        <v>0.16686000000000001</v>
      </c>
      <c r="E947" s="2">
        <v>0.16686000000000001</v>
      </c>
    </row>
    <row r="948" spans="1:5">
      <c r="A948" s="2" t="s">
        <v>1189</v>
      </c>
      <c r="B948" s="2">
        <v>2801.53</v>
      </c>
      <c r="C948" s="2">
        <v>7</v>
      </c>
      <c r="D948" s="2">
        <v>0.48753999999999997</v>
      </c>
      <c r="E948" s="2">
        <v>0.53352100000000002</v>
      </c>
    </row>
    <row r="949" spans="1:5">
      <c r="A949" s="2" t="s">
        <v>657</v>
      </c>
      <c r="B949" s="2">
        <v>2803.56</v>
      </c>
      <c r="C949" s="2">
        <v>8</v>
      </c>
      <c r="D949" s="2">
        <v>0.82515000000000005</v>
      </c>
      <c r="E949" s="2">
        <v>0.79915599999999998</v>
      </c>
    </row>
    <row r="950" spans="1:5">
      <c r="A950" s="2" t="s">
        <v>1190</v>
      </c>
      <c r="B950" s="2">
        <v>2812.5</v>
      </c>
      <c r="C950" s="2">
        <v>11</v>
      </c>
      <c r="D950" s="2">
        <v>0.51419000000000004</v>
      </c>
      <c r="E950" s="2">
        <v>0.55219300000000004</v>
      </c>
    </row>
    <row r="951" spans="1:5">
      <c r="A951" s="2" t="s">
        <v>1191</v>
      </c>
      <c r="B951" s="2">
        <v>2818.49</v>
      </c>
      <c r="C951" s="2">
        <v>14</v>
      </c>
      <c r="D951" s="2">
        <v>0.14712</v>
      </c>
      <c r="E951" s="2">
        <v>0.40876499999999999</v>
      </c>
    </row>
    <row r="952" spans="1:5">
      <c r="A952" s="2" t="s">
        <v>1192</v>
      </c>
      <c r="B952" s="2">
        <v>2810.51</v>
      </c>
      <c r="C952" s="2">
        <v>1</v>
      </c>
      <c r="D952" s="2">
        <v>0.79166999999999998</v>
      </c>
      <c r="E952" s="2">
        <v>0.79166999999999998</v>
      </c>
    </row>
    <row r="953" spans="1:5">
      <c r="A953" s="2" t="s">
        <v>228</v>
      </c>
      <c r="B953" s="2">
        <v>1586.06</v>
      </c>
      <c r="C953" s="2">
        <v>10</v>
      </c>
      <c r="D953" s="2">
        <v>0.43295499999999998</v>
      </c>
      <c r="E953" s="2">
        <v>0.48465000000000003</v>
      </c>
    </row>
    <row r="954" spans="1:5">
      <c r="A954" s="2" t="s">
        <v>1193</v>
      </c>
      <c r="B954" s="2">
        <v>2828.51</v>
      </c>
      <c r="C954" s="2">
        <v>4</v>
      </c>
      <c r="D954" s="2">
        <v>0.42783500000000002</v>
      </c>
      <c r="E954" s="2">
        <v>0.52052200000000004</v>
      </c>
    </row>
    <row r="955" spans="1:5">
      <c r="A955" s="2" t="s">
        <v>1194</v>
      </c>
      <c r="B955" s="2">
        <v>2819.53</v>
      </c>
      <c r="C955" s="2">
        <v>1</v>
      </c>
      <c r="D955" s="2">
        <v>0.15998000000000001</v>
      </c>
      <c r="E955" s="2">
        <v>0.15998000000000001</v>
      </c>
    </row>
    <row r="956" spans="1:5">
      <c r="A956" s="2" t="s">
        <v>244</v>
      </c>
      <c r="B956" s="2">
        <v>2818.55</v>
      </c>
      <c r="C956" s="2">
        <v>8</v>
      </c>
      <c r="D956" s="2">
        <v>0.58503499999999997</v>
      </c>
      <c r="E956" s="2">
        <v>0.59921899999999995</v>
      </c>
    </row>
    <row r="957" spans="1:5">
      <c r="A957" s="2" t="s">
        <v>1195</v>
      </c>
      <c r="B957" s="2">
        <v>2826.49</v>
      </c>
      <c r="C957" s="2">
        <v>3</v>
      </c>
      <c r="D957" s="2">
        <v>0.37030999999999997</v>
      </c>
      <c r="E957" s="2">
        <v>0.44876700000000003</v>
      </c>
    </row>
    <row r="958" spans="1:5">
      <c r="A958" s="2" t="s">
        <v>1196</v>
      </c>
      <c r="B958" s="2">
        <v>2824.51</v>
      </c>
      <c r="C958" s="2">
        <v>9</v>
      </c>
      <c r="D958" s="2">
        <v>0.30181999999999998</v>
      </c>
      <c r="E958" s="2">
        <v>0.40384300000000001</v>
      </c>
    </row>
    <row r="959" spans="1:5">
      <c r="A959" s="2" t="s">
        <v>1197</v>
      </c>
      <c r="B959" s="2">
        <v>2833.53</v>
      </c>
      <c r="C959" s="2">
        <v>9</v>
      </c>
      <c r="D959" s="2">
        <v>0.54285000000000005</v>
      </c>
      <c r="E959" s="2">
        <v>0.56589800000000001</v>
      </c>
    </row>
    <row r="960" spans="1:5">
      <c r="A960" s="2" t="s">
        <v>658</v>
      </c>
      <c r="B960" s="2">
        <v>2835.55</v>
      </c>
      <c r="C960" s="2">
        <v>4</v>
      </c>
      <c r="D960" s="2">
        <v>0.28163500000000002</v>
      </c>
      <c r="E960" s="2">
        <v>0.63928499999999999</v>
      </c>
    </row>
    <row r="961" spans="1:5">
      <c r="A961" s="2" t="s">
        <v>1198</v>
      </c>
      <c r="B961" s="2">
        <v>2842.45</v>
      </c>
      <c r="C961" s="2">
        <v>2</v>
      </c>
      <c r="D961" s="2">
        <v>0.32473999999999997</v>
      </c>
      <c r="E961" s="2">
        <v>0.32473999999999997</v>
      </c>
    </row>
    <row r="962" spans="1:5">
      <c r="A962" s="2" t="s">
        <v>766</v>
      </c>
      <c r="B962" s="2">
        <v>2840.5</v>
      </c>
      <c r="C962" s="2">
        <v>4</v>
      </c>
      <c r="D962" s="2">
        <v>0.379135</v>
      </c>
      <c r="E962" s="2">
        <v>0.39712799999999998</v>
      </c>
    </row>
    <row r="963" spans="1:5">
      <c r="A963" s="2" t="s">
        <v>1199</v>
      </c>
      <c r="B963" s="2">
        <v>2849.51</v>
      </c>
      <c r="C963" s="2">
        <v>5</v>
      </c>
      <c r="D963" s="2">
        <v>0.33404</v>
      </c>
      <c r="E963" s="2">
        <v>0.42003400000000002</v>
      </c>
    </row>
    <row r="964" spans="1:5">
      <c r="A964" s="2" t="s">
        <v>277</v>
      </c>
      <c r="B964" s="2">
        <v>1598.07</v>
      </c>
      <c r="C964" s="2">
        <v>25</v>
      </c>
      <c r="D964" s="2">
        <v>0.30797999999999998</v>
      </c>
      <c r="E964" s="2">
        <v>0.33201900000000001</v>
      </c>
    </row>
    <row r="965" spans="1:5">
      <c r="A965" s="2" t="s">
        <v>1200</v>
      </c>
      <c r="B965" s="2">
        <v>2852.53</v>
      </c>
      <c r="C965" s="2">
        <v>2</v>
      </c>
      <c r="D965" s="2">
        <v>0.45756999999999998</v>
      </c>
      <c r="E965" s="2">
        <v>0.45756999999999998</v>
      </c>
    </row>
    <row r="966" spans="1:5">
      <c r="A966" s="2" t="s">
        <v>1201</v>
      </c>
      <c r="B966" s="2">
        <v>2856.52</v>
      </c>
      <c r="C966" s="2">
        <v>3</v>
      </c>
      <c r="D966" s="2">
        <v>0.33122000000000001</v>
      </c>
      <c r="E966" s="2">
        <v>0.27764</v>
      </c>
    </row>
    <row r="967" spans="1:5">
      <c r="A967" s="2" t="s">
        <v>1012</v>
      </c>
      <c r="B967" s="2">
        <v>2858.54</v>
      </c>
      <c r="C967" s="2">
        <v>8</v>
      </c>
      <c r="D967" s="2">
        <v>0.39987499999999998</v>
      </c>
      <c r="E967" s="2">
        <v>0.55491100000000004</v>
      </c>
    </row>
    <row r="968" spans="1:5">
      <c r="A968" s="2" t="s">
        <v>1202</v>
      </c>
      <c r="B968" s="2">
        <v>2871.5</v>
      </c>
      <c r="C968" s="2">
        <v>6</v>
      </c>
      <c r="D968" s="2">
        <v>0.43404500000000001</v>
      </c>
      <c r="E968" s="2">
        <v>0.44920199999999999</v>
      </c>
    </row>
    <row r="969" spans="1:5">
      <c r="A969" s="2" t="s">
        <v>1203</v>
      </c>
      <c r="B969" s="2">
        <v>2867.52</v>
      </c>
      <c r="C969" s="2">
        <v>5</v>
      </c>
      <c r="D969" s="2">
        <v>0.52229999999999999</v>
      </c>
      <c r="E969" s="2">
        <v>0.41473199999999999</v>
      </c>
    </row>
    <row r="970" spans="1:5">
      <c r="A970" s="2" t="s">
        <v>395</v>
      </c>
      <c r="B970" s="2">
        <v>2870.54</v>
      </c>
      <c r="C970" s="2">
        <v>93</v>
      </c>
      <c r="D970" s="2">
        <v>0.38918000000000003</v>
      </c>
      <c r="E970" s="2">
        <v>0.44271100000000002</v>
      </c>
    </row>
    <row r="971" spans="1:5">
      <c r="A971" s="2" t="s">
        <v>1204</v>
      </c>
      <c r="B971" s="2">
        <v>2871.54</v>
      </c>
      <c r="C971" s="2">
        <v>9</v>
      </c>
      <c r="D971" s="2">
        <v>0.68193999999999999</v>
      </c>
      <c r="E971" s="2">
        <v>0.87735399999999997</v>
      </c>
    </row>
    <row r="972" spans="1:5">
      <c r="A972" s="2" t="s">
        <v>1205</v>
      </c>
      <c r="B972" s="2">
        <v>2882.52</v>
      </c>
      <c r="C972" s="2">
        <v>7</v>
      </c>
      <c r="D972" s="2">
        <v>0.18304000000000001</v>
      </c>
      <c r="E972" s="2">
        <v>0.37771399999999999</v>
      </c>
    </row>
    <row r="973" spans="1:5">
      <c r="A973" s="2" t="s">
        <v>1206</v>
      </c>
      <c r="B973" s="2">
        <v>2884.54</v>
      </c>
      <c r="C973" s="2">
        <v>3</v>
      </c>
      <c r="D973" s="2">
        <v>0.88636999999999999</v>
      </c>
      <c r="E973" s="2">
        <v>0.90247299999999997</v>
      </c>
    </row>
    <row r="974" spans="1:5">
      <c r="A974" s="2" t="s">
        <v>559</v>
      </c>
      <c r="B974" s="2">
        <v>2883.53</v>
      </c>
      <c r="C974" s="2">
        <v>4</v>
      </c>
      <c r="D974" s="2">
        <v>0.33592</v>
      </c>
      <c r="E974" s="2">
        <v>0.35644999999999999</v>
      </c>
    </row>
    <row r="975" spans="1:5">
      <c r="A975" s="2" t="s">
        <v>396</v>
      </c>
      <c r="B975" s="2">
        <v>1604.09</v>
      </c>
      <c r="C975" s="2">
        <v>13</v>
      </c>
      <c r="D975" s="2">
        <v>0.29063</v>
      </c>
      <c r="E975" s="2">
        <v>0.38093199999999999</v>
      </c>
    </row>
    <row r="976" spans="1:5">
      <c r="A976" s="2" t="s">
        <v>1207</v>
      </c>
      <c r="B976" s="2">
        <v>2899.55</v>
      </c>
      <c r="C976" s="2">
        <v>2</v>
      </c>
      <c r="D976" s="2">
        <v>0.64034500000000005</v>
      </c>
      <c r="E976" s="2">
        <v>0.64034500000000005</v>
      </c>
    </row>
    <row r="977" spans="1:5">
      <c r="A977" s="2" t="s">
        <v>1208</v>
      </c>
      <c r="B977" s="2">
        <v>2890.57</v>
      </c>
      <c r="C977" s="2">
        <v>8</v>
      </c>
      <c r="D977" s="2">
        <v>0.86183500000000002</v>
      </c>
      <c r="E977" s="2">
        <v>0.69094999999999995</v>
      </c>
    </row>
    <row r="978" spans="1:5">
      <c r="A978" s="2" t="s">
        <v>1209</v>
      </c>
      <c r="B978" s="2">
        <v>2909.53</v>
      </c>
      <c r="C978" s="2">
        <v>1</v>
      </c>
      <c r="D978" s="2">
        <v>2.08765</v>
      </c>
      <c r="E978" s="2">
        <v>2.08765</v>
      </c>
    </row>
    <row r="979" spans="1:5">
      <c r="A979" s="2" t="s">
        <v>659</v>
      </c>
      <c r="B979" s="2">
        <v>2906.55</v>
      </c>
      <c r="C979" s="2">
        <v>4</v>
      </c>
      <c r="D979" s="2">
        <v>0.36768499999999998</v>
      </c>
      <c r="E979" s="2">
        <v>0.38808799999999999</v>
      </c>
    </row>
    <row r="980" spans="1:5">
      <c r="A980" s="2" t="s">
        <v>1210</v>
      </c>
      <c r="B980" s="2">
        <v>2914.55</v>
      </c>
      <c r="C980" s="2">
        <v>1</v>
      </c>
      <c r="D980" s="2">
        <v>1.0135099999999999</v>
      </c>
      <c r="E980" s="2">
        <v>1.0135099999999999</v>
      </c>
    </row>
    <row r="981" spans="1:5">
      <c r="A981" s="2" t="s">
        <v>1211</v>
      </c>
      <c r="B981" s="2">
        <v>2914.57</v>
      </c>
      <c r="C981" s="2">
        <v>3</v>
      </c>
      <c r="D981" s="2">
        <v>0.33374999999999999</v>
      </c>
      <c r="E981" s="2">
        <v>0.32532</v>
      </c>
    </row>
    <row r="982" spans="1:5">
      <c r="A982" s="2" t="s">
        <v>455</v>
      </c>
      <c r="B982" s="2">
        <v>2916.56</v>
      </c>
      <c r="C982" s="2">
        <v>3</v>
      </c>
      <c r="D982" s="2">
        <v>0.16894000000000001</v>
      </c>
      <c r="E982" s="2">
        <v>0.21488699999999999</v>
      </c>
    </row>
    <row r="983" spans="1:5">
      <c r="A983" s="2" t="s">
        <v>1212</v>
      </c>
      <c r="B983" s="2">
        <v>2916.53</v>
      </c>
      <c r="C983" s="2">
        <v>2</v>
      </c>
      <c r="D983" s="2">
        <v>0.28433000000000003</v>
      </c>
      <c r="E983" s="2">
        <v>0.28433000000000003</v>
      </c>
    </row>
    <row r="984" spans="1:5">
      <c r="A984" s="2" t="s">
        <v>1213</v>
      </c>
      <c r="B984" s="2">
        <v>2927.54</v>
      </c>
      <c r="C984" s="2">
        <v>1</v>
      </c>
      <c r="D984" s="2">
        <v>0.92322000000000004</v>
      </c>
      <c r="E984" s="2">
        <v>0.92322000000000004</v>
      </c>
    </row>
    <row r="985" spans="1:5">
      <c r="A985" s="2" t="s">
        <v>1214</v>
      </c>
      <c r="B985" s="2">
        <v>2929.56</v>
      </c>
      <c r="C985" s="2">
        <v>6</v>
      </c>
      <c r="D985" s="2">
        <v>0.31280999999999998</v>
      </c>
      <c r="E985" s="2">
        <v>0.34003699999999998</v>
      </c>
    </row>
    <row r="986" spans="1:5">
      <c r="A986" s="2" t="s">
        <v>292</v>
      </c>
      <c r="B986" s="2">
        <v>1619.09</v>
      </c>
      <c r="C986" s="2">
        <v>8</v>
      </c>
      <c r="D986" s="2">
        <v>0.30578499999999997</v>
      </c>
      <c r="E986" s="2">
        <v>0.43454900000000002</v>
      </c>
    </row>
    <row r="987" spans="1:5">
      <c r="A987" s="2" t="s">
        <v>1215</v>
      </c>
      <c r="B987" s="2">
        <v>2927.58</v>
      </c>
      <c r="C987" s="2">
        <v>8</v>
      </c>
      <c r="D987" s="2">
        <v>0.20624500000000001</v>
      </c>
      <c r="E987" s="2">
        <v>0.52811799999999998</v>
      </c>
    </row>
    <row r="988" spans="1:5">
      <c r="A988" s="2" t="s">
        <v>767</v>
      </c>
      <c r="B988" s="2">
        <v>2942.52</v>
      </c>
      <c r="C988" s="2">
        <v>2</v>
      </c>
      <c r="D988" s="2">
        <v>0.95449499999999998</v>
      </c>
      <c r="E988" s="2">
        <v>0.95449499999999998</v>
      </c>
    </row>
    <row r="989" spans="1:5">
      <c r="A989" s="2" t="s">
        <v>1216</v>
      </c>
      <c r="B989" s="2">
        <v>2938.54</v>
      </c>
      <c r="C989" s="2">
        <v>4</v>
      </c>
      <c r="D989" s="2">
        <v>0.36695</v>
      </c>
      <c r="E989" s="2">
        <v>0.53671000000000002</v>
      </c>
    </row>
    <row r="990" spans="1:5">
      <c r="A990" s="2" t="s">
        <v>456</v>
      </c>
      <c r="B990" s="2">
        <v>2941.54</v>
      </c>
      <c r="C990" s="2">
        <v>2</v>
      </c>
      <c r="D990" s="2">
        <v>0.31638500000000003</v>
      </c>
      <c r="E990" s="2">
        <v>0.31638500000000003</v>
      </c>
    </row>
    <row r="991" spans="1:5">
      <c r="A991" s="2" t="s">
        <v>1217</v>
      </c>
      <c r="B991" s="2">
        <v>2947.56</v>
      </c>
      <c r="C991" s="2">
        <v>1</v>
      </c>
      <c r="D991" s="2">
        <v>0.21695</v>
      </c>
      <c r="E991" s="2">
        <v>0.21695</v>
      </c>
    </row>
    <row r="992" spans="1:5">
      <c r="A992" s="2" t="s">
        <v>838</v>
      </c>
      <c r="B992" s="2">
        <v>2940.58</v>
      </c>
      <c r="C992" s="2">
        <v>2</v>
      </c>
      <c r="D992" s="2">
        <v>0.41047</v>
      </c>
      <c r="E992" s="2">
        <v>0.41047</v>
      </c>
    </row>
    <row r="993" spans="1:5">
      <c r="A993" s="2" t="s">
        <v>1218</v>
      </c>
      <c r="B993" s="2">
        <v>2948.57</v>
      </c>
      <c r="C993" s="2">
        <v>5</v>
      </c>
      <c r="D993" s="2">
        <v>0.31546000000000002</v>
      </c>
      <c r="E993" s="2">
        <v>0.48941200000000001</v>
      </c>
    </row>
    <row r="994" spans="1:5">
      <c r="A994" s="2" t="s">
        <v>907</v>
      </c>
      <c r="B994" s="2">
        <v>2958.59</v>
      </c>
      <c r="C994" s="2">
        <v>34</v>
      </c>
      <c r="D994" s="2">
        <v>0.23033999999999999</v>
      </c>
      <c r="E994" s="2">
        <v>0.23977599999999999</v>
      </c>
    </row>
    <row r="995" spans="1:5">
      <c r="A995" s="2" t="s">
        <v>1219</v>
      </c>
      <c r="B995" s="2">
        <v>2955.59</v>
      </c>
      <c r="C995" s="2">
        <v>5</v>
      </c>
      <c r="D995" s="2">
        <v>0.28843000000000002</v>
      </c>
      <c r="E995" s="2">
        <v>0.32701000000000002</v>
      </c>
    </row>
    <row r="996" spans="1:5">
      <c r="A996" s="2" t="s">
        <v>91</v>
      </c>
      <c r="B996" s="2">
        <v>1631.08</v>
      </c>
      <c r="C996" s="2">
        <v>12</v>
      </c>
      <c r="D996" s="2">
        <v>0.50646999999999998</v>
      </c>
      <c r="E996" s="2">
        <v>0.69075399999999998</v>
      </c>
    </row>
    <row r="997" spans="1:5">
      <c r="A997" s="2" t="s">
        <v>1220</v>
      </c>
      <c r="B997" s="2">
        <v>2954.54</v>
      </c>
      <c r="C997" s="2">
        <v>1</v>
      </c>
      <c r="D997" s="2">
        <v>0.6764</v>
      </c>
      <c r="E997" s="2">
        <v>0.6764</v>
      </c>
    </row>
    <row r="998" spans="1:5">
      <c r="A998" s="2" t="s">
        <v>1221</v>
      </c>
      <c r="B998" s="2">
        <v>2954.56</v>
      </c>
      <c r="C998" s="2">
        <v>2</v>
      </c>
      <c r="D998" s="2">
        <v>0.43837500000000001</v>
      </c>
      <c r="E998" s="2">
        <v>0.43837500000000001</v>
      </c>
    </row>
    <row r="999" spans="1:5">
      <c r="A999" s="2" t="s">
        <v>1222</v>
      </c>
      <c r="B999" s="2">
        <v>2955.57</v>
      </c>
      <c r="C999" s="2">
        <v>1</v>
      </c>
      <c r="D999" s="2">
        <v>0.20937</v>
      </c>
      <c r="E999" s="2">
        <v>0.20937</v>
      </c>
    </row>
    <row r="1000" spans="1:5">
      <c r="A1000" s="2" t="s">
        <v>1223</v>
      </c>
      <c r="B1000" s="2">
        <v>2964.57</v>
      </c>
      <c r="C1000" s="2">
        <v>1</v>
      </c>
      <c r="D1000" s="2">
        <v>2.6925599999999998</v>
      </c>
      <c r="E1000" s="2">
        <v>2.6925599999999998</v>
      </c>
    </row>
    <row r="1001" spans="1:5">
      <c r="A1001" s="2" t="s">
        <v>1224</v>
      </c>
      <c r="B1001" s="2">
        <v>2970.59</v>
      </c>
      <c r="C1001" s="2">
        <v>3</v>
      </c>
      <c r="D1001" s="2">
        <v>0.33695999999999998</v>
      </c>
      <c r="E1001" s="2">
        <v>0.32907999999999998</v>
      </c>
    </row>
    <row r="1002" spans="1:5">
      <c r="A1002" s="2" t="s">
        <v>1225</v>
      </c>
      <c r="B1002" s="2">
        <v>2974.61</v>
      </c>
      <c r="C1002" s="2">
        <v>4</v>
      </c>
      <c r="D1002" s="2">
        <v>0.20536499999999999</v>
      </c>
      <c r="E1002" s="2">
        <v>0.33640500000000001</v>
      </c>
    </row>
    <row r="1003" spans="1:5">
      <c r="A1003" s="2" t="s">
        <v>1226</v>
      </c>
      <c r="B1003" s="2">
        <v>2974.53</v>
      </c>
      <c r="C1003" s="2">
        <v>1</v>
      </c>
      <c r="D1003" s="2">
        <v>0.31051000000000001</v>
      </c>
      <c r="E1003" s="2">
        <v>0.31051000000000001</v>
      </c>
    </row>
    <row r="1004" spans="1:5">
      <c r="A1004" s="2" t="s">
        <v>710</v>
      </c>
      <c r="B1004" s="2">
        <v>2970.55</v>
      </c>
      <c r="C1004" s="2">
        <v>4</v>
      </c>
      <c r="D1004" s="2">
        <v>0.28672999999999998</v>
      </c>
      <c r="E1004" s="2">
        <v>0.34601999999999999</v>
      </c>
    </row>
    <row r="1005" spans="1:5">
      <c r="A1005" s="2" t="s">
        <v>349</v>
      </c>
      <c r="B1005" s="2">
        <v>1653.11</v>
      </c>
      <c r="C1005" s="2">
        <v>8</v>
      </c>
      <c r="D1005" s="2">
        <v>0.54291999999999996</v>
      </c>
      <c r="E1005" s="2">
        <v>0.76271500000000003</v>
      </c>
    </row>
    <row r="1006" spans="1:5">
      <c r="A1006" s="2" t="s">
        <v>1227</v>
      </c>
      <c r="B1006" s="2">
        <v>2981.57</v>
      </c>
      <c r="C1006" s="2">
        <v>4</v>
      </c>
      <c r="D1006" s="2">
        <v>0.21723000000000001</v>
      </c>
      <c r="E1006" s="2">
        <v>0.22239500000000001</v>
      </c>
    </row>
    <row r="1007" spans="1:5">
      <c r="A1007" s="2" t="s">
        <v>1228</v>
      </c>
      <c r="B1007" s="2">
        <v>2979.56</v>
      </c>
      <c r="C1007" s="2">
        <v>4</v>
      </c>
      <c r="D1007" s="2">
        <v>0.39422499999999999</v>
      </c>
      <c r="E1007" s="2">
        <v>0.37225200000000003</v>
      </c>
    </row>
    <row r="1008" spans="1:5">
      <c r="A1008" s="2" t="s">
        <v>908</v>
      </c>
      <c r="B1008" s="2">
        <v>2988.58</v>
      </c>
      <c r="C1008" s="2">
        <v>4</v>
      </c>
      <c r="D1008" s="2">
        <v>0.27396500000000001</v>
      </c>
      <c r="E1008" s="2">
        <v>0.27782499999999999</v>
      </c>
    </row>
    <row r="1009" spans="1:5">
      <c r="A1009" s="2" t="s">
        <v>1229</v>
      </c>
      <c r="B1009" s="2">
        <v>2980.6</v>
      </c>
      <c r="C1009" s="2">
        <v>6</v>
      </c>
      <c r="D1009" s="2">
        <v>0.33713500000000002</v>
      </c>
      <c r="E1009" s="2">
        <v>0.449938</v>
      </c>
    </row>
    <row r="1010" spans="1:5">
      <c r="A1010" s="2" t="s">
        <v>254</v>
      </c>
      <c r="B1010" s="2">
        <v>2987.56</v>
      </c>
      <c r="C1010" s="2">
        <v>5</v>
      </c>
      <c r="D1010" s="2">
        <v>0.28804000000000002</v>
      </c>
      <c r="E1010" s="2">
        <v>0.450102</v>
      </c>
    </row>
    <row r="1011" spans="1:5">
      <c r="A1011" s="2" t="s">
        <v>1230</v>
      </c>
      <c r="B1011" s="2">
        <v>2996.56</v>
      </c>
      <c r="C1011" s="2">
        <v>5</v>
      </c>
      <c r="D1011" s="2">
        <v>0.31989000000000001</v>
      </c>
      <c r="E1011" s="2">
        <v>0.70704999999999996</v>
      </c>
    </row>
    <row r="1012" spans="1:5">
      <c r="A1012" s="2" t="s">
        <v>1231</v>
      </c>
      <c r="B1012" s="2">
        <v>3005.58</v>
      </c>
      <c r="C1012" s="2">
        <v>8</v>
      </c>
      <c r="D1012" s="2">
        <v>0.51124000000000003</v>
      </c>
      <c r="E1012" s="2">
        <v>0.63944999999999996</v>
      </c>
    </row>
    <row r="1013" spans="1:5">
      <c r="A1013" s="2" t="s">
        <v>1232</v>
      </c>
      <c r="B1013" s="2">
        <v>2995.58</v>
      </c>
      <c r="C1013" s="2">
        <v>3</v>
      </c>
      <c r="D1013" s="2">
        <v>0.43815999999999999</v>
      </c>
      <c r="E1013" s="2">
        <v>0.38330999999999998</v>
      </c>
    </row>
    <row r="1014" spans="1:5">
      <c r="A1014" s="2" t="s">
        <v>372</v>
      </c>
      <c r="B1014" s="2">
        <v>2997.6</v>
      </c>
      <c r="C1014" s="2">
        <v>1</v>
      </c>
      <c r="D1014" s="2">
        <v>0.12018</v>
      </c>
      <c r="E1014" s="2">
        <v>0.12018</v>
      </c>
    </row>
    <row r="1015" spans="1:5">
      <c r="A1015" s="2" t="s">
        <v>600</v>
      </c>
      <c r="B1015" s="2">
        <v>3004.5</v>
      </c>
      <c r="C1015" s="2">
        <v>4</v>
      </c>
      <c r="D1015" s="2">
        <v>0.31640000000000001</v>
      </c>
      <c r="E1015" s="2">
        <v>0.40232000000000001</v>
      </c>
    </row>
    <row r="1016" spans="1:5">
      <c r="A1016" s="2" t="s">
        <v>210</v>
      </c>
      <c r="B1016" s="2">
        <v>1673.11</v>
      </c>
      <c r="C1016" s="2">
        <v>8</v>
      </c>
      <c r="D1016" s="2">
        <v>0.31419999999999998</v>
      </c>
      <c r="E1016" s="2">
        <v>0.50551900000000005</v>
      </c>
    </row>
    <row r="1017" spans="1:5">
      <c r="A1017" s="2" t="s">
        <v>601</v>
      </c>
      <c r="B1017" s="2">
        <v>3017.61</v>
      </c>
      <c r="C1017" s="2">
        <v>10</v>
      </c>
      <c r="D1017" s="2">
        <v>0.56101500000000004</v>
      </c>
      <c r="E1017" s="2">
        <v>0.52586299999999997</v>
      </c>
    </row>
    <row r="1018" spans="1:5">
      <c r="A1018" s="2" t="s">
        <v>1233</v>
      </c>
      <c r="B1018" s="2">
        <v>3014.58</v>
      </c>
      <c r="C1018" s="2">
        <v>1</v>
      </c>
      <c r="D1018" s="2">
        <v>0.47300999999999999</v>
      </c>
      <c r="E1018" s="2">
        <v>0.47300999999999999</v>
      </c>
    </row>
    <row r="1019" spans="1:5">
      <c r="A1019" s="2" t="s">
        <v>1234</v>
      </c>
      <c r="B1019" s="2">
        <v>3011.57</v>
      </c>
      <c r="C1019" s="2">
        <v>3</v>
      </c>
      <c r="D1019" s="2">
        <v>0.14829000000000001</v>
      </c>
      <c r="E1019" s="2">
        <v>0.67748699999999995</v>
      </c>
    </row>
    <row r="1020" spans="1:5">
      <c r="A1020" s="2" t="s">
        <v>1235</v>
      </c>
      <c r="B1020" s="2">
        <v>3014.59</v>
      </c>
      <c r="C1020" s="2">
        <v>5</v>
      </c>
      <c r="D1020" s="2">
        <v>0.52627000000000002</v>
      </c>
      <c r="E1020" s="2">
        <v>0.79687399999999997</v>
      </c>
    </row>
    <row r="1021" spans="1:5">
      <c r="A1021" s="2" t="s">
        <v>1236</v>
      </c>
      <c r="B1021" s="2">
        <v>3020.62</v>
      </c>
      <c r="C1021" s="2">
        <v>11</v>
      </c>
      <c r="D1021" s="2">
        <v>0.63932</v>
      </c>
      <c r="E1021" s="2">
        <v>0.77182600000000001</v>
      </c>
    </row>
    <row r="1022" spans="1:5">
      <c r="A1022" s="2" t="s">
        <v>1237</v>
      </c>
      <c r="B1022" s="2">
        <v>3030.57</v>
      </c>
      <c r="C1022" s="2">
        <v>3</v>
      </c>
      <c r="D1022" s="2">
        <v>0.30077999999999999</v>
      </c>
      <c r="E1022" s="2">
        <v>0.39843699999999999</v>
      </c>
    </row>
    <row r="1023" spans="1:5">
      <c r="A1023" s="2" t="s">
        <v>1238</v>
      </c>
      <c r="B1023" s="2">
        <v>3040.59</v>
      </c>
      <c r="C1023" s="2">
        <v>4</v>
      </c>
      <c r="D1023" s="2">
        <v>0.45713999999999999</v>
      </c>
      <c r="E1023" s="2">
        <v>0.52131499999999997</v>
      </c>
    </row>
    <row r="1024" spans="1:5">
      <c r="A1024" s="2" t="s">
        <v>1239</v>
      </c>
      <c r="B1024" s="2">
        <v>3036.61</v>
      </c>
      <c r="C1024" s="2">
        <v>2</v>
      </c>
      <c r="D1024" s="2">
        <v>0.30542999999999998</v>
      </c>
      <c r="E1024" s="2">
        <v>0.30542999999999998</v>
      </c>
    </row>
    <row r="1025" spans="1:5">
      <c r="A1025" s="2" t="s">
        <v>245</v>
      </c>
      <c r="B1025" s="2">
        <v>1688.11</v>
      </c>
      <c r="C1025" s="2">
        <v>25</v>
      </c>
      <c r="D1025" s="2">
        <v>0.21584</v>
      </c>
      <c r="E1025" s="2">
        <v>0.31364900000000001</v>
      </c>
    </row>
    <row r="1026" spans="1:5">
      <c r="A1026" s="2" t="s">
        <v>1240</v>
      </c>
      <c r="B1026" s="2">
        <v>3045.58</v>
      </c>
      <c r="C1026" s="2">
        <v>3</v>
      </c>
      <c r="D1026" s="2">
        <v>1.08064</v>
      </c>
      <c r="E1026" s="2">
        <v>1.0632900000000001</v>
      </c>
    </row>
    <row r="1027" spans="1:5">
      <c r="A1027" s="2" t="s">
        <v>839</v>
      </c>
      <c r="B1027" s="2">
        <v>3061.58</v>
      </c>
      <c r="C1027" s="2">
        <v>3</v>
      </c>
      <c r="D1027" s="2">
        <v>0.15484999999999999</v>
      </c>
      <c r="E1027" s="2">
        <v>0.38846999999999998</v>
      </c>
    </row>
    <row r="1028" spans="1:5">
      <c r="A1028" s="2" t="s">
        <v>1241</v>
      </c>
      <c r="B1028" s="2">
        <v>3057.6</v>
      </c>
      <c r="C1028" s="2">
        <v>4</v>
      </c>
      <c r="D1028" s="2">
        <v>0.58382500000000004</v>
      </c>
      <c r="E1028" s="2">
        <v>0.63522000000000001</v>
      </c>
    </row>
    <row r="1029" spans="1:5">
      <c r="A1029" s="2" t="s">
        <v>485</v>
      </c>
      <c r="B1029" s="2">
        <v>3052.63</v>
      </c>
      <c r="C1029" s="2">
        <v>10</v>
      </c>
      <c r="D1029" s="2">
        <v>0.24537999999999999</v>
      </c>
      <c r="E1029" s="2">
        <v>0.36971700000000002</v>
      </c>
    </row>
    <row r="1030" spans="1:5">
      <c r="A1030" s="2" t="s">
        <v>1242</v>
      </c>
      <c r="B1030" s="2">
        <v>3059.56</v>
      </c>
      <c r="C1030" s="2">
        <v>8</v>
      </c>
      <c r="D1030" s="2">
        <v>0.41816500000000001</v>
      </c>
      <c r="E1030" s="2">
        <v>0.43650499999999998</v>
      </c>
    </row>
    <row r="1031" spans="1:5">
      <c r="A1031" s="2" t="s">
        <v>1243</v>
      </c>
      <c r="B1031" s="2">
        <v>3072.58</v>
      </c>
      <c r="C1031" s="2">
        <v>8</v>
      </c>
      <c r="D1031" s="2">
        <v>0.28298499999999999</v>
      </c>
      <c r="E1031" s="2">
        <v>0.31941999999999998</v>
      </c>
    </row>
    <row r="1032" spans="1:5">
      <c r="A1032" s="2" t="s">
        <v>1244</v>
      </c>
      <c r="B1032" s="2">
        <v>3075.6</v>
      </c>
      <c r="C1032" s="2">
        <v>8</v>
      </c>
      <c r="D1032" s="2">
        <v>0.43396499999999999</v>
      </c>
      <c r="E1032" s="2">
        <v>0.46766999999999997</v>
      </c>
    </row>
    <row r="1033" spans="1:5">
      <c r="A1033" s="2" t="s">
        <v>1245</v>
      </c>
      <c r="B1033" s="2">
        <v>3076.62</v>
      </c>
      <c r="C1033" s="2">
        <v>2</v>
      </c>
      <c r="D1033" s="2">
        <v>1.0786899999999999</v>
      </c>
      <c r="E1033" s="2">
        <v>1.0786899999999999</v>
      </c>
    </row>
    <row r="1034" spans="1:5">
      <c r="A1034" s="2" t="s">
        <v>1246</v>
      </c>
      <c r="B1034" s="2">
        <v>3076.62</v>
      </c>
      <c r="C1034" s="2">
        <v>1</v>
      </c>
      <c r="D1034" s="2">
        <v>0.83643000000000001</v>
      </c>
      <c r="E1034" s="2">
        <v>0.83643000000000001</v>
      </c>
    </row>
    <row r="1035" spans="1:5">
      <c r="A1035" s="2" t="s">
        <v>1247</v>
      </c>
      <c r="B1035" s="2">
        <v>3094.59</v>
      </c>
      <c r="C1035" s="2">
        <v>1</v>
      </c>
      <c r="D1035" s="2">
        <v>0.23627999999999999</v>
      </c>
      <c r="E1035" s="2">
        <v>0.23627999999999999</v>
      </c>
    </row>
    <row r="1036" spans="1:5">
      <c r="A1036" s="2" t="s">
        <v>159</v>
      </c>
      <c r="B1036" s="2">
        <v>1096.9000000000001</v>
      </c>
      <c r="C1036" s="2">
        <v>51</v>
      </c>
      <c r="D1036" s="2">
        <v>0.46965000000000001</v>
      </c>
      <c r="E1036" s="2">
        <v>0.46860000000000002</v>
      </c>
    </row>
    <row r="1037" spans="1:5">
      <c r="A1037" s="2" t="s">
        <v>397</v>
      </c>
      <c r="B1037" s="2">
        <v>1688.04</v>
      </c>
      <c r="C1037" s="2">
        <v>12</v>
      </c>
      <c r="D1037" s="2">
        <v>0.24865499999999999</v>
      </c>
      <c r="E1037" s="2">
        <v>0.47098600000000002</v>
      </c>
    </row>
    <row r="1038" spans="1:5">
      <c r="A1038" s="2" t="s">
        <v>1248</v>
      </c>
      <c r="B1038" s="2">
        <v>3085.62</v>
      </c>
      <c r="C1038" s="2">
        <v>3</v>
      </c>
      <c r="D1038" s="2">
        <v>0.34587000000000001</v>
      </c>
      <c r="E1038" s="2">
        <v>0.53568300000000002</v>
      </c>
    </row>
    <row r="1039" spans="1:5">
      <c r="A1039" s="2" t="s">
        <v>521</v>
      </c>
      <c r="B1039" s="2">
        <v>3092.61</v>
      </c>
      <c r="C1039" s="2">
        <v>1</v>
      </c>
      <c r="D1039" s="2">
        <v>1.04088</v>
      </c>
      <c r="E1039" s="2">
        <v>1.04088</v>
      </c>
    </row>
    <row r="1040" spans="1:5">
      <c r="A1040" s="2" t="s">
        <v>1249</v>
      </c>
      <c r="B1040" s="2">
        <v>3088.64</v>
      </c>
      <c r="C1040" s="2">
        <v>3</v>
      </c>
      <c r="D1040" s="2">
        <v>0.27999000000000002</v>
      </c>
      <c r="E1040" s="2">
        <v>0.23462</v>
      </c>
    </row>
    <row r="1041" spans="1:5">
      <c r="A1041" s="2" t="s">
        <v>1250</v>
      </c>
      <c r="B1041" s="2">
        <v>3102.63</v>
      </c>
      <c r="C1041" s="2">
        <v>1</v>
      </c>
      <c r="D1041" s="2">
        <v>0.16728000000000001</v>
      </c>
      <c r="E1041" s="2">
        <v>0.16728000000000001</v>
      </c>
    </row>
    <row r="1042" spans="1:5">
      <c r="A1042" s="2" t="s">
        <v>1251</v>
      </c>
      <c r="B1042" s="2">
        <v>3092.65</v>
      </c>
      <c r="C1042" s="2">
        <v>3</v>
      </c>
      <c r="D1042" s="2">
        <v>0.19486000000000001</v>
      </c>
      <c r="E1042" s="2">
        <v>0.28667700000000002</v>
      </c>
    </row>
    <row r="1043" spans="1:5">
      <c r="A1043" s="2" t="s">
        <v>1252</v>
      </c>
      <c r="B1043" s="2">
        <v>3104.59</v>
      </c>
      <c r="C1043" s="2">
        <v>2</v>
      </c>
      <c r="D1043" s="2">
        <v>0.30031000000000002</v>
      </c>
      <c r="E1043" s="2">
        <v>0.30031000000000002</v>
      </c>
    </row>
    <row r="1044" spans="1:5">
      <c r="A1044" s="2" t="s">
        <v>1253</v>
      </c>
      <c r="B1044" s="2">
        <v>3108.59</v>
      </c>
      <c r="C1044" s="2">
        <v>6</v>
      </c>
      <c r="D1044" s="2">
        <v>0.49448500000000001</v>
      </c>
      <c r="E1044" s="2">
        <v>0.72545000000000004</v>
      </c>
    </row>
    <row r="1045" spans="1:5">
      <c r="A1045" s="2" t="s">
        <v>1254</v>
      </c>
      <c r="B1045" s="2">
        <v>3102.61</v>
      </c>
      <c r="C1045" s="2">
        <v>1</v>
      </c>
      <c r="D1045" s="2">
        <v>0.17781</v>
      </c>
      <c r="E1045" s="2">
        <v>0.17781</v>
      </c>
    </row>
    <row r="1046" spans="1:5">
      <c r="A1046" s="2" t="s">
        <v>1255</v>
      </c>
      <c r="B1046" s="2">
        <v>3104.63</v>
      </c>
      <c r="C1046" s="2">
        <v>2</v>
      </c>
      <c r="D1046" s="2">
        <v>0.34551500000000002</v>
      </c>
      <c r="E1046" s="2">
        <v>0.34551500000000002</v>
      </c>
    </row>
    <row r="1047" spans="1:5">
      <c r="A1047" s="2" t="s">
        <v>1256</v>
      </c>
      <c r="B1047" s="2">
        <v>3119.63</v>
      </c>
      <c r="C1047" s="2">
        <v>2</v>
      </c>
      <c r="D1047" s="2">
        <v>0.15895500000000001</v>
      </c>
      <c r="E1047" s="2">
        <v>0.15895500000000001</v>
      </c>
    </row>
    <row r="1048" spans="1:5">
      <c r="A1048" s="2" t="s">
        <v>333</v>
      </c>
      <c r="B1048" s="2">
        <v>1691.09</v>
      </c>
      <c r="C1048" s="2">
        <v>20</v>
      </c>
      <c r="D1048" s="2">
        <v>0.305535</v>
      </c>
      <c r="E1048" s="2">
        <v>0.42498900000000001</v>
      </c>
    </row>
    <row r="1049" spans="1:5">
      <c r="A1049" s="2" t="s">
        <v>711</v>
      </c>
      <c r="B1049" s="2">
        <v>3117.65</v>
      </c>
      <c r="C1049" s="2">
        <v>6</v>
      </c>
      <c r="D1049" s="2">
        <v>0.44361499999999998</v>
      </c>
      <c r="E1049" s="2">
        <v>0.50824800000000003</v>
      </c>
    </row>
    <row r="1050" spans="1:5">
      <c r="A1050" s="2" t="s">
        <v>1257</v>
      </c>
      <c r="B1050" s="2">
        <v>3117.59</v>
      </c>
      <c r="C1050" s="2">
        <v>8</v>
      </c>
      <c r="D1050" s="2">
        <v>0.53683000000000003</v>
      </c>
      <c r="E1050" s="2">
        <v>0.68104799999999999</v>
      </c>
    </row>
    <row r="1051" spans="1:5">
      <c r="A1051" s="2" t="s">
        <v>840</v>
      </c>
      <c r="B1051" s="2">
        <v>3119.6</v>
      </c>
      <c r="C1051" s="2">
        <v>4</v>
      </c>
      <c r="D1051" s="2">
        <v>0.36449500000000001</v>
      </c>
      <c r="E1051" s="2">
        <v>0.37350299999999997</v>
      </c>
    </row>
    <row r="1052" spans="1:5">
      <c r="A1052" s="2" t="s">
        <v>1258</v>
      </c>
      <c r="B1052" s="2">
        <v>3134.62</v>
      </c>
      <c r="C1052" s="2">
        <v>3</v>
      </c>
      <c r="D1052" s="2">
        <v>0.62595999999999996</v>
      </c>
      <c r="E1052" s="2">
        <v>0.64441300000000001</v>
      </c>
    </row>
    <row r="1053" spans="1:5">
      <c r="A1053" s="2" t="s">
        <v>1259</v>
      </c>
      <c r="B1053" s="2">
        <v>3128.64</v>
      </c>
      <c r="C1053" s="2">
        <v>5</v>
      </c>
      <c r="D1053" s="2">
        <v>0.26021</v>
      </c>
      <c r="E1053" s="2">
        <v>0.38020399999999999</v>
      </c>
    </row>
    <row r="1054" spans="1:5">
      <c r="A1054" s="2" t="s">
        <v>1260</v>
      </c>
      <c r="B1054" s="2">
        <v>3132.64</v>
      </c>
      <c r="C1054" s="2">
        <v>13</v>
      </c>
      <c r="D1054" s="2">
        <v>0.30406</v>
      </c>
      <c r="E1054" s="2">
        <v>0.52822999999999998</v>
      </c>
    </row>
    <row r="1055" spans="1:5">
      <c r="A1055" s="2" t="s">
        <v>768</v>
      </c>
      <c r="B1055" s="2">
        <v>3127.66</v>
      </c>
      <c r="C1055" s="2">
        <v>11</v>
      </c>
      <c r="D1055" s="2">
        <v>0.23257</v>
      </c>
      <c r="E1055" s="2">
        <v>0.400121</v>
      </c>
    </row>
    <row r="1056" spans="1:5">
      <c r="A1056" s="2" t="s">
        <v>841</v>
      </c>
      <c r="B1056" s="2">
        <v>3142.6</v>
      </c>
      <c r="C1056" s="2">
        <v>2</v>
      </c>
      <c r="D1056" s="2">
        <v>0.37575500000000001</v>
      </c>
      <c r="E1056" s="2">
        <v>0.37575500000000001</v>
      </c>
    </row>
    <row r="1057" spans="1:5">
      <c r="A1057" s="2" t="s">
        <v>941</v>
      </c>
      <c r="B1057" s="2">
        <v>3134.62</v>
      </c>
      <c r="C1057" s="2">
        <v>1</v>
      </c>
      <c r="D1057" s="2">
        <v>0.19694999999999999</v>
      </c>
      <c r="E1057" s="2">
        <v>0.19694999999999999</v>
      </c>
    </row>
    <row r="1058" spans="1:5">
      <c r="A1058" s="2" t="s">
        <v>486</v>
      </c>
      <c r="B1058" s="2">
        <v>1700.1</v>
      </c>
      <c r="C1058" s="2">
        <v>15</v>
      </c>
      <c r="D1058" s="2">
        <v>0.21243000000000001</v>
      </c>
      <c r="E1058" s="2">
        <v>0.26889000000000002</v>
      </c>
    </row>
    <row r="1059" spans="1:5">
      <c r="A1059" s="2" t="s">
        <v>954</v>
      </c>
      <c r="B1059" s="2">
        <v>3149.62</v>
      </c>
      <c r="C1059" s="2">
        <v>2</v>
      </c>
      <c r="D1059" s="2">
        <v>0.86950000000000005</v>
      </c>
      <c r="E1059" s="2">
        <v>0.86950000000000005</v>
      </c>
    </row>
    <row r="1060" spans="1:5">
      <c r="A1060" s="2" t="s">
        <v>1261</v>
      </c>
      <c r="B1060" s="2">
        <v>3145.62</v>
      </c>
      <c r="C1060" s="2">
        <v>2</v>
      </c>
      <c r="D1060" s="2">
        <v>0.21338499999999999</v>
      </c>
      <c r="E1060" s="2">
        <v>0.21338499999999999</v>
      </c>
    </row>
    <row r="1061" spans="1:5">
      <c r="A1061" s="2" t="s">
        <v>1262</v>
      </c>
      <c r="B1061" s="2">
        <v>3148.64</v>
      </c>
      <c r="C1061" s="2">
        <v>6</v>
      </c>
      <c r="D1061" s="2">
        <v>0.23782</v>
      </c>
      <c r="E1061" s="2">
        <v>0.23026199999999999</v>
      </c>
    </row>
    <row r="1062" spans="1:5">
      <c r="A1062" s="2" t="s">
        <v>842</v>
      </c>
      <c r="B1062" s="2">
        <v>3145.66</v>
      </c>
      <c r="C1062" s="2">
        <v>5</v>
      </c>
      <c r="D1062" s="2">
        <v>0.73038999999999998</v>
      </c>
      <c r="E1062" s="2">
        <v>1.18693</v>
      </c>
    </row>
    <row r="1063" spans="1:5">
      <c r="A1063" s="2" t="s">
        <v>457</v>
      </c>
      <c r="B1063" s="2">
        <v>3161.62</v>
      </c>
      <c r="C1063" s="2">
        <v>8</v>
      </c>
      <c r="D1063" s="2">
        <v>0.3599</v>
      </c>
      <c r="E1063" s="2">
        <v>0.65397400000000006</v>
      </c>
    </row>
    <row r="1064" spans="1:5">
      <c r="A1064" s="2" t="s">
        <v>398</v>
      </c>
      <c r="B1064" s="2">
        <v>3163.6</v>
      </c>
      <c r="C1064" s="2">
        <v>2</v>
      </c>
      <c r="D1064" s="2">
        <v>0.43462499999999998</v>
      </c>
      <c r="E1064" s="2">
        <v>0.43462499999999998</v>
      </c>
    </row>
    <row r="1065" spans="1:5">
      <c r="A1065" s="2" t="s">
        <v>1263</v>
      </c>
      <c r="B1065" s="2">
        <v>3163.62</v>
      </c>
      <c r="C1065" s="2">
        <v>1</v>
      </c>
      <c r="D1065" s="2">
        <v>0.75041000000000002</v>
      </c>
      <c r="E1065" s="2">
        <v>0.75041000000000002</v>
      </c>
    </row>
    <row r="1066" spans="1:5">
      <c r="A1066" s="2" t="s">
        <v>350</v>
      </c>
      <c r="B1066" s="2">
        <v>3158.64</v>
      </c>
      <c r="C1066" s="2">
        <v>8</v>
      </c>
      <c r="D1066" s="2">
        <v>0.653945</v>
      </c>
      <c r="E1066" s="2">
        <v>1.05291</v>
      </c>
    </row>
    <row r="1067" spans="1:5">
      <c r="A1067" s="2" t="s">
        <v>1264</v>
      </c>
      <c r="B1067" s="2">
        <v>3167.63</v>
      </c>
      <c r="C1067" s="2">
        <v>10</v>
      </c>
      <c r="D1067" s="2">
        <v>0.31972499999999998</v>
      </c>
      <c r="E1067" s="2">
        <v>0.48291299999999998</v>
      </c>
    </row>
    <row r="1068" spans="1:5">
      <c r="A1068" s="2" t="s">
        <v>1265</v>
      </c>
      <c r="B1068" s="2">
        <v>3163.65</v>
      </c>
      <c r="C1068" s="2">
        <v>4</v>
      </c>
      <c r="D1068" s="2">
        <v>1.3582700000000001</v>
      </c>
      <c r="E1068" s="2">
        <v>1.60934</v>
      </c>
    </row>
    <row r="1069" spans="1:5">
      <c r="A1069" s="2" t="s">
        <v>522</v>
      </c>
      <c r="B1069" s="2">
        <v>1697.12</v>
      </c>
      <c r="C1069" s="2">
        <v>15</v>
      </c>
      <c r="D1069" s="2">
        <v>0.48463000000000001</v>
      </c>
      <c r="E1069" s="2">
        <v>0.54269900000000004</v>
      </c>
    </row>
    <row r="1070" spans="1:5">
      <c r="A1070" s="2" t="s">
        <v>843</v>
      </c>
      <c r="B1070" s="2">
        <v>3176.66</v>
      </c>
      <c r="C1070" s="2">
        <v>5</v>
      </c>
      <c r="D1070" s="2">
        <v>0.37741999999999998</v>
      </c>
      <c r="E1070" s="2">
        <v>0.404192</v>
      </c>
    </row>
    <row r="1071" spans="1:5">
      <c r="A1071" s="2" t="s">
        <v>523</v>
      </c>
      <c r="B1071" s="2">
        <v>3181.61</v>
      </c>
      <c r="C1071" s="2">
        <v>6</v>
      </c>
      <c r="D1071" s="2">
        <v>0.46760000000000002</v>
      </c>
      <c r="E1071" s="2">
        <v>0.62719000000000003</v>
      </c>
    </row>
    <row r="1072" spans="1:5">
      <c r="A1072" s="2" t="s">
        <v>769</v>
      </c>
      <c r="B1072" s="2">
        <v>3173.63</v>
      </c>
      <c r="C1072" s="2">
        <v>1</v>
      </c>
      <c r="D1072" s="2">
        <v>0.77444999999999997</v>
      </c>
      <c r="E1072" s="2">
        <v>0.77444999999999997</v>
      </c>
    </row>
    <row r="1073" spans="1:5">
      <c r="A1073" s="2" t="s">
        <v>1266</v>
      </c>
      <c r="B1073" s="2">
        <v>3173.63</v>
      </c>
      <c r="C1073" s="2">
        <v>2</v>
      </c>
      <c r="D1073" s="2">
        <v>0.69419500000000001</v>
      </c>
      <c r="E1073" s="2">
        <v>0.69419500000000001</v>
      </c>
    </row>
    <row r="1074" spans="1:5">
      <c r="A1074" s="2" t="s">
        <v>712</v>
      </c>
      <c r="B1074" s="2">
        <v>3184.65</v>
      </c>
      <c r="C1074" s="2">
        <v>3</v>
      </c>
      <c r="D1074" s="2">
        <v>0.63775999999999999</v>
      </c>
      <c r="E1074" s="2">
        <v>0.58931999999999995</v>
      </c>
    </row>
    <row r="1075" spans="1:5">
      <c r="A1075" s="2" t="s">
        <v>1267</v>
      </c>
      <c r="B1075" s="2">
        <v>3186.67</v>
      </c>
      <c r="C1075" s="2">
        <v>11</v>
      </c>
      <c r="D1075" s="2">
        <v>0.38534000000000002</v>
      </c>
      <c r="E1075" s="2">
        <v>0.51406099999999999</v>
      </c>
    </row>
    <row r="1076" spans="1:5">
      <c r="A1076" s="2" t="s">
        <v>317</v>
      </c>
      <c r="B1076" s="2">
        <v>3200.64</v>
      </c>
      <c r="C1076" s="2">
        <v>10</v>
      </c>
      <c r="D1076" s="2">
        <v>0.2374</v>
      </c>
      <c r="E1076" s="2">
        <v>0.417267</v>
      </c>
    </row>
    <row r="1077" spans="1:5">
      <c r="A1077" s="2" t="s">
        <v>1268</v>
      </c>
      <c r="B1077" s="2">
        <v>3198.66</v>
      </c>
      <c r="C1077" s="2">
        <v>6</v>
      </c>
      <c r="D1077" s="2">
        <v>0.34471499999999999</v>
      </c>
      <c r="E1077" s="2">
        <v>0.329702</v>
      </c>
    </row>
    <row r="1078" spans="1:5">
      <c r="A1078" s="2" t="s">
        <v>602</v>
      </c>
      <c r="B1078" s="2">
        <v>3208.64</v>
      </c>
      <c r="C1078" s="2">
        <v>7</v>
      </c>
      <c r="D1078" s="2">
        <v>0.32913999999999999</v>
      </c>
      <c r="E1078" s="2">
        <v>0.46988099999999999</v>
      </c>
    </row>
    <row r="1079" spans="1:5">
      <c r="A1079" s="2" t="s">
        <v>1269</v>
      </c>
      <c r="B1079" s="2">
        <v>3214.69</v>
      </c>
      <c r="C1079" s="2">
        <v>3</v>
      </c>
      <c r="D1079" s="2">
        <v>0.25864999999999999</v>
      </c>
      <c r="E1079" s="2">
        <v>0.516733</v>
      </c>
    </row>
    <row r="1080" spans="1:5">
      <c r="A1080" s="2" t="s">
        <v>153</v>
      </c>
      <c r="B1080" s="2">
        <v>1707.08</v>
      </c>
      <c r="C1080" s="2">
        <v>19</v>
      </c>
      <c r="D1080" s="2">
        <v>0.21265000000000001</v>
      </c>
      <c r="E1080" s="2">
        <v>0.34985100000000002</v>
      </c>
    </row>
    <row r="1081" spans="1:5">
      <c r="A1081" s="2" t="s">
        <v>936</v>
      </c>
      <c r="B1081" s="2">
        <v>3221.66</v>
      </c>
      <c r="C1081" s="2">
        <v>3</v>
      </c>
      <c r="D1081" s="2">
        <v>0.29993999999999998</v>
      </c>
      <c r="E1081" s="2">
        <v>0.30882999999999999</v>
      </c>
    </row>
    <row r="1082" spans="1:5">
      <c r="A1082" s="2" t="s">
        <v>1270</v>
      </c>
      <c r="B1082" s="2">
        <v>3218.65</v>
      </c>
      <c r="C1082" s="2">
        <v>6</v>
      </c>
      <c r="D1082" s="2">
        <v>0.42221999999999998</v>
      </c>
      <c r="E1082" s="2">
        <v>0.67544499999999996</v>
      </c>
    </row>
    <row r="1083" spans="1:5">
      <c r="A1083" s="2" t="s">
        <v>1271</v>
      </c>
      <c r="B1083" s="2">
        <v>3219.68</v>
      </c>
      <c r="C1083" s="2">
        <v>3</v>
      </c>
      <c r="D1083" s="2">
        <v>0.75626000000000004</v>
      </c>
      <c r="E1083" s="2">
        <v>0.71665699999999999</v>
      </c>
    </row>
    <row r="1084" spans="1:5">
      <c r="A1084" s="2" t="s">
        <v>1272</v>
      </c>
      <c r="B1084" s="2">
        <v>3220.67</v>
      </c>
      <c r="C1084" s="2">
        <v>2</v>
      </c>
      <c r="D1084" s="2">
        <v>1.6422600000000001</v>
      </c>
      <c r="E1084" s="2">
        <v>1.6422600000000001</v>
      </c>
    </row>
    <row r="1085" spans="1:5">
      <c r="A1085" s="2" t="s">
        <v>278</v>
      </c>
      <c r="B1085" s="2">
        <v>3238.63</v>
      </c>
      <c r="C1085" s="2">
        <v>1</v>
      </c>
      <c r="D1085" s="2">
        <v>0.99465000000000003</v>
      </c>
      <c r="E1085" s="2">
        <v>0.99465000000000003</v>
      </c>
    </row>
    <row r="1086" spans="1:5">
      <c r="A1086" s="2" t="s">
        <v>458</v>
      </c>
      <c r="B1086" s="2">
        <v>3233.65</v>
      </c>
      <c r="C1086" s="2">
        <v>8</v>
      </c>
      <c r="D1086" s="2">
        <v>0.26873000000000002</v>
      </c>
      <c r="E1086" s="2">
        <v>0.42486499999999999</v>
      </c>
    </row>
    <row r="1087" spans="1:5">
      <c r="A1087" s="2" t="s">
        <v>1273</v>
      </c>
      <c r="B1087" s="2">
        <v>3234.67</v>
      </c>
      <c r="C1087" s="2">
        <v>12</v>
      </c>
      <c r="D1087" s="2">
        <v>0.26879999999999998</v>
      </c>
      <c r="E1087" s="2">
        <v>0.35447499999999998</v>
      </c>
    </row>
    <row r="1088" spans="1:5">
      <c r="A1088" s="2" t="s">
        <v>909</v>
      </c>
      <c r="B1088" s="2">
        <v>3241.67</v>
      </c>
      <c r="C1088" s="2">
        <v>3</v>
      </c>
      <c r="D1088" s="2">
        <v>0.42492000000000002</v>
      </c>
      <c r="E1088" s="2">
        <v>0.55627300000000002</v>
      </c>
    </row>
    <row r="1089" spans="1:5">
      <c r="A1089" s="2" t="s">
        <v>1274</v>
      </c>
      <c r="B1089" s="2">
        <v>3238.69</v>
      </c>
      <c r="C1089" s="2">
        <v>15</v>
      </c>
      <c r="D1089" s="2">
        <v>0.4955</v>
      </c>
      <c r="E1089" s="2">
        <v>0.52592700000000003</v>
      </c>
    </row>
    <row r="1090" spans="1:5">
      <c r="A1090" s="2" t="s">
        <v>1275</v>
      </c>
      <c r="B1090" s="2">
        <v>1708.13</v>
      </c>
      <c r="C1090" s="2">
        <v>12</v>
      </c>
      <c r="D1090" s="2">
        <v>0.41133999999999998</v>
      </c>
      <c r="E1090" s="2">
        <v>0.40806700000000001</v>
      </c>
    </row>
    <row r="1091" spans="1:5">
      <c r="A1091" s="2" t="s">
        <v>1276</v>
      </c>
      <c r="B1091" s="2">
        <v>3237.69</v>
      </c>
      <c r="C1091" s="2">
        <v>2</v>
      </c>
      <c r="D1091" s="2">
        <v>0.35673500000000002</v>
      </c>
      <c r="E1091" s="2">
        <v>0.35673500000000002</v>
      </c>
    </row>
    <row r="1092" spans="1:5">
      <c r="A1092" s="2" t="s">
        <v>770</v>
      </c>
      <c r="B1092" s="2">
        <v>3247.65</v>
      </c>
      <c r="C1092" s="2">
        <v>4</v>
      </c>
      <c r="D1092" s="2">
        <v>0.31795499999999999</v>
      </c>
      <c r="E1092" s="2">
        <v>0.39341799999999999</v>
      </c>
    </row>
    <row r="1093" spans="1:5">
      <c r="A1093" s="2" t="s">
        <v>713</v>
      </c>
      <c r="B1093" s="2">
        <v>3256.67</v>
      </c>
      <c r="C1093" s="2">
        <v>5</v>
      </c>
      <c r="D1093" s="2">
        <v>0.99465000000000003</v>
      </c>
      <c r="E1093" s="2">
        <v>0.888992</v>
      </c>
    </row>
    <row r="1094" spans="1:5">
      <c r="A1094" s="2" t="s">
        <v>1277</v>
      </c>
      <c r="B1094" s="2">
        <v>3257.69</v>
      </c>
      <c r="C1094" s="2">
        <v>9</v>
      </c>
      <c r="D1094" s="2">
        <v>1.15429</v>
      </c>
      <c r="E1094" s="2">
        <v>1.0196400000000001</v>
      </c>
    </row>
    <row r="1095" spans="1:5">
      <c r="A1095" s="2" t="s">
        <v>1278</v>
      </c>
      <c r="B1095" s="2">
        <v>3263.68</v>
      </c>
      <c r="C1095" s="2">
        <v>6</v>
      </c>
      <c r="D1095" s="2">
        <v>0.53286999999999995</v>
      </c>
      <c r="E1095" s="2">
        <v>0.59373200000000004</v>
      </c>
    </row>
    <row r="1096" spans="1:5">
      <c r="A1096" s="2" t="s">
        <v>560</v>
      </c>
      <c r="B1096" s="2">
        <v>3265.7</v>
      </c>
      <c r="C1096" s="2">
        <v>6</v>
      </c>
      <c r="D1096" s="2">
        <v>0.82670999999999994</v>
      </c>
      <c r="E1096" s="2">
        <v>0.77471999999999996</v>
      </c>
    </row>
    <row r="1097" spans="1:5">
      <c r="A1097" s="2" t="s">
        <v>1279</v>
      </c>
      <c r="B1097" s="2">
        <v>3271.64</v>
      </c>
      <c r="C1097" s="2">
        <v>1</v>
      </c>
      <c r="D1097" s="2">
        <v>0.12773999999999999</v>
      </c>
      <c r="E1097" s="2">
        <v>0.12773999999999999</v>
      </c>
    </row>
    <row r="1098" spans="1:5">
      <c r="A1098" s="2" t="s">
        <v>910</v>
      </c>
      <c r="B1098" s="2">
        <v>3274.66</v>
      </c>
      <c r="C1098" s="2">
        <v>2</v>
      </c>
      <c r="D1098" s="2">
        <v>1.2304600000000001</v>
      </c>
      <c r="E1098" s="2">
        <v>1.2304600000000001</v>
      </c>
    </row>
    <row r="1099" spans="1:5">
      <c r="A1099" s="2" t="s">
        <v>714</v>
      </c>
      <c r="B1099" s="2">
        <v>3265.68</v>
      </c>
      <c r="C1099" s="2">
        <v>2</v>
      </c>
      <c r="D1099" s="2">
        <v>1.0192300000000001</v>
      </c>
      <c r="E1099" s="2">
        <v>1.0192300000000001</v>
      </c>
    </row>
    <row r="1100" spans="1:5">
      <c r="A1100" s="2" t="s">
        <v>844</v>
      </c>
      <c r="B1100" s="2">
        <v>3280.66</v>
      </c>
      <c r="C1100" s="2">
        <v>1</v>
      </c>
      <c r="D1100" s="2">
        <v>0.61994000000000005</v>
      </c>
      <c r="E1100" s="2">
        <v>0.61994000000000005</v>
      </c>
    </row>
    <row r="1101" spans="1:5">
      <c r="A1101" s="2" t="s">
        <v>229</v>
      </c>
      <c r="B1101" s="2">
        <v>1724.1</v>
      </c>
      <c r="C1101" s="2">
        <v>11</v>
      </c>
      <c r="D1101" s="2">
        <v>0.33595000000000003</v>
      </c>
      <c r="E1101" s="2">
        <v>0.34461700000000001</v>
      </c>
    </row>
    <row r="1102" spans="1:5">
      <c r="A1102" s="2" t="s">
        <v>603</v>
      </c>
      <c r="B1102" s="2">
        <v>3280.68</v>
      </c>
      <c r="C1102" s="2">
        <v>2</v>
      </c>
      <c r="D1102" s="2">
        <v>0.93725000000000003</v>
      </c>
      <c r="E1102" s="2">
        <v>0.93725000000000003</v>
      </c>
    </row>
    <row r="1103" spans="1:5">
      <c r="A1103" s="2" t="s">
        <v>1280</v>
      </c>
      <c r="B1103" s="2">
        <v>3281.7</v>
      </c>
      <c r="C1103" s="2">
        <v>4</v>
      </c>
      <c r="D1103" s="2">
        <v>0.28687499999999999</v>
      </c>
      <c r="E1103" s="2">
        <v>0.30628300000000003</v>
      </c>
    </row>
    <row r="1104" spans="1:5">
      <c r="A1104" s="2" t="s">
        <v>1281</v>
      </c>
      <c r="B1104" s="2">
        <v>3278.69</v>
      </c>
      <c r="C1104" s="2">
        <v>2</v>
      </c>
      <c r="D1104" s="2">
        <v>0.56074000000000002</v>
      </c>
      <c r="E1104" s="2">
        <v>0.56074000000000002</v>
      </c>
    </row>
    <row r="1105" spans="1:5">
      <c r="A1105" s="2" t="s">
        <v>931</v>
      </c>
      <c r="B1105" s="2">
        <v>3272.72</v>
      </c>
      <c r="C1105" s="2">
        <v>7</v>
      </c>
      <c r="D1105" s="2">
        <v>0.47842000000000001</v>
      </c>
      <c r="E1105" s="2">
        <v>0.63230600000000003</v>
      </c>
    </row>
    <row r="1106" spans="1:5">
      <c r="A1106" s="2" t="s">
        <v>191</v>
      </c>
      <c r="B1106" s="2">
        <v>3278.66</v>
      </c>
      <c r="C1106" s="2">
        <v>4</v>
      </c>
      <c r="D1106" s="2">
        <v>0.73407500000000003</v>
      </c>
      <c r="E1106" s="2">
        <v>0.75324500000000005</v>
      </c>
    </row>
    <row r="1107" spans="1:5">
      <c r="A1107" s="2" t="s">
        <v>1282</v>
      </c>
      <c r="B1107" s="2">
        <v>3289.68</v>
      </c>
      <c r="C1107" s="2">
        <v>2</v>
      </c>
      <c r="D1107" s="2">
        <v>0.79320999999999997</v>
      </c>
      <c r="E1107" s="2">
        <v>0.79320999999999997</v>
      </c>
    </row>
    <row r="1108" spans="1:5">
      <c r="A1108" s="2" t="s">
        <v>955</v>
      </c>
      <c r="B1108" s="2">
        <v>3296.67</v>
      </c>
      <c r="C1108" s="2">
        <v>3</v>
      </c>
      <c r="D1108" s="2">
        <v>0.78186</v>
      </c>
      <c r="E1108" s="2">
        <v>0.68079999999999996</v>
      </c>
    </row>
    <row r="1109" spans="1:5">
      <c r="A1109" s="2" t="s">
        <v>1283</v>
      </c>
      <c r="B1109" s="2">
        <v>3288.69</v>
      </c>
      <c r="C1109" s="2">
        <v>2</v>
      </c>
      <c r="D1109" s="2">
        <v>0.25023000000000001</v>
      </c>
      <c r="E1109" s="2">
        <v>0.25023000000000001</v>
      </c>
    </row>
    <row r="1110" spans="1:5">
      <c r="A1110" s="2" t="s">
        <v>1284</v>
      </c>
      <c r="B1110" s="2">
        <v>3312.65</v>
      </c>
      <c r="C1110" s="2">
        <v>1</v>
      </c>
      <c r="D1110" s="2">
        <v>0.81489999999999996</v>
      </c>
      <c r="E1110" s="2">
        <v>0.81489999999999996</v>
      </c>
    </row>
    <row r="1111" spans="1:5">
      <c r="A1111" s="2" t="s">
        <v>373</v>
      </c>
      <c r="B1111" s="2">
        <v>1717.26</v>
      </c>
      <c r="C1111" s="2">
        <v>9</v>
      </c>
      <c r="D1111" s="2">
        <v>0.24590000000000001</v>
      </c>
      <c r="E1111" s="2">
        <v>0.38309900000000002</v>
      </c>
    </row>
    <row r="1112" spans="1:5">
      <c r="A1112" s="2" t="s">
        <v>1285</v>
      </c>
      <c r="B1112" s="2">
        <v>3305.67</v>
      </c>
      <c r="C1112" s="2">
        <v>3</v>
      </c>
      <c r="D1112" s="2">
        <v>0.41016999999999998</v>
      </c>
      <c r="E1112" s="2">
        <v>0.34882999999999997</v>
      </c>
    </row>
    <row r="1113" spans="1:5">
      <c r="A1113" s="2" t="s">
        <v>845</v>
      </c>
      <c r="B1113" s="2">
        <v>3304.67</v>
      </c>
      <c r="C1113" s="2">
        <v>5</v>
      </c>
      <c r="D1113" s="2">
        <v>0.47155000000000002</v>
      </c>
      <c r="E1113" s="2">
        <v>0.54574800000000001</v>
      </c>
    </row>
    <row r="1114" spans="1:5">
      <c r="A1114" s="2" t="s">
        <v>1286</v>
      </c>
      <c r="B1114" s="2">
        <v>3312.69</v>
      </c>
      <c r="C1114" s="2">
        <v>2</v>
      </c>
      <c r="D1114" s="2">
        <v>0.18074000000000001</v>
      </c>
      <c r="E1114" s="2">
        <v>0.18074000000000001</v>
      </c>
    </row>
    <row r="1115" spans="1:5">
      <c r="A1115" s="2" t="s">
        <v>1287</v>
      </c>
      <c r="B1115" s="2">
        <v>3303.71</v>
      </c>
      <c r="C1115" s="2">
        <v>10</v>
      </c>
      <c r="D1115" s="2">
        <v>0.43141000000000002</v>
      </c>
      <c r="E1115" s="2">
        <v>0.66231899999999999</v>
      </c>
    </row>
    <row r="1116" spans="1:5">
      <c r="A1116" s="2" t="s">
        <v>1288</v>
      </c>
      <c r="B1116" s="2">
        <v>3322.72</v>
      </c>
      <c r="C1116" s="2">
        <v>4</v>
      </c>
      <c r="D1116" s="2">
        <v>0.642845</v>
      </c>
      <c r="E1116" s="2">
        <v>0.61015799999999998</v>
      </c>
    </row>
    <row r="1117" spans="1:5">
      <c r="A1117" s="2" t="s">
        <v>1289</v>
      </c>
      <c r="B1117" s="2">
        <v>3324.67</v>
      </c>
      <c r="C1117" s="2">
        <v>2</v>
      </c>
      <c r="D1117" s="2">
        <v>0.75716000000000006</v>
      </c>
      <c r="E1117" s="2">
        <v>0.75716000000000006</v>
      </c>
    </row>
    <row r="1118" spans="1:5">
      <c r="A1118" s="2" t="s">
        <v>846</v>
      </c>
      <c r="B1118" s="2">
        <v>3331.68</v>
      </c>
      <c r="C1118" s="2">
        <v>6</v>
      </c>
      <c r="D1118" s="2">
        <v>0.39089499999999999</v>
      </c>
      <c r="E1118" s="2">
        <v>0.54022199999999998</v>
      </c>
    </row>
    <row r="1119" spans="1:5">
      <c r="A1119" s="2" t="s">
        <v>1290</v>
      </c>
      <c r="B1119" s="2">
        <v>3328.7</v>
      </c>
      <c r="C1119" s="2">
        <v>1</v>
      </c>
      <c r="D1119" s="2">
        <v>0.60811999999999999</v>
      </c>
      <c r="E1119" s="2">
        <v>0.60811999999999999</v>
      </c>
    </row>
    <row r="1120" spans="1:5">
      <c r="A1120" s="2" t="s">
        <v>660</v>
      </c>
      <c r="B1120" s="2">
        <v>3337.68</v>
      </c>
      <c r="C1120" s="2">
        <v>6</v>
      </c>
      <c r="D1120" s="2">
        <v>0.94227499999999997</v>
      </c>
      <c r="E1120" s="2">
        <v>1.0361899999999999</v>
      </c>
    </row>
    <row r="1121" spans="1:5">
      <c r="A1121" s="2" t="s">
        <v>399</v>
      </c>
      <c r="B1121" s="2">
        <v>3348.7</v>
      </c>
      <c r="C1121" s="2">
        <v>6</v>
      </c>
      <c r="D1121" s="2">
        <v>0.29241499999999998</v>
      </c>
      <c r="E1121" s="2">
        <v>0.34419499999999997</v>
      </c>
    </row>
    <row r="1122" spans="1:5">
      <c r="A1122" s="2" t="s">
        <v>487</v>
      </c>
      <c r="B1122" s="2">
        <v>1716.12</v>
      </c>
      <c r="C1122" s="2">
        <v>12</v>
      </c>
      <c r="D1122" s="2">
        <v>0.19016</v>
      </c>
      <c r="E1122" s="2">
        <v>0.30081999999999998</v>
      </c>
    </row>
    <row r="1123" spans="1:5">
      <c r="A1123" s="2" t="s">
        <v>1291</v>
      </c>
      <c r="B1123" s="2">
        <v>3344.72</v>
      </c>
      <c r="C1123" s="2">
        <v>7</v>
      </c>
      <c r="D1123" s="2">
        <v>0.28841</v>
      </c>
      <c r="E1123" s="2">
        <v>0.45194699999999999</v>
      </c>
    </row>
    <row r="1124" spans="1:5">
      <c r="A1124" s="2" t="s">
        <v>246</v>
      </c>
      <c r="B1124" s="2">
        <v>3352.69</v>
      </c>
      <c r="C1124" s="2">
        <v>10</v>
      </c>
      <c r="D1124" s="2">
        <v>0.63449</v>
      </c>
      <c r="E1124" s="2">
        <v>0.81806199999999996</v>
      </c>
    </row>
    <row r="1125" spans="1:5">
      <c r="A1125" s="2" t="s">
        <v>1013</v>
      </c>
      <c r="B1125" s="2">
        <v>3363.67</v>
      </c>
      <c r="C1125" s="2">
        <v>2</v>
      </c>
      <c r="D1125" s="2">
        <v>0.78408999999999995</v>
      </c>
      <c r="E1125" s="2">
        <v>0.78408999999999995</v>
      </c>
    </row>
    <row r="1126" spans="1:5">
      <c r="A1126" s="2" t="s">
        <v>934</v>
      </c>
      <c r="B1126" s="2">
        <v>3360.7</v>
      </c>
      <c r="C1126" s="2">
        <v>6</v>
      </c>
      <c r="D1126" s="2">
        <v>0.19472999999999999</v>
      </c>
      <c r="E1126" s="2">
        <v>0.22536800000000001</v>
      </c>
    </row>
    <row r="1127" spans="1:5">
      <c r="A1127" s="2" t="s">
        <v>1292</v>
      </c>
      <c r="B1127" s="2">
        <v>3367.72</v>
      </c>
      <c r="C1127" s="2">
        <v>6</v>
      </c>
      <c r="D1127" s="2">
        <v>0.44584499999999999</v>
      </c>
      <c r="E1127" s="2">
        <v>0.42963200000000001</v>
      </c>
    </row>
    <row r="1128" spans="1:5">
      <c r="A1128" s="2" t="s">
        <v>1293</v>
      </c>
      <c r="B1128" s="2">
        <v>3370.71</v>
      </c>
      <c r="C1128" s="2">
        <v>5</v>
      </c>
      <c r="D1128" s="2">
        <v>0.21784000000000001</v>
      </c>
      <c r="E1128" s="2">
        <v>0.48697600000000002</v>
      </c>
    </row>
    <row r="1129" spans="1:5">
      <c r="A1129" s="2" t="s">
        <v>604</v>
      </c>
      <c r="B1129" s="2">
        <v>3361.73</v>
      </c>
      <c r="C1129" s="2">
        <v>6</v>
      </c>
      <c r="D1129" s="2">
        <v>0.51324999999999998</v>
      </c>
      <c r="E1129" s="2">
        <v>0.68635800000000002</v>
      </c>
    </row>
    <row r="1130" spans="1:5">
      <c r="A1130" s="2" t="s">
        <v>1294</v>
      </c>
      <c r="B1130" s="2">
        <v>3370.69</v>
      </c>
      <c r="C1130" s="2">
        <v>3</v>
      </c>
      <c r="D1130" s="2">
        <v>0.29613</v>
      </c>
      <c r="E1130" s="2">
        <v>0.38677299999999998</v>
      </c>
    </row>
    <row r="1131" spans="1:5">
      <c r="A1131" s="2" t="s">
        <v>1295</v>
      </c>
      <c r="B1131" s="2">
        <v>3380.69</v>
      </c>
      <c r="C1131" s="2">
        <v>2</v>
      </c>
      <c r="D1131" s="2">
        <v>1.1390199999999999</v>
      </c>
      <c r="E1131" s="2">
        <v>1.1390199999999999</v>
      </c>
    </row>
    <row r="1132" spans="1:5">
      <c r="A1132" s="2" t="s">
        <v>932</v>
      </c>
      <c r="B1132" s="2">
        <v>3385.71</v>
      </c>
      <c r="C1132" s="2">
        <v>3</v>
      </c>
      <c r="D1132" s="2">
        <v>0.28708</v>
      </c>
      <c r="E1132" s="2">
        <v>0.46507999999999999</v>
      </c>
    </row>
    <row r="1133" spans="1:5">
      <c r="A1133" s="2" t="s">
        <v>266</v>
      </c>
      <c r="B1133" s="2">
        <v>1738.07</v>
      </c>
      <c r="C1133" s="2">
        <v>8</v>
      </c>
      <c r="D1133" s="2">
        <v>0.27557500000000001</v>
      </c>
      <c r="E1133" s="2">
        <v>0.42888100000000001</v>
      </c>
    </row>
    <row r="1134" spans="1:5">
      <c r="A1134" s="2" t="s">
        <v>488</v>
      </c>
      <c r="B1134" s="2">
        <v>3379.71</v>
      </c>
      <c r="C1134" s="2">
        <v>26</v>
      </c>
      <c r="D1134" s="2">
        <v>0.26156000000000001</v>
      </c>
      <c r="E1134" s="2">
        <v>0.256388</v>
      </c>
    </row>
    <row r="1135" spans="1:5">
      <c r="A1135" s="2" t="s">
        <v>1296</v>
      </c>
      <c r="B1135" s="2">
        <v>3379.73</v>
      </c>
      <c r="C1135" s="2">
        <v>6</v>
      </c>
      <c r="D1135" s="2">
        <v>0.24043</v>
      </c>
      <c r="E1135" s="2">
        <v>0.292875</v>
      </c>
    </row>
    <row r="1136" spans="1:5">
      <c r="A1136" s="2" t="s">
        <v>489</v>
      </c>
      <c r="B1136" s="2">
        <v>3380.73</v>
      </c>
      <c r="C1136" s="2">
        <v>6</v>
      </c>
      <c r="D1136" s="2">
        <v>0.35132999999999998</v>
      </c>
      <c r="E1136" s="2">
        <v>0.39416499999999999</v>
      </c>
    </row>
    <row r="1137" spans="1:5">
      <c r="A1137" s="2" t="s">
        <v>1297</v>
      </c>
      <c r="B1137" s="2">
        <v>3396.75</v>
      </c>
      <c r="C1137" s="2">
        <v>22</v>
      </c>
      <c r="D1137" s="2">
        <v>0.26372499999999999</v>
      </c>
      <c r="E1137" s="2">
        <v>0.42231200000000002</v>
      </c>
    </row>
    <row r="1138" spans="1:5">
      <c r="A1138" s="2" t="s">
        <v>1298</v>
      </c>
      <c r="B1138" s="2">
        <v>3393.69</v>
      </c>
      <c r="C1138" s="2">
        <v>6</v>
      </c>
      <c r="D1138" s="2">
        <v>0.55005499999999996</v>
      </c>
      <c r="E1138" s="2">
        <v>0.63732800000000001</v>
      </c>
    </row>
    <row r="1139" spans="1:5">
      <c r="A1139" s="2" t="s">
        <v>1299</v>
      </c>
      <c r="B1139" s="2">
        <v>3392.71</v>
      </c>
      <c r="C1139" s="2">
        <v>6</v>
      </c>
      <c r="D1139" s="2">
        <v>0.487985</v>
      </c>
      <c r="E1139" s="2">
        <v>0.65220299999999998</v>
      </c>
    </row>
    <row r="1140" spans="1:5">
      <c r="A1140" s="2" t="s">
        <v>715</v>
      </c>
      <c r="B1140" s="2">
        <v>3394.73</v>
      </c>
      <c r="C1140" s="2">
        <v>1</v>
      </c>
      <c r="D1140" s="2">
        <v>0.86950000000000005</v>
      </c>
      <c r="E1140" s="2">
        <v>0.86950000000000005</v>
      </c>
    </row>
    <row r="1141" spans="1:5">
      <c r="A1141" s="2" t="s">
        <v>1300</v>
      </c>
      <c r="B1141" s="2">
        <v>3403.72</v>
      </c>
      <c r="C1141" s="2">
        <v>6</v>
      </c>
      <c r="D1141" s="2">
        <v>0.30588500000000002</v>
      </c>
      <c r="E1141" s="2">
        <v>0.52919799999999995</v>
      </c>
    </row>
    <row r="1142" spans="1:5">
      <c r="A1142" s="2" t="s">
        <v>661</v>
      </c>
      <c r="B1142" s="2">
        <v>3410.74</v>
      </c>
      <c r="C1142" s="2">
        <v>5</v>
      </c>
      <c r="D1142" s="2">
        <v>0.37483</v>
      </c>
      <c r="E1142" s="2">
        <v>0.46717999999999998</v>
      </c>
    </row>
    <row r="1143" spans="1:5">
      <c r="A1143" s="2" t="s">
        <v>847</v>
      </c>
      <c r="B1143" s="2">
        <v>3409.7</v>
      </c>
      <c r="C1143" s="2">
        <v>3</v>
      </c>
      <c r="D1143" s="2">
        <v>0.52929000000000004</v>
      </c>
      <c r="E1143" s="2">
        <v>0.84912699999999997</v>
      </c>
    </row>
    <row r="1144" spans="1:5">
      <c r="A1144" s="2" t="s">
        <v>197</v>
      </c>
      <c r="B1144" s="2">
        <v>1209.93</v>
      </c>
      <c r="C1144" s="2">
        <v>33</v>
      </c>
      <c r="D1144" s="2">
        <v>0.28259000000000001</v>
      </c>
      <c r="E1144" s="2">
        <v>0.40631299999999998</v>
      </c>
    </row>
    <row r="1145" spans="1:5">
      <c r="A1145" s="2" t="s">
        <v>459</v>
      </c>
      <c r="B1145" s="2">
        <v>1730.11</v>
      </c>
      <c r="C1145" s="2">
        <v>10</v>
      </c>
      <c r="D1145" s="2">
        <v>0.30392999999999998</v>
      </c>
      <c r="E1145" s="2">
        <v>0.36873699999999998</v>
      </c>
    </row>
    <row r="1146" spans="1:5">
      <c r="A1146" s="2" t="s">
        <v>1301</v>
      </c>
      <c r="B1146" s="2">
        <v>3418.72</v>
      </c>
      <c r="C1146" s="2">
        <v>1</v>
      </c>
      <c r="D1146" s="2">
        <v>0.87246000000000001</v>
      </c>
      <c r="E1146" s="2">
        <v>0.87246000000000001</v>
      </c>
    </row>
    <row r="1147" spans="1:5">
      <c r="A1147" s="2" t="s">
        <v>1302</v>
      </c>
      <c r="B1147" s="2">
        <v>3417.72</v>
      </c>
      <c r="C1147" s="2">
        <v>3</v>
      </c>
      <c r="D1147" s="2">
        <v>0.17329</v>
      </c>
      <c r="E1147" s="2">
        <v>0.27500000000000002</v>
      </c>
    </row>
    <row r="1148" spans="1:5">
      <c r="A1148" s="2" t="s">
        <v>1303</v>
      </c>
      <c r="B1148" s="2">
        <v>3411.74</v>
      </c>
      <c r="C1148" s="2">
        <v>6</v>
      </c>
      <c r="D1148" s="2">
        <v>0.21746499999999999</v>
      </c>
      <c r="E1148" s="2">
        <v>0.38726500000000003</v>
      </c>
    </row>
    <row r="1149" spans="1:5">
      <c r="A1149" s="2" t="s">
        <v>911</v>
      </c>
      <c r="B1149" s="2">
        <v>3419.72</v>
      </c>
      <c r="C1149" s="2">
        <v>2</v>
      </c>
      <c r="D1149" s="2">
        <v>0.53983999999999999</v>
      </c>
      <c r="E1149" s="2">
        <v>0.53983999999999999</v>
      </c>
    </row>
    <row r="1150" spans="1:5">
      <c r="A1150" s="2" t="s">
        <v>1304</v>
      </c>
      <c r="B1150" s="2">
        <v>3417.74</v>
      </c>
      <c r="C1150" s="2">
        <v>1</v>
      </c>
      <c r="D1150" s="2">
        <v>0.80691999999999997</v>
      </c>
      <c r="E1150" s="2">
        <v>0.80691999999999997</v>
      </c>
    </row>
    <row r="1151" spans="1:5">
      <c r="A1151" s="2" t="s">
        <v>1305</v>
      </c>
      <c r="B1151" s="2">
        <v>3434.72</v>
      </c>
      <c r="C1151" s="2">
        <v>1</v>
      </c>
      <c r="D1151" s="2">
        <v>0.60085</v>
      </c>
      <c r="E1151" s="2">
        <v>0.60085</v>
      </c>
    </row>
    <row r="1152" spans="1:5">
      <c r="A1152" s="2" t="s">
        <v>1306</v>
      </c>
      <c r="B1152" s="2">
        <v>3433.74</v>
      </c>
      <c r="C1152" s="2">
        <v>4</v>
      </c>
      <c r="D1152" s="2">
        <v>1.0150999999999999</v>
      </c>
      <c r="E1152" s="2">
        <v>1.09812</v>
      </c>
    </row>
    <row r="1153" spans="1:5">
      <c r="A1153" s="2" t="s">
        <v>1307</v>
      </c>
      <c r="B1153" s="2">
        <v>3435.71</v>
      </c>
      <c r="C1153" s="2">
        <v>2</v>
      </c>
      <c r="D1153" s="2">
        <v>0.39269999999999999</v>
      </c>
      <c r="E1153" s="2">
        <v>0.39269999999999999</v>
      </c>
    </row>
    <row r="1154" spans="1:5">
      <c r="A1154" s="2" t="s">
        <v>318</v>
      </c>
      <c r="B1154" s="2">
        <v>1740.13</v>
      </c>
      <c r="C1154" s="2">
        <v>12</v>
      </c>
      <c r="D1154" s="2">
        <v>0.30367</v>
      </c>
      <c r="E1154" s="2">
        <v>0.37373699999999999</v>
      </c>
    </row>
    <row r="1155" spans="1:5">
      <c r="A1155" s="2" t="s">
        <v>912</v>
      </c>
      <c r="B1155" s="2">
        <v>3438.75</v>
      </c>
      <c r="C1155" s="2">
        <v>4</v>
      </c>
      <c r="D1155" s="2">
        <v>0.207735</v>
      </c>
      <c r="E1155" s="2">
        <v>0.213805</v>
      </c>
    </row>
    <row r="1156" spans="1:5">
      <c r="A1156" s="2" t="s">
        <v>771</v>
      </c>
      <c r="B1156" s="2">
        <v>3441.75</v>
      </c>
      <c r="C1156" s="2">
        <v>2</v>
      </c>
      <c r="D1156" s="2">
        <v>0.76266</v>
      </c>
      <c r="E1156" s="2">
        <v>0.76266</v>
      </c>
    </row>
    <row r="1157" spans="1:5">
      <c r="A1157" s="2" t="s">
        <v>561</v>
      </c>
      <c r="B1157" s="2">
        <v>3435.77</v>
      </c>
      <c r="C1157" s="2">
        <v>11</v>
      </c>
      <c r="D1157" s="2">
        <v>0.24876000000000001</v>
      </c>
      <c r="E1157" s="2">
        <v>0.34204299999999999</v>
      </c>
    </row>
    <row r="1158" spans="1:5">
      <c r="A1158" s="2" t="s">
        <v>605</v>
      </c>
      <c r="B1158" s="2">
        <v>3456.69</v>
      </c>
      <c r="C1158" s="2">
        <v>4</v>
      </c>
      <c r="D1158" s="2">
        <v>0.47643999999999997</v>
      </c>
      <c r="E1158" s="2">
        <v>0.43533300000000003</v>
      </c>
    </row>
    <row r="1159" spans="1:5">
      <c r="A1159" s="2" t="s">
        <v>1308</v>
      </c>
      <c r="B1159" s="2">
        <v>3460.73</v>
      </c>
      <c r="C1159" s="2">
        <v>9</v>
      </c>
      <c r="D1159" s="2">
        <v>0.27238000000000001</v>
      </c>
      <c r="E1159" s="2">
        <v>0.44237300000000002</v>
      </c>
    </row>
    <row r="1160" spans="1:5">
      <c r="A1160" s="2" t="s">
        <v>1309</v>
      </c>
      <c r="B1160" s="2">
        <v>3453.75</v>
      </c>
      <c r="C1160" s="2">
        <v>4</v>
      </c>
      <c r="D1160" s="2">
        <v>0.294985</v>
      </c>
      <c r="E1160" s="2">
        <v>0.28358699999999998</v>
      </c>
    </row>
    <row r="1161" spans="1:5">
      <c r="A1161" s="2" t="s">
        <v>913</v>
      </c>
      <c r="B1161" s="2">
        <v>3452.74</v>
      </c>
      <c r="C1161" s="2">
        <v>6</v>
      </c>
      <c r="D1161" s="2">
        <v>0.62373000000000001</v>
      </c>
      <c r="E1161" s="2">
        <v>0.61745499999999998</v>
      </c>
    </row>
    <row r="1162" spans="1:5">
      <c r="A1162" s="2" t="s">
        <v>1310</v>
      </c>
      <c r="B1162" s="2">
        <v>3458.77</v>
      </c>
      <c r="C1162" s="2">
        <v>4</v>
      </c>
      <c r="D1162" s="2">
        <v>0.530945</v>
      </c>
      <c r="E1162" s="2">
        <v>0.55468799999999996</v>
      </c>
    </row>
    <row r="1163" spans="1:5">
      <c r="A1163" s="2" t="s">
        <v>848</v>
      </c>
      <c r="B1163" s="2">
        <v>3475.72</v>
      </c>
      <c r="C1163" s="2">
        <v>9</v>
      </c>
      <c r="D1163" s="2">
        <v>0.56538999999999995</v>
      </c>
      <c r="E1163" s="2">
        <v>0.55721299999999996</v>
      </c>
    </row>
    <row r="1164" spans="1:5">
      <c r="A1164" s="2" t="s">
        <v>524</v>
      </c>
      <c r="B1164" s="2">
        <v>1741.15</v>
      </c>
      <c r="C1164" s="2">
        <v>7</v>
      </c>
      <c r="D1164" s="2">
        <v>0.59370000000000001</v>
      </c>
      <c r="E1164" s="2">
        <v>0.54973099999999997</v>
      </c>
    </row>
    <row r="1165" spans="1:5">
      <c r="A1165" s="2" t="s">
        <v>914</v>
      </c>
      <c r="B1165" s="2">
        <v>3468.74</v>
      </c>
      <c r="C1165" s="2">
        <v>3</v>
      </c>
      <c r="D1165" s="2">
        <v>0.22886999999999999</v>
      </c>
      <c r="E1165" s="2">
        <v>0.59839299999999995</v>
      </c>
    </row>
    <row r="1166" spans="1:5">
      <c r="A1166" s="2" t="s">
        <v>1311</v>
      </c>
      <c r="B1166" s="2">
        <v>3465.76</v>
      </c>
      <c r="C1166" s="2">
        <v>3</v>
      </c>
      <c r="D1166" s="2">
        <v>0.32976</v>
      </c>
      <c r="E1166" s="2">
        <v>0.860483</v>
      </c>
    </row>
    <row r="1167" spans="1:5">
      <c r="A1167" s="2" t="s">
        <v>267</v>
      </c>
      <c r="B1167" s="2">
        <v>3492.74</v>
      </c>
      <c r="C1167" s="2">
        <v>4</v>
      </c>
      <c r="D1167" s="2">
        <v>0.19766</v>
      </c>
      <c r="E1167" s="2">
        <v>0.26068000000000002</v>
      </c>
    </row>
    <row r="1168" spans="1:5">
      <c r="A1168" s="2" t="s">
        <v>1312</v>
      </c>
      <c r="B1168" s="2">
        <v>3484.76</v>
      </c>
      <c r="C1168" s="2">
        <v>1</v>
      </c>
      <c r="D1168" s="2">
        <v>0.17932999999999999</v>
      </c>
      <c r="E1168" s="2">
        <v>0.17932999999999999</v>
      </c>
    </row>
    <row r="1169" spans="1:5">
      <c r="A1169" s="2" t="s">
        <v>1313</v>
      </c>
      <c r="B1169" s="2">
        <v>3506.73</v>
      </c>
      <c r="C1169" s="2">
        <v>3</v>
      </c>
      <c r="D1169" s="2">
        <v>0.36460999999999999</v>
      </c>
      <c r="E1169" s="2">
        <v>0.37603999999999999</v>
      </c>
    </row>
    <row r="1170" spans="1:5">
      <c r="A1170" s="2" t="s">
        <v>1314</v>
      </c>
      <c r="B1170" s="2">
        <v>3506.75</v>
      </c>
      <c r="C1170" s="2">
        <v>3</v>
      </c>
      <c r="D1170" s="2">
        <v>0.82652999999999999</v>
      </c>
      <c r="E1170" s="2">
        <v>1.0417799999999999</v>
      </c>
    </row>
    <row r="1171" spans="1:5">
      <c r="A1171" s="2" t="s">
        <v>983</v>
      </c>
      <c r="B1171" s="2">
        <v>3509.73</v>
      </c>
      <c r="C1171" s="2">
        <v>3</v>
      </c>
      <c r="D1171" s="2">
        <v>0.59638999999999998</v>
      </c>
      <c r="E1171" s="2">
        <v>1.0011300000000001</v>
      </c>
    </row>
    <row r="1172" spans="1:5">
      <c r="A1172" s="2" t="s">
        <v>1315</v>
      </c>
      <c r="B1172" s="2">
        <v>3507.75</v>
      </c>
      <c r="C1172" s="2">
        <v>2</v>
      </c>
      <c r="D1172" s="2">
        <v>0.64099499999999998</v>
      </c>
      <c r="E1172" s="2">
        <v>0.64099499999999998</v>
      </c>
    </row>
    <row r="1173" spans="1:5">
      <c r="A1173" s="2" t="s">
        <v>606</v>
      </c>
      <c r="B1173" s="2">
        <v>3510.75</v>
      </c>
      <c r="C1173" s="2">
        <v>10</v>
      </c>
      <c r="D1173" s="2">
        <v>0.36500500000000002</v>
      </c>
      <c r="E1173" s="2">
        <v>0.45203399999999999</v>
      </c>
    </row>
    <row r="1174" spans="1:5">
      <c r="A1174" s="2" t="s">
        <v>460</v>
      </c>
      <c r="B1174" s="2">
        <v>3512.77</v>
      </c>
      <c r="C1174" s="2">
        <v>2</v>
      </c>
      <c r="D1174" s="2">
        <v>0.43832500000000002</v>
      </c>
      <c r="E1174" s="2">
        <v>0.43832500000000002</v>
      </c>
    </row>
    <row r="1175" spans="1:5">
      <c r="A1175" s="2" t="s">
        <v>772</v>
      </c>
      <c r="B1175" s="2">
        <v>1745.07</v>
      </c>
      <c r="C1175" s="2">
        <v>10</v>
      </c>
      <c r="D1175" s="2">
        <v>0.38699</v>
      </c>
      <c r="E1175" s="2">
        <v>0.55324600000000002</v>
      </c>
    </row>
    <row r="1176" spans="1:5">
      <c r="A1176" s="2" t="s">
        <v>773</v>
      </c>
      <c r="B1176" s="2">
        <v>3511.77</v>
      </c>
      <c r="C1176" s="2">
        <v>1</v>
      </c>
      <c r="D1176" s="2">
        <v>0.39318999999999998</v>
      </c>
      <c r="E1176" s="2">
        <v>0.39318999999999998</v>
      </c>
    </row>
    <row r="1177" spans="1:5">
      <c r="A1177" s="2" t="s">
        <v>774</v>
      </c>
      <c r="B1177" s="2">
        <v>3511.79</v>
      </c>
      <c r="C1177" s="2">
        <v>8</v>
      </c>
      <c r="D1177" s="2">
        <v>0.62609499999999996</v>
      </c>
      <c r="E1177" s="2">
        <v>0.76481600000000005</v>
      </c>
    </row>
    <row r="1178" spans="1:5">
      <c r="A1178" s="2" t="s">
        <v>185</v>
      </c>
      <c r="B1178" s="2">
        <v>3530.73</v>
      </c>
      <c r="C1178" s="2">
        <v>7</v>
      </c>
      <c r="D1178" s="2">
        <v>1.4918899999999999</v>
      </c>
      <c r="E1178" s="2">
        <v>1.1275599999999999</v>
      </c>
    </row>
    <row r="1179" spans="1:5">
      <c r="A1179" s="2" t="s">
        <v>1316</v>
      </c>
      <c r="B1179" s="2">
        <v>3526.75</v>
      </c>
      <c r="C1179" s="2">
        <v>4</v>
      </c>
      <c r="D1179" s="2">
        <v>0.54975499999999999</v>
      </c>
      <c r="E1179" s="2">
        <v>0.89531700000000003</v>
      </c>
    </row>
    <row r="1180" spans="1:5">
      <c r="A1180" s="2" t="s">
        <v>849</v>
      </c>
      <c r="B1180" s="2">
        <v>3527.77</v>
      </c>
      <c r="C1180" s="2">
        <v>4</v>
      </c>
      <c r="D1180" s="2">
        <v>0.496195</v>
      </c>
      <c r="E1180" s="2">
        <v>0.65449000000000002</v>
      </c>
    </row>
    <row r="1181" spans="1:5">
      <c r="A1181" s="2" t="s">
        <v>607</v>
      </c>
      <c r="B1181" s="2">
        <v>3528.76</v>
      </c>
      <c r="C1181" s="2">
        <v>1</v>
      </c>
      <c r="D1181" s="2">
        <v>0.20441999999999999</v>
      </c>
      <c r="E1181" s="2">
        <v>0.20441999999999999</v>
      </c>
    </row>
    <row r="1182" spans="1:5">
      <c r="A1182" s="2" t="s">
        <v>716</v>
      </c>
      <c r="B1182" s="2">
        <v>3532.78</v>
      </c>
      <c r="C1182" s="2">
        <v>13</v>
      </c>
      <c r="D1182" s="2">
        <v>0.39754</v>
      </c>
      <c r="E1182" s="2">
        <v>0.38960299999999998</v>
      </c>
    </row>
    <row r="1183" spans="1:5">
      <c r="A1183" s="2" t="s">
        <v>1317</v>
      </c>
      <c r="B1183" s="2">
        <v>3546.74</v>
      </c>
      <c r="C1183" s="2">
        <v>6</v>
      </c>
      <c r="D1183" s="2">
        <v>0.27406000000000003</v>
      </c>
      <c r="E1183" s="2">
        <v>0.36251499999999998</v>
      </c>
    </row>
    <row r="1184" spans="1:5">
      <c r="A1184" s="2" t="s">
        <v>1318</v>
      </c>
      <c r="B1184" s="2">
        <v>3548.76</v>
      </c>
      <c r="C1184" s="2">
        <v>4</v>
      </c>
      <c r="D1184" s="2">
        <v>0.24981500000000001</v>
      </c>
      <c r="E1184" s="2">
        <v>0.35794199999999998</v>
      </c>
    </row>
    <row r="1185" spans="1:5">
      <c r="A1185" s="2" t="s">
        <v>980</v>
      </c>
      <c r="B1185" s="2">
        <v>1745.11</v>
      </c>
      <c r="C1185" s="2">
        <v>10</v>
      </c>
      <c r="D1185" s="2">
        <v>0.39302500000000001</v>
      </c>
      <c r="E1185" s="2">
        <v>0.44377100000000003</v>
      </c>
    </row>
    <row r="1186" spans="1:5">
      <c r="A1186" s="2" t="s">
        <v>775</v>
      </c>
      <c r="B1186" s="2">
        <v>3541.76</v>
      </c>
      <c r="C1186" s="2">
        <v>7</v>
      </c>
      <c r="D1186" s="2">
        <v>0.28725000000000001</v>
      </c>
      <c r="E1186" s="2">
        <v>0.75946400000000003</v>
      </c>
    </row>
    <row r="1187" spans="1:5">
      <c r="A1187" s="2" t="s">
        <v>850</v>
      </c>
      <c r="B1187" s="2">
        <v>3548.78</v>
      </c>
      <c r="C1187" s="2">
        <v>4</v>
      </c>
      <c r="D1187" s="2">
        <v>0.373525</v>
      </c>
      <c r="E1187" s="2">
        <v>0.560755</v>
      </c>
    </row>
    <row r="1188" spans="1:5">
      <c r="A1188" s="2" t="s">
        <v>915</v>
      </c>
      <c r="B1188" s="2">
        <v>3546.78</v>
      </c>
      <c r="C1188" s="2">
        <v>1</v>
      </c>
      <c r="D1188" s="2">
        <v>0.34814000000000001</v>
      </c>
      <c r="E1188" s="2">
        <v>0.34814000000000001</v>
      </c>
    </row>
    <row r="1189" spans="1:5">
      <c r="A1189" s="2" t="s">
        <v>776</v>
      </c>
      <c r="B1189" s="2">
        <v>3547.8</v>
      </c>
      <c r="C1189" s="2">
        <v>15</v>
      </c>
      <c r="D1189" s="2">
        <v>0.32879999999999998</v>
      </c>
      <c r="E1189" s="2">
        <v>0.34451399999999999</v>
      </c>
    </row>
    <row r="1190" spans="1:5">
      <c r="A1190" s="2" t="s">
        <v>608</v>
      </c>
      <c r="B1190" s="2">
        <v>3556.74</v>
      </c>
      <c r="C1190" s="2">
        <v>4</v>
      </c>
      <c r="D1190" s="2">
        <v>0.51539999999999997</v>
      </c>
      <c r="E1190" s="2">
        <v>0.54520500000000005</v>
      </c>
    </row>
    <row r="1191" spans="1:5">
      <c r="A1191" s="2" t="s">
        <v>916</v>
      </c>
      <c r="B1191" s="2">
        <v>3565.76</v>
      </c>
      <c r="C1191" s="2">
        <v>5</v>
      </c>
      <c r="D1191" s="2">
        <v>0.26771</v>
      </c>
      <c r="E1191" s="2">
        <v>0.30327999999999999</v>
      </c>
    </row>
    <row r="1192" spans="1:5">
      <c r="A1192" s="2" t="s">
        <v>1319</v>
      </c>
      <c r="B1192" s="2">
        <v>3562.78</v>
      </c>
      <c r="C1192" s="2">
        <v>3</v>
      </c>
      <c r="D1192" s="2">
        <v>1.2791300000000001</v>
      </c>
      <c r="E1192" s="2">
        <v>1.0642</v>
      </c>
    </row>
    <row r="1193" spans="1:5">
      <c r="A1193" s="2" t="s">
        <v>1320</v>
      </c>
      <c r="B1193" s="2">
        <v>3562.77</v>
      </c>
      <c r="C1193" s="2">
        <v>3</v>
      </c>
      <c r="D1193" s="2">
        <v>0.31295000000000001</v>
      </c>
      <c r="E1193" s="2">
        <v>0.29827999999999999</v>
      </c>
    </row>
    <row r="1194" spans="1:5">
      <c r="A1194" s="2" t="s">
        <v>211</v>
      </c>
      <c r="B1194" s="2">
        <v>1757.12</v>
      </c>
      <c r="C1194" s="2">
        <v>14</v>
      </c>
      <c r="D1194" s="2">
        <v>0.25057499999999999</v>
      </c>
      <c r="E1194" s="2">
        <v>0.27707100000000001</v>
      </c>
    </row>
    <row r="1195" spans="1:5">
      <c r="A1195" s="2" t="s">
        <v>1321</v>
      </c>
      <c r="B1195" s="2">
        <v>3573.8</v>
      </c>
      <c r="C1195" s="2">
        <v>1</v>
      </c>
      <c r="D1195" s="2">
        <v>0.73187999999999998</v>
      </c>
      <c r="E1195" s="2">
        <v>0.73187999999999998</v>
      </c>
    </row>
    <row r="1196" spans="1:5">
      <c r="A1196" s="2" t="s">
        <v>917</v>
      </c>
      <c r="B1196" s="2">
        <v>3570.77</v>
      </c>
      <c r="C1196" s="2">
        <v>2</v>
      </c>
      <c r="D1196" s="2">
        <v>0.49991999999999998</v>
      </c>
      <c r="E1196" s="2">
        <v>0.49991999999999998</v>
      </c>
    </row>
    <row r="1197" spans="1:5">
      <c r="A1197" s="2" t="s">
        <v>777</v>
      </c>
      <c r="B1197" s="2">
        <v>3573.79</v>
      </c>
      <c r="C1197" s="2">
        <v>1</v>
      </c>
      <c r="D1197" s="2">
        <v>0.28560000000000002</v>
      </c>
      <c r="E1197" s="2">
        <v>0.28560000000000002</v>
      </c>
    </row>
    <row r="1198" spans="1:5">
      <c r="A1198" s="2" t="s">
        <v>918</v>
      </c>
      <c r="B1198" s="2">
        <v>3579.77</v>
      </c>
      <c r="C1198" s="2">
        <v>2</v>
      </c>
      <c r="D1198" s="2">
        <v>0.37196499999999999</v>
      </c>
      <c r="E1198" s="2">
        <v>0.37196499999999999</v>
      </c>
    </row>
    <row r="1199" spans="1:5">
      <c r="A1199" s="2" t="s">
        <v>942</v>
      </c>
      <c r="B1199" s="2">
        <v>3579.79</v>
      </c>
      <c r="C1199" s="2">
        <v>2</v>
      </c>
      <c r="D1199" s="2">
        <v>1.0120100000000001</v>
      </c>
      <c r="E1199" s="2">
        <v>1.0120100000000001</v>
      </c>
    </row>
    <row r="1200" spans="1:5">
      <c r="A1200" s="2" t="s">
        <v>778</v>
      </c>
      <c r="B1200" s="2">
        <v>3582.81</v>
      </c>
      <c r="C1200" s="2">
        <v>1</v>
      </c>
      <c r="D1200" s="2">
        <v>0.21747</v>
      </c>
      <c r="E1200" s="2">
        <v>0.21747</v>
      </c>
    </row>
    <row r="1201" spans="1:5">
      <c r="A1201" s="2" t="s">
        <v>851</v>
      </c>
      <c r="B1201" s="2">
        <v>3604.76</v>
      </c>
      <c r="C1201" s="2">
        <v>5</v>
      </c>
      <c r="D1201" s="2">
        <v>0.50666999999999995</v>
      </c>
      <c r="E1201" s="2">
        <v>0.57455800000000001</v>
      </c>
    </row>
    <row r="1202" spans="1:5">
      <c r="A1202" s="2" t="s">
        <v>852</v>
      </c>
      <c r="B1202" s="2">
        <v>3601.78</v>
      </c>
      <c r="C1202" s="2">
        <v>36</v>
      </c>
      <c r="D1202" s="2">
        <v>0.42610999999999999</v>
      </c>
      <c r="E1202" s="2">
        <v>0.67286699999999999</v>
      </c>
    </row>
    <row r="1203" spans="1:5">
      <c r="A1203" s="2" t="s">
        <v>1322</v>
      </c>
      <c r="B1203" s="2">
        <v>3596.81</v>
      </c>
      <c r="C1203" s="2">
        <v>7</v>
      </c>
      <c r="D1203" s="2">
        <v>0.29288999999999998</v>
      </c>
      <c r="E1203" s="2">
        <v>0.44086900000000001</v>
      </c>
    </row>
    <row r="1204" spans="1:5">
      <c r="A1204" s="2" t="s">
        <v>779</v>
      </c>
      <c r="B1204" s="2">
        <v>3606.8</v>
      </c>
      <c r="C1204" s="2">
        <v>4</v>
      </c>
      <c r="D1204" s="2">
        <v>0.47583999999999999</v>
      </c>
      <c r="E1204" s="2">
        <v>0.55211500000000002</v>
      </c>
    </row>
    <row r="1205" spans="1:5">
      <c r="A1205" s="2" t="s">
        <v>219</v>
      </c>
      <c r="B1205" s="2">
        <v>1760.14</v>
      </c>
      <c r="C1205" s="2">
        <v>8</v>
      </c>
      <c r="D1205" s="2">
        <v>0.38353500000000001</v>
      </c>
      <c r="E1205" s="2">
        <v>0.48125899999999999</v>
      </c>
    </row>
    <row r="1206" spans="1:5">
      <c r="A1206" s="2" t="s">
        <v>946</v>
      </c>
      <c r="B1206" s="2">
        <v>3618.78</v>
      </c>
      <c r="C1206" s="2">
        <v>2</v>
      </c>
      <c r="D1206" s="2">
        <v>0.22364500000000001</v>
      </c>
      <c r="E1206" s="2">
        <v>0.22364500000000001</v>
      </c>
    </row>
    <row r="1207" spans="1:5">
      <c r="A1207" s="2" t="s">
        <v>1323</v>
      </c>
      <c r="B1207" s="2">
        <v>3615.8</v>
      </c>
      <c r="C1207" s="2">
        <v>4</v>
      </c>
      <c r="D1207" s="2">
        <v>0.62463500000000005</v>
      </c>
      <c r="E1207" s="2">
        <v>0.77923799999999999</v>
      </c>
    </row>
    <row r="1208" spans="1:5">
      <c r="A1208" s="2" t="s">
        <v>1324</v>
      </c>
      <c r="B1208" s="2">
        <v>3619.8</v>
      </c>
      <c r="C1208" s="2">
        <v>2</v>
      </c>
      <c r="D1208" s="2">
        <v>0.56044000000000005</v>
      </c>
      <c r="E1208" s="2">
        <v>0.56044000000000005</v>
      </c>
    </row>
    <row r="1209" spans="1:5">
      <c r="A1209" s="2" t="s">
        <v>1325</v>
      </c>
      <c r="B1209" s="2">
        <v>3632.77</v>
      </c>
      <c r="C1209" s="2">
        <v>11</v>
      </c>
      <c r="D1209" s="2">
        <v>0.31419999999999998</v>
      </c>
      <c r="E1209" s="2">
        <v>0.42813000000000001</v>
      </c>
    </row>
    <row r="1210" spans="1:5">
      <c r="A1210" s="2" t="s">
        <v>1326</v>
      </c>
      <c r="B1210" s="2">
        <v>3634.8</v>
      </c>
      <c r="C1210" s="2">
        <v>2</v>
      </c>
      <c r="D1210" s="2">
        <v>0.28454499999999999</v>
      </c>
      <c r="E1210" s="2">
        <v>0.28454499999999999</v>
      </c>
    </row>
    <row r="1211" spans="1:5">
      <c r="A1211" s="2" t="s">
        <v>780</v>
      </c>
      <c r="B1211" s="2">
        <v>3629.82</v>
      </c>
      <c r="C1211" s="2">
        <v>15</v>
      </c>
      <c r="D1211" s="2">
        <v>0.52076</v>
      </c>
      <c r="E1211" s="2">
        <v>0.508081</v>
      </c>
    </row>
    <row r="1212" spans="1:5">
      <c r="A1212" s="2" t="s">
        <v>1327</v>
      </c>
      <c r="B1212" s="2">
        <v>3655.79</v>
      </c>
      <c r="C1212" s="2">
        <v>1</v>
      </c>
      <c r="D1212" s="2">
        <v>0.23019000000000001</v>
      </c>
      <c r="E1212" s="2">
        <v>0.23019000000000001</v>
      </c>
    </row>
    <row r="1213" spans="1:5">
      <c r="A1213" s="2" t="s">
        <v>1328</v>
      </c>
      <c r="B1213" s="2">
        <v>3652.81</v>
      </c>
      <c r="C1213" s="2">
        <v>6</v>
      </c>
      <c r="D1213" s="2">
        <v>0.609155</v>
      </c>
      <c r="E1213" s="2">
        <v>0.64500800000000003</v>
      </c>
    </row>
    <row r="1214" spans="1:5">
      <c r="A1214" s="2" t="s">
        <v>1329</v>
      </c>
      <c r="B1214" s="2">
        <v>3659.81</v>
      </c>
      <c r="C1214" s="2">
        <v>1</v>
      </c>
      <c r="D1214" s="2">
        <v>1.01355</v>
      </c>
      <c r="E1214" s="2">
        <v>1.01355</v>
      </c>
    </row>
    <row r="1215" spans="1:5">
      <c r="A1215" s="2" t="s">
        <v>1330</v>
      </c>
      <c r="B1215" s="2">
        <v>3652.81</v>
      </c>
      <c r="C1215" s="2">
        <v>1</v>
      </c>
      <c r="D1215" s="2">
        <v>0.18415999999999999</v>
      </c>
      <c r="E1215" s="2">
        <v>0.18415999999999999</v>
      </c>
    </row>
    <row r="1216" spans="1:5">
      <c r="A1216" s="2" t="s">
        <v>461</v>
      </c>
      <c r="B1216" s="2">
        <v>1778.14</v>
      </c>
      <c r="C1216" s="2">
        <v>8</v>
      </c>
      <c r="D1216" s="2">
        <v>0.33621499999999999</v>
      </c>
      <c r="E1216" s="2">
        <v>0.37148799999999998</v>
      </c>
    </row>
    <row r="1217" spans="1:5">
      <c r="A1217" s="2" t="s">
        <v>1331</v>
      </c>
      <c r="B1217" s="2">
        <v>3655.83</v>
      </c>
      <c r="C1217" s="2">
        <v>2</v>
      </c>
      <c r="D1217" s="2">
        <v>0.26368000000000003</v>
      </c>
      <c r="E1217" s="2">
        <v>0.26368000000000003</v>
      </c>
    </row>
    <row r="1218" spans="1:5">
      <c r="A1218" s="2" t="s">
        <v>1332</v>
      </c>
      <c r="B1218" s="2">
        <v>3659.85</v>
      </c>
      <c r="C1218" s="2">
        <v>4</v>
      </c>
      <c r="D1218" s="2">
        <v>0.49743999999999999</v>
      </c>
      <c r="E1218" s="2">
        <v>0.51516200000000001</v>
      </c>
    </row>
    <row r="1219" spans="1:5">
      <c r="A1219" s="2" t="s">
        <v>374</v>
      </c>
      <c r="B1219" s="2">
        <v>3669.78</v>
      </c>
      <c r="C1219" s="2">
        <v>1</v>
      </c>
      <c r="D1219" s="2">
        <v>0.64834999999999998</v>
      </c>
      <c r="E1219" s="2">
        <v>0.64834999999999998</v>
      </c>
    </row>
    <row r="1220" spans="1:5">
      <c r="A1220" s="2" t="s">
        <v>1333</v>
      </c>
      <c r="B1220" s="2">
        <v>3673.79</v>
      </c>
      <c r="C1220" s="2">
        <v>1</v>
      </c>
      <c r="D1220" s="2">
        <v>0.16045000000000001</v>
      </c>
      <c r="E1220" s="2">
        <v>0.16045000000000001</v>
      </c>
    </row>
    <row r="1221" spans="1:5">
      <c r="A1221" s="2" t="s">
        <v>1334</v>
      </c>
      <c r="B1221" s="2">
        <v>3676.81</v>
      </c>
      <c r="C1221" s="2">
        <v>8</v>
      </c>
      <c r="D1221" s="2">
        <v>0.499475</v>
      </c>
      <c r="E1221" s="2">
        <v>0.57084100000000004</v>
      </c>
    </row>
    <row r="1222" spans="1:5">
      <c r="A1222" s="2" t="s">
        <v>1335</v>
      </c>
      <c r="B1222" s="2">
        <v>3669.83</v>
      </c>
      <c r="C1222" s="2">
        <v>1</v>
      </c>
      <c r="D1222" s="2">
        <v>0.53608999999999996</v>
      </c>
      <c r="E1222" s="2">
        <v>0.53608999999999996</v>
      </c>
    </row>
    <row r="1223" spans="1:5">
      <c r="A1223" s="2" t="s">
        <v>1336</v>
      </c>
      <c r="B1223" s="2">
        <v>3667.82</v>
      </c>
      <c r="C1223" s="2">
        <v>16</v>
      </c>
      <c r="D1223" s="2">
        <v>0.48341000000000001</v>
      </c>
      <c r="E1223" s="2">
        <v>0.53965399999999997</v>
      </c>
    </row>
    <row r="1224" spans="1:5">
      <c r="A1224" s="2" t="s">
        <v>1337</v>
      </c>
      <c r="B1224" s="2">
        <v>3692.8</v>
      </c>
      <c r="C1224" s="2">
        <v>2</v>
      </c>
      <c r="D1224" s="2">
        <v>0.59245000000000003</v>
      </c>
      <c r="E1224" s="2">
        <v>0.59245000000000003</v>
      </c>
    </row>
    <row r="1225" spans="1:5">
      <c r="A1225" s="2" t="s">
        <v>1014</v>
      </c>
      <c r="B1225" s="2">
        <v>3688.82</v>
      </c>
      <c r="C1225" s="2">
        <v>4</v>
      </c>
      <c r="D1225" s="2">
        <v>0.562585</v>
      </c>
      <c r="E1225" s="2">
        <v>0.72640000000000005</v>
      </c>
    </row>
    <row r="1226" spans="1:5">
      <c r="A1226" s="2" t="s">
        <v>230</v>
      </c>
      <c r="B1226" s="2">
        <v>1795.13</v>
      </c>
      <c r="C1226" s="2">
        <v>30</v>
      </c>
      <c r="D1226" s="2">
        <v>0.44350000000000001</v>
      </c>
      <c r="E1226" s="2">
        <v>0.69825800000000005</v>
      </c>
    </row>
    <row r="1227" spans="1:5">
      <c r="A1227" s="2" t="s">
        <v>781</v>
      </c>
      <c r="B1227" s="2">
        <v>3685.82</v>
      </c>
      <c r="C1227" s="2">
        <v>3</v>
      </c>
      <c r="D1227" s="2">
        <v>0.36653999999999998</v>
      </c>
      <c r="E1227" s="2">
        <v>0.39704</v>
      </c>
    </row>
    <row r="1228" spans="1:5">
      <c r="A1228" s="2" t="s">
        <v>1338</v>
      </c>
      <c r="B1228" s="2">
        <v>3709.8</v>
      </c>
      <c r="C1228" s="2">
        <v>3</v>
      </c>
      <c r="D1228" s="2">
        <v>0.28892000000000001</v>
      </c>
      <c r="E1228" s="2">
        <v>0.50488999999999995</v>
      </c>
    </row>
    <row r="1229" spans="1:5">
      <c r="A1229" s="2" t="s">
        <v>1339</v>
      </c>
      <c r="B1229" s="2">
        <v>3700.82</v>
      </c>
      <c r="C1229" s="2">
        <v>2</v>
      </c>
      <c r="D1229" s="2">
        <v>1.15011</v>
      </c>
      <c r="E1229" s="2">
        <v>1.15011</v>
      </c>
    </row>
    <row r="1230" spans="1:5">
      <c r="A1230" s="2" t="s">
        <v>1015</v>
      </c>
      <c r="B1230" s="2">
        <v>3701.81</v>
      </c>
      <c r="C1230" s="2">
        <v>6</v>
      </c>
      <c r="D1230" s="2">
        <v>0.52051999999999998</v>
      </c>
      <c r="E1230" s="2">
        <v>0.56734300000000004</v>
      </c>
    </row>
    <row r="1231" spans="1:5">
      <c r="A1231" s="2" t="s">
        <v>1340</v>
      </c>
      <c r="B1231" s="2">
        <v>3701.84</v>
      </c>
      <c r="C1231" s="2">
        <v>1</v>
      </c>
      <c r="D1231" s="2">
        <v>0.28516999999999998</v>
      </c>
      <c r="E1231" s="2">
        <v>0.28516999999999998</v>
      </c>
    </row>
    <row r="1232" spans="1:5">
      <c r="A1232" s="2" t="s">
        <v>562</v>
      </c>
      <c r="B1232" s="2">
        <v>3710.81</v>
      </c>
      <c r="C1232" s="2">
        <v>2</v>
      </c>
      <c r="D1232" s="2">
        <v>0.31046000000000001</v>
      </c>
      <c r="E1232" s="2">
        <v>0.31046000000000001</v>
      </c>
    </row>
    <row r="1233" spans="1:5">
      <c r="A1233" s="2" t="s">
        <v>1341</v>
      </c>
      <c r="B1233" s="2">
        <v>3708.83</v>
      </c>
      <c r="C1233" s="2">
        <v>7</v>
      </c>
      <c r="D1233" s="2">
        <v>0.22334000000000001</v>
      </c>
      <c r="E1233" s="2">
        <v>0.37094899999999997</v>
      </c>
    </row>
    <row r="1234" spans="1:5">
      <c r="A1234" s="2" t="s">
        <v>87</v>
      </c>
      <c r="B1234" s="2">
        <v>1802.15</v>
      </c>
      <c r="C1234" s="2">
        <v>8</v>
      </c>
      <c r="D1234" s="2">
        <v>0.32447500000000001</v>
      </c>
      <c r="E1234" s="2">
        <v>0.37770999999999999</v>
      </c>
    </row>
    <row r="1235" spans="1:5">
      <c r="A1235" s="2" t="s">
        <v>662</v>
      </c>
      <c r="B1235" s="2">
        <v>3730.81</v>
      </c>
      <c r="C1235" s="2">
        <v>8</v>
      </c>
      <c r="D1235" s="2">
        <v>0.27173999999999998</v>
      </c>
      <c r="E1235" s="2">
        <v>0.32011699999999998</v>
      </c>
    </row>
    <row r="1236" spans="1:5">
      <c r="A1236" s="2" t="s">
        <v>1342</v>
      </c>
      <c r="B1236" s="2">
        <v>3729.83</v>
      </c>
      <c r="C1236" s="2">
        <v>1</v>
      </c>
      <c r="D1236" s="2">
        <v>0.49848999999999999</v>
      </c>
      <c r="E1236" s="2">
        <v>0.49848999999999999</v>
      </c>
    </row>
    <row r="1237" spans="1:5">
      <c r="A1237" s="2" t="s">
        <v>853</v>
      </c>
      <c r="B1237" s="2">
        <v>3731.85</v>
      </c>
      <c r="C1237" s="2">
        <v>4</v>
      </c>
      <c r="D1237" s="2">
        <v>0.27480500000000002</v>
      </c>
      <c r="E1237" s="2">
        <v>0.27677800000000002</v>
      </c>
    </row>
    <row r="1238" spans="1:5">
      <c r="A1238" s="2" t="s">
        <v>400</v>
      </c>
      <c r="B1238" s="2">
        <v>3730.87</v>
      </c>
      <c r="C1238" s="2">
        <v>11</v>
      </c>
      <c r="D1238" s="2">
        <v>0.87765000000000004</v>
      </c>
      <c r="E1238" s="2">
        <v>0.78273800000000004</v>
      </c>
    </row>
    <row r="1239" spans="1:5">
      <c r="A1239" s="2" t="s">
        <v>961</v>
      </c>
      <c r="B1239" s="2">
        <v>3733.43</v>
      </c>
      <c r="C1239" s="2">
        <v>33</v>
      </c>
      <c r="D1239" s="2">
        <v>0.30431999999999998</v>
      </c>
      <c r="E1239" s="2">
        <v>0.32416099999999998</v>
      </c>
    </row>
    <row r="1240" spans="1:5">
      <c r="A1240" s="2" t="s">
        <v>1343</v>
      </c>
      <c r="B1240" s="2">
        <v>3745.82</v>
      </c>
      <c r="C1240" s="2">
        <v>2</v>
      </c>
      <c r="D1240" s="2">
        <v>0.30738500000000002</v>
      </c>
      <c r="E1240" s="2">
        <v>0.30738500000000002</v>
      </c>
    </row>
    <row r="1241" spans="1:5">
      <c r="A1241" s="2" t="s">
        <v>1344</v>
      </c>
      <c r="B1241" s="2">
        <v>3743.86</v>
      </c>
      <c r="C1241" s="2">
        <v>4</v>
      </c>
      <c r="D1241" s="2">
        <v>0.47153</v>
      </c>
      <c r="E1241" s="2">
        <v>0.643737</v>
      </c>
    </row>
    <row r="1242" spans="1:5">
      <c r="A1242" s="2" t="s">
        <v>854</v>
      </c>
      <c r="B1242" s="2">
        <v>3762.82</v>
      </c>
      <c r="C1242" s="2">
        <v>5</v>
      </c>
      <c r="D1242" s="2">
        <v>0.44405</v>
      </c>
      <c r="E1242" s="2">
        <v>0.72660800000000003</v>
      </c>
    </row>
    <row r="1243" spans="1:5">
      <c r="A1243" s="2" t="s">
        <v>1345</v>
      </c>
      <c r="B1243" s="2">
        <v>3758.84</v>
      </c>
      <c r="C1243" s="2">
        <v>1</v>
      </c>
      <c r="D1243" s="2">
        <v>0.22836000000000001</v>
      </c>
      <c r="E1243" s="2">
        <v>0.22836000000000001</v>
      </c>
    </row>
    <row r="1244" spans="1:5">
      <c r="A1244" s="2" t="s">
        <v>198</v>
      </c>
      <c r="B1244" s="2">
        <v>1228.92</v>
      </c>
      <c r="C1244" s="2">
        <v>47</v>
      </c>
      <c r="D1244" s="2">
        <v>0.34211999999999998</v>
      </c>
      <c r="E1244" s="2">
        <v>0.33359699999999998</v>
      </c>
    </row>
    <row r="1245" spans="1:5">
      <c r="A1245" s="2" t="s">
        <v>1346</v>
      </c>
      <c r="B1245" s="2">
        <v>1798.17</v>
      </c>
      <c r="C1245" s="2">
        <v>7</v>
      </c>
      <c r="D1245" s="2">
        <v>0.31259999999999999</v>
      </c>
      <c r="E1245" s="2">
        <v>0.41839399999999999</v>
      </c>
    </row>
    <row r="1246" spans="1:5">
      <c r="A1246" s="2" t="s">
        <v>1347</v>
      </c>
      <c r="B1246" s="2">
        <v>3762.86</v>
      </c>
      <c r="C1246" s="2">
        <v>5</v>
      </c>
      <c r="D1246" s="2">
        <v>0.37761</v>
      </c>
      <c r="E1246" s="2">
        <v>0.419298</v>
      </c>
    </row>
    <row r="1247" spans="1:5">
      <c r="A1247" s="2" t="s">
        <v>1348</v>
      </c>
      <c r="B1247" s="2">
        <v>3767.85</v>
      </c>
      <c r="C1247" s="2">
        <v>4</v>
      </c>
      <c r="D1247" s="2">
        <v>0.71396000000000004</v>
      </c>
      <c r="E1247" s="2">
        <v>0.70491999999999999</v>
      </c>
    </row>
    <row r="1248" spans="1:5">
      <c r="A1248" s="2" t="s">
        <v>1349</v>
      </c>
      <c r="B1248" s="2">
        <v>3780.83</v>
      </c>
      <c r="C1248" s="2">
        <v>3</v>
      </c>
      <c r="D1248" s="2">
        <v>1.11832</v>
      </c>
      <c r="E1248" s="2">
        <v>0.87262700000000004</v>
      </c>
    </row>
    <row r="1249" spans="1:5">
      <c r="A1249" s="2" t="s">
        <v>1350</v>
      </c>
      <c r="B1249" s="2">
        <v>3783.85</v>
      </c>
      <c r="C1249" s="2">
        <v>12</v>
      </c>
      <c r="D1249" s="2">
        <v>0.53586500000000004</v>
      </c>
      <c r="E1249" s="2">
        <v>0.66165700000000005</v>
      </c>
    </row>
    <row r="1250" spans="1:5">
      <c r="A1250" s="2" t="s">
        <v>1351</v>
      </c>
      <c r="B1250" s="2">
        <v>3776.87</v>
      </c>
      <c r="C1250" s="2">
        <v>7</v>
      </c>
      <c r="D1250" s="2">
        <v>0.44640999999999997</v>
      </c>
      <c r="E1250" s="2">
        <v>0.576349</v>
      </c>
    </row>
    <row r="1251" spans="1:5">
      <c r="A1251" s="2" t="s">
        <v>1352</v>
      </c>
      <c r="B1251" s="2">
        <v>3798.83</v>
      </c>
      <c r="C1251" s="2">
        <v>6</v>
      </c>
      <c r="D1251" s="2">
        <v>0.35842499999999999</v>
      </c>
      <c r="E1251" s="2">
        <v>0.57854000000000005</v>
      </c>
    </row>
    <row r="1252" spans="1:5">
      <c r="A1252" s="2" t="s">
        <v>1353</v>
      </c>
      <c r="B1252" s="2">
        <v>3799.85</v>
      </c>
      <c r="C1252" s="2">
        <v>2</v>
      </c>
      <c r="D1252" s="2">
        <v>0.23905999999999999</v>
      </c>
      <c r="E1252" s="2">
        <v>0.23905999999999999</v>
      </c>
    </row>
    <row r="1253" spans="1:5">
      <c r="A1253" s="2" t="s">
        <v>1354</v>
      </c>
      <c r="B1253" s="2">
        <v>3805.84</v>
      </c>
      <c r="C1253" s="2">
        <v>5</v>
      </c>
      <c r="D1253" s="2">
        <v>1.2684599999999999</v>
      </c>
      <c r="E1253" s="2">
        <v>1.1052</v>
      </c>
    </row>
    <row r="1254" spans="1:5">
      <c r="A1254" s="2" t="s">
        <v>1355</v>
      </c>
      <c r="B1254" s="2">
        <v>3799.87</v>
      </c>
      <c r="C1254" s="2">
        <v>2</v>
      </c>
      <c r="D1254" s="2">
        <v>0.35679499999999997</v>
      </c>
      <c r="E1254" s="2">
        <v>0.35679499999999997</v>
      </c>
    </row>
    <row r="1255" spans="1:5">
      <c r="A1255" s="2" t="s">
        <v>1356</v>
      </c>
      <c r="B1255" s="2">
        <v>3801.86</v>
      </c>
      <c r="C1255" s="2">
        <v>2</v>
      </c>
      <c r="D1255" s="2">
        <v>0.66855500000000001</v>
      </c>
      <c r="E1255" s="2">
        <v>0.66855500000000001</v>
      </c>
    </row>
    <row r="1256" spans="1:5">
      <c r="A1256" s="2" t="s">
        <v>563</v>
      </c>
      <c r="B1256" s="2">
        <v>1821.17</v>
      </c>
      <c r="C1256" s="2">
        <v>13</v>
      </c>
      <c r="D1256" s="2">
        <v>0.66437000000000002</v>
      </c>
      <c r="E1256" s="2">
        <v>0.68310000000000004</v>
      </c>
    </row>
    <row r="1257" spans="1:5">
      <c r="A1257" s="2" t="s">
        <v>920</v>
      </c>
      <c r="B1257" s="2">
        <v>3804.88</v>
      </c>
      <c r="C1257" s="2">
        <v>4</v>
      </c>
      <c r="D1257" s="2">
        <v>0.20994499999999999</v>
      </c>
      <c r="E1257" s="2">
        <v>0.21360000000000001</v>
      </c>
    </row>
    <row r="1258" spans="1:5">
      <c r="A1258" s="2" t="s">
        <v>1357</v>
      </c>
      <c r="B1258" s="2">
        <v>3801.88</v>
      </c>
      <c r="C1258" s="2">
        <v>2</v>
      </c>
      <c r="D1258" s="2">
        <v>0.41676000000000002</v>
      </c>
      <c r="E1258" s="2">
        <v>0.41676000000000002</v>
      </c>
    </row>
    <row r="1259" spans="1:5">
      <c r="A1259" s="2" t="s">
        <v>1358</v>
      </c>
      <c r="B1259" s="2">
        <v>3819.82</v>
      </c>
      <c r="C1259" s="2">
        <v>4</v>
      </c>
      <c r="D1259" s="2">
        <v>0.29824499999999998</v>
      </c>
      <c r="E1259" s="2">
        <v>0.32869500000000001</v>
      </c>
    </row>
    <row r="1260" spans="1:5">
      <c r="A1260" s="2" t="s">
        <v>855</v>
      </c>
      <c r="B1260" s="2">
        <v>3817.84</v>
      </c>
      <c r="C1260" s="2">
        <v>5</v>
      </c>
      <c r="D1260" s="2">
        <v>0.38340999999999997</v>
      </c>
      <c r="E1260" s="2">
        <v>0.448216</v>
      </c>
    </row>
    <row r="1261" spans="1:5">
      <c r="A1261" s="2" t="s">
        <v>1359</v>
      </c>
      <c r="B1261" s="2">
        <v>3823.86</v>
      </c>
      <c r="C1261" s="2">
        <v>9</v>
      </c>
      <c r="D1261" s="2">
        <v>0.20437</v>
      </c>
      <c r="E1261" s="2">
        <v>0.20702300000000001</v>
      </c>
    </row>
    <row r="1262" spans="1:5">
      <c r="A1262" s="2" t="s">
        <v>1360</v>
      </c>
      <c r="B1262" s="2">
        <v>3821.88</v>
      </c>
      <c r="C1262" s="2">
        <v>2</v>
      </c>
      <c r="D1262" s="2">
        <v>0.63397999999999999</v>
      </c>
      <c r="E1262" s="2">
        <v>0.63397999999999999</v>
      </c>
    </row>
    <row r="1263" spans="1:5">
      <c r="A1263" s="2" t="s">
        <v>375</v>
      </c>
      <c r="B1263" s="2">
        <v>3834.86</v>
      </c>
      <c r="C1263" s="2">
        <v>4</v>
      </c>
      <c r="D1263" s="2">
        <v>0.74450499999999997</v>
      </c>
      <c r="E1263" s="2">
        <v>0.87568800000000002</v>
      </c>
    </row>
    <row r="1264" spans="1:5">
      <c r="A1264" s="2" t="s">
        <v>1361</v>
      </c>
      <c r="B1264" s="2">
        <v>3839.85</v>
      </c>
      <c r="C1264" s="2">
        <v>1</v>
      </c>
      <c r="D1264" s="2">
        <v>0.18260000000000001</v>
      </c>
      <c r="E1264" s="2">
        <v>0.18260000000000001</v>
      </c>
    </row>
    <row r="1265" spans="1:5">
      <c r="A1265" s="2" t="s">
        <v>1362</v>
      </c>
      <c r="B1265" s="2">
        <v>3839.88</v>
      </c>
      <c r="C1265" s="2">
        <v>2</v>
      </c>
      <c r="D1265" s="2">
        <v>0.27689000000000002</v>
      </c>
      <c r="E1265" s="2">
        <v>0.27689000000000002</v>
      </c>
    </row>
    <row r="1266" spans="1:5">
      <c r="A1266" s="2" t="s">
        <v>1363</v>
      </c>
      <c r="B1266" s="2">
        <v>1827.16</v>
      </c>
      <c r="C1266" s="2">
        <v>8</v>
      </c>
      <c r="D1266" s="2">
        <v>0.55261499999999997</v>
      </c>
      <c r="E1266" s="2">
        <v>0.63941499999999996</v>
      </c>
    </row>
    <row r="1267" spans="1:5">
      <c r="A1267" s="2" t="s">
        <v>1364</v>
      </c>
      <c r="B1267" s="2">
        <v>3835.87</v>
      </c>
      <c r="C1267" s="2">
        <v>9</v>
      </c>
      <c r="D1267" s="2">
        <v>0.26127</v>
      </c>
      <c r="E1267" s="2">
        <v>0.39624700000000002</v>
      </c>
    </row>
    <row r="1268" spans="1:5">
      <c r="A1268" s="2" t="s">
        <v>1365</v>
      </c>
      <c r="B1268" s="2">
        <v>3832.89</v>
      </c>
      <c r="C1268" s="2">
        <v>2</v>
      </c>
      <c r="D1268" s="2">
        <v>0.33790500000000001</v>
      </c>
      <c r="E1268" s="2">
        <v>0.33790500000000001</v>
      </c>
    </row>
    <row r="1269" spans="1:5">
      <c r="A1269" s="2" t="s">
        <v>1366</v>
      </c>
      <c r="B1269" s="2">
        <v>3847.91</v>
      </c>
      <c r="C1269" s="2">
        <v>1</v>
      </c>
      <c r="D1269" s="2">
        <v>0.13996</v>
      </c>
      <c r="E1269" s="2">
        <v>0.13996</v>
      </c>
    </row>
    <row r="1270" spans="1:5">
      <c r="A1270" s="2" t="s">
        <v>856</v>
      </c>
      <c r="B1270" s="2">
        <v>3853.85</v>
      </c>
      <c r="C1270" s="2">
        <v>4</v>
      </c>
      <c r="D1270" s="2">
        <v>0.165135</v>
      </c>
      <c r="E1270" s="2">
        <v>0.39981</v>
      </c>
    </row>
    <row r="1271" spans="1:5">
      <c r="A1271" s="2" t="s">
        <v>1367</v>
      </c>
      <c r="B1271" s="2">
        <v>3856.87</v>
      </c>
      <c r="C1271" s="2">
        <v>4</v>
      </c>
      <c r="D1271" s="2">
        <v>0.18264</v>
      </c>
      <c r="E1271" s="2">
        <v>0.22407199999999999</v>
      </c>
    </row>
    <row r="1272" spans="1:5">
      <c r="A1272" s="2" t="s">
        <v>1368</v>
      </c>
      <c r="B1272" s="2">
        <v>3858.87</v>
      </c>
      <c r="C1272" s="2">
        <v>4</v>
      </c>
      <c r="D1272" s="2">
        <v>1.13453</v>
      </c>
      <c r="E1272" s="2">
        <v>1.0595300000000001</v>
      </c>
    </row>
    <row r="1273" spans="1:5">
      <c r="A1273" s="2" t="s">
        <v>1369</v>
      </c>
      <c r="B1273" s="2">
        <v>3848.89</v>
      </c>
      <c r="C1273" s="2">
        <v>10</v>
      </c>
      <c r="D1273" s="2">
        <v>0.50219999999999998</v>
      </c>
      <c r="E1273" s="2">
        <v>0.57939499999999999</v>
      </c>
    </row>
    <row r="1274" spans="1:5">
      <c r="A1274" s="2" t="s">
        <v>979</v>
      </c>
      <c r="B1274" s="2">
        <v>3853.89</v>
      </c>
      <c r="C1274" s="2">
        <v>6</v>
      </c>
      <c r="D1274" s="2">
        <v>0.29645500000000002</v>
      </c>
      <c r="E1274" s="2">
        <v>0.293097</v>
      </c>
    </row>
    <row r="1275" spans="1:5">
      <c r="A1275" s="2" t="s">
        <v>717</v>
      </c>
      <c r="B1275" s="2">
        <v>3869.86</v>
      </c>
      <c r="C1275" s="2">
        <v>3</v>
      </c>
      <c r="D1275" s="2">
        <v>0.27445999999999998</v>
      </c>
      <c r="E1275" s="2">
        <v>0.26507999999999998</v>
      </c>
    </row>
    <row r="1276" spans="1:5">
      <c r="A1276" s="2" t="s">
        <v>1370</v>
      </c>
      <c r="B1276" s="2">
        <v>3878.89</v>
      </c>
      <c r="C1276" s="2">
        <v>4</v>
      </c>
      <c r="D1276" s="2">
        <v>0.25037999999999999</v>
      </c>
      <c r="E1276" s="2">
        <v>0.27287</v>
      </c>
    </row>
    <row r="1277" spans="1:5">
      <c r="A1277" s="2" t="s">
        <v>1371</v>
      </c>
      <c r="B1277" s="2">
        <v>1845.14</v>
      </c>
      <c r="C1277" s="2">
        <v>8</v>
      </c>
      <c r="D1277" s="2">
        <v>0.3105</v>
      </c>
      <c r="E1277" s="2">
        <v>0.33623500000000001</v>
      </c>
    </row>
    <row r="1278" spans="1:5">
      <c r="A1278" s="2" t="s">
        <v>921</v>
      </c>
      <c r="B1278" s="2">
        <v>3873.91</v>
      </c>
      <c r="C1278" s="2">
        <v>1</v>
      </c>
      <c r="D1278" s="2">
        <v>0.98190999999999995</v>
      </c>
      <c r="E1278" s="2">
        <v>0.98190999999999995</v>
      </c>
    </row>
    <row r="1279" spans="1:5">
      <c r="A1279" s="2" t="s">
        <v>1372</v>
      </c>
      <c r="B1279" s="2">
        <v>3892.88</v>
      </c>
      <c r="C1279" s="2">
        <v>4</v>
      </c>
      <c r="D1279" s="2">
        <v>0.309975</v>
      </c>
      <c r="E1279" s="2">
        <v>0.36553200000000002</v>
      </c>
    </row>
    <row r="1280" spans="1:5">
      <c r="A1280" s="2" t="s">
        <v>1373</v>
      </c>
      <c r="B1280" s="2">
        <v>3887.9</v>
      </c>
      <c r="C1280" s="2">
        <v>2</v>
      </c>
      <c r="D1280" s="2">
        <v>0.60956500000000002</v>
      </c>
      <c r="E1280" s="2">
        <v>0.60956500000000002</v>
      </c>
    </row>
    <row r="1281" spans="1:5">
      <c r="A1281" s="2" t="s">
        <v>1374</v>
      </c>
      <c r="B1281" s="2">
        <v>3892.92</v>
      </c>
      <c r="C1281" s="2">
        <v>3</v>
      </c>
      <c r="D1281" s="2">
        <v>0.26819999999999999</v>
      </c>
      <c r="E1281" s="2">
        <v>0.39047999999999999</v>
      </c>
    </row>
    <row r="1282" spans="1:5">
      <c r="A1282" s="2" t="s">
        <v>922</v>
      </c>
      <c r="B1282" s="2">
        <v>3902.88</v>
      </c>
      <c r="C1282" s="2">
        <v>4</v>
      </c>
      <c r="D1282" s="2">
        <v>0.41515000000000002</v>
      </c>
      <c r="E1282" s="2">
        <v>0.44701200000000002</v>
      </c>
    </row>
    <row r="1283" spans="1:5">
      <c r="A1283" s="2" t="s">
        <v>1375</v>
      </c>
      <c r="B1283" s="2">
        <v>3912.9</v>
      </c>
      <c r="C1283" s="2">
        <v>1</v>
      </c>
      <c r="D1283" s="2">
        <v>1.0597399999999999</v>
      </c>
      <c r="E1283" s="2">
        <v>1.0597399999999999</v>
      </c>
    </row>
    <row r="1284" spans="1:5">
      <c r="A1284" s="2" t="s">
        <v>564</v>
      </c>
      <c r="B1284" s="2">
        <v>3930.91</v>
      </c>
      <c r="C1284" s="2">
        <v>4</v>
      </c>
      <c r="D1284" s="2">
        <v>0.19847500000000001</v>
      </c>
      <c r="E1284" s="2">
        <v>0.192105</v>
      </c>
    </row>
    <row r="1285" spans="1:5">
      <c r="A1285" s="2" t="s">
        <v>1376</v>
      </c>
      <c r="B1285" s="2">
        <v>3943.89</v>
      </c>
      <c r="C1285" s="2">
        <v>1</v>
      </c>
      <c r="D1285" s="2">
        <v>0.45974999999999999</v>
      </c>
      <c r="E1285" s="2">
        <v>0.45974999999999999</v>
      </c>
    </row>
    <row r="1286" spans="1:5">
      <c r="A1286" s="2" t="s">
        <v>421</v>
      </c>
      <c r="B1286" s="2">
        <v>1855.16</v>
      </c>
      <c r="C1286" s="2">
        <v>10</v>
      </c>
      <c r="D1286" s="2">
        <v>0.34153499999999998</v>
      </c>
      <c r="E1286" s="2">
        <v>0.54505999999999999</v>
      </c>
    </row>
    <row r="1287" spans="1:5">
      <c r="A1287" s="2" t="s">
        <v>1377</v>
      </c>
      <c r="B1287" s="2">
        <v>3934.91</v>
      </c>
      <c r="C1287" s="2">
        <v>9</v>
      </c>
      <c r="D1287" s="2">
        <v>0.64661000000000002</v>
      </c>
      <c r="E1287" s="2">
        <v>0.59922299999999995</v>
      </c>
    </row>
    <row r="1288" spans="1:5">
      <c r="A1288" s="2" t="s">
        <v>943</v>
      </c>
      <c r="B1288" s="2">
        <v>3950.9</v>
      </c>
      <c r="C1288" s="2">
        <v>1</v>
      </c>
      <c r="D1288" s="2">
        <v>1.5728200000000001</v>
      </c>
      <c r="E1288" s="2">
        <v>1.5728200000000001</v>
      </c>
    </row>
    <row r="1289" spans="1:5">
      <c r="A1289" s="2" t="s">
        <v>1008</v>
      </c>
      <c r="B1289" s="2">
        <v>3950.92</v>
      </c>
      <c r="C1289" s="2">
        <v>3</v>
      </c>
      <c r="D1289" s="2">
        <v>0.93203000000000003</v>
      </c>
      <c r="E1289" s="2">
        <v>0.77330699999999997</v>
      </c>
    </row>
    <row r="1290" spans="1:5">
      <c r="A1290" s="2" t="s">
        <v>956</v>
      </c>
      <c r="B1290" s="2">
        <v>3951.94</v>
      </c>
      <c r="C1290" s="2">
        <v>2</v>
      </c>
      <c r="D1290" s="2">
        <v>0.50300999999999996</v>
      </c>
      <c r="E1290" s="2">
        <v>0.50300999999999996</v>
      </c>
    </row>
    <row r="1291" spans="1:5">
      <c r="A1291" s="2" t="s">
        <v>1378</v>
      </c>
      <c r="B1291" s="2">
        <v>3960.9</v>
      </c>
      <c r="C1291" s="2">
        <v>3</v>
      </c>
      <c r="D1291" s="2">
        <v>0.59101000000000004</v>
      </c>
      <c r="E1291" s="2">
        <v>0.635687</v>
      </c>
    </row>
    <row r="1292" spans="1:5">
      <c r="A1292" s="2" t="s">
        <v>957</v>
      </c>
      <c r="B1292" s="2">
        <v>3960.9</v>
      </c>
      <c r="C1292" s="2">
        <v>10</v>
      </c>
      <c r="D1292" s="2">
        <v>0.52578000000000003</v>
      </c>
      <c r="E1292" s="2">
        <v>0.53337699999999999</v>
      </c>
    </row>
    <row r="1293" spans="1:5">
      <c r="A1293" s="2" t="s">
        <v>1379</v>
      </c>
      <c r="B1293" s="2">
        <v>3960.92</v>
      </c>
      <c r="C1293" s="2">
        <v>4</v>
      </c>
      <c r="D1293" s="2">
        <v>0.522235</v>
      </c>
      <c r="E1293" s="2">
        <v>0.44768200000000002</v>
      </c>
    </row>
    <row r="1294" spans="1:5">
      <c r="A1294" s="2" t="s">
        <v>1380</v>
      </c>
      <c r="B1294" s="2">
        <v>3963.92</v>
      </c>
      <c r="C1294" s="2">
        <v>3</v>
      </c>
      <c r="D1294" s="2">
        <v>0.62478999999999996</v>
      </c>
      <c r="E1294" s="2">
        <v>0.95525300000000002</v>
      </c>
    </row>
    <row r="1295" spans="1:5">
      <c r="A1295" s="2" t="s">
        <v>1381</v>
      </c>
      <c r="B1295" s="2">
        <v>3964.94</v>
      </c>
      <c r="C1295" s="2">
        <v>4</v>
      </c>
      <c r="D1295" s="2">
        <v>0.26955499999999999</v>
      </c>
      <c r="E1295" s="2">
        <v>0.429147</v>
      </c>
    </row>
    <row r="1296" spans="1:5">
      <c r="A1296" s="2" t="s">
        <v>462</v>
      </c>
      <c r="B1296" s="2">
        <v>1863.1</v>
      </c>
      <c r="C1296" s="2">
        <v>9</v>
      </c>
      <c r="D1296" s="2">
        <v>0.14512</v>
      </c>
      <c r="E1296" s="2">
        <v>0.322023</v>
      </c>
    </row>
    <row r="1297" spans="1:5">
      <c r="A1297" s="2" t="s">
        <v>1382</v>
      </c>
      <c r="B1297" s="2">
        <v>3966.93</v>
      </c>
      <c r="C1297" s="2">
        <v>2</v>
      </c>
      <c r="D1297" s="2">
        <v>0.63028499999999998</v>
      </c>
      <c r="E1297" s="2">
        <v>0.63028499999999998</v>
      </c>
    </row>
    <row r="1298" spans="1:5">
      <c r="A1298" s="2" t="s">
        <v>1383</v>
      </c>
      <c r="B1298" s="2">
        <v>3981.9</v>
      </c>
      <c r="C1298" s="2">
        <v>1</v>
      </c>
      <c r="D1298" s="2">
        <v>0.26354</v>
      </c>
      <c r="E1298" s="2">
        <v>0.26354</v>
      </c>
    </row>
    <row r="1299" spans="1:5">
      <c r="A1299" s="2" t="s">
        <v>1384</v>
      </c>
      <c r="B1299" s="2">
        <v>3986.93</v>
      </c>
      <c r="C1299" s="2">
        <v>5</v>
      </c>
      <c r="D1299" s="2">
        <v>0.43874999999999997</v>
      </c>
      <c r="E1299" s="2">
        <v>0.645648</v>
      </c>
    </row>
    <row r="1300" spans="1:5">
      <c r="A1300" s="2" t="s">
        <v>1385</v>
      </c>
      <c r="B1300" s="2">
        <v>3983.95</v>
      </c>
      <c r="C1300" s="2">
        <v>2</v>
      </c>
      <c r="D1300" s="2">
        <v>0.86439500000000002</v>
      </c>
      <c r="E1300" s="2">
        <v>0.86439500000000002</v>
      </c>
    </row>
    <row r="1301" spans="1:5">
      <c r="A1301" s="2" t="s">
        <v>1386</v>
      </c>
      <c r="B1301" s="2">
        <v>4004.93</v>
      </c>
      <c r="C1301" s="2">
        <v>6</v>
      </c>
      <c r="D1301" s="2">
        <v>0.34752499999999997</v>
      </c>
      <c r="E1301" s="2">
        <v>0.39136300000000002</v>
      </c>
    </row>
    <row r="1302" spans="1:5">
      <c r="A1302" s="2" t="s">
        <v>857</v>
      </c>
      <c r="B1302" s="2">
        <v>1860.11</v>
      </c>
      <c r="C1302" s="2">
        <v>6</v>
      </c>
      <c r="D1302" s="2">
        <v>1.27637</v>
      </c>
      <c r="E1302" s="2">
        <v>1.1981299999999999</v>
      </c>
    </row>
    <row r="1303" spans="1:5">
      <c r="A1303" s="2" t="s">
        <v>1387</v>
      </c>
      <c r="B1303" s="2">
        <v>4005.95</v>
      </c>
      <c r="C1303" s="2">
        <v>18</v>
      </c>
      <c r="D1303" s="2">
        <v>0.31480000000000002</v>
      </c>
      <c r="E1303" s="2">
        <v>0.30443100000000001</v>
      </c>
    </row>
    <row r="1304" spans="1:5">
      <c r="A1304" s="2" t="s">
        <v>858</v>
      </c>
      <c r="B1304" s="2">
        <v>4019.9</v>
      </c>
      <c r="C1304" s="2">
        <v>1</v>
      </c>
      <c r="D1304" s="2">
        <v>0.61761999999999995</v>
      </c>
      <c r="E1304" s="2">
        <v>0.61761999999999995</v>
      </c>
    </row>
    <row r="1305" spans="1:5">
      <c r="A1305" s="2" t="s">
        <v>1388</v>
      </c>
      <c r="B1305" s="2">
        <v>4020.92</v>
      </c>
      <c r="C1305" s="2">
        <v>8</v>
      </c>
      <c r="D1305" s="2">
        <v>0.52252500000000002</v>
      </c>
      <c r="E1305" s="2">
        <v>0.576685</v>
      </c>
    </row>
    <row r="1306" spans="1:5">
      <c r="A1306" s="2" t="s">
        <v>1389</v>
      </c>
      <c r="B1306" s="2">
        <v>4020.94</v>
      </c>
      <c r="C1306" s="2">
        <v>6</v>
      </c>
      <c r="D1306" s="2">
        <v>0.28949999999999998</v>
      </c>
      <c r="E1306" s="2">
        <v>0.39074199999999998</v>
      </c>
    </row>
    <row r="1307" spans="1:5">
      <c r="A1307" s="2" t="s">
        <v>1390</v>
      </c>
      <c r="B1307" s="2">
        <v>4036.92</v>
      </c>
      <c r="C1307" s="2">
        <v>4</v>
      </c>
      <c r="D1307" s="2">
        <v>0.32799</v>
      </c>
      <c r="E1307" s="2">
        <v>0.36391800000000002</v>
      </c>
    </row>
    <row r="1308" spans="1:5">
      <c r="A1308" s="2" t="s">
        <v>1391</v>
      </c>
      <c r="B1308" s="2">
        <v>4040.94</v>
      </c>
      <c r="C1308" s="2">
        <v>6</v>
      </c>
      <c r="D1308" s="2">
        <v>0.46522999999999998</v>
      </c>
      <c r="E1308" s="2">
        <v>0.77130799999999999</v>
      </c>
    </row>
    <row r="1309" spans="1:5">
      <c r="A1309" s="2" t="s">
        <v>1392</v>
      </c>
      <c r="B1309" s="2">
        <v>4034.96</v>
      </c>
      <c r="C1309" s="2">
        <v>4</v>
      </c>
      <c r="D1309" s="2">
        <v>0.41853499999999999</v>
      </c>
      <c r="E1309" s="2">
        <v>0.429672</v>
      </c>
    </row>
    <row r="1310" spans="1:5">
      <c r="A1310" s="2" t="s">
        <v>1393</v>
      </c>
      <c r="B1310" s="2">
        <v>4050.91</v>
      </c>
      <c r="C1310" s="2">
        <v>1</v>
      </c>
      <c r="D1310" s="2">
        <v>0.46877999999999997</v>
      </c>
      <c r="E1310" s="2">
        <v>0.46877999999999997</v>
      </c>
    </row>
    <row r="1311" spans="1:5">
      <c r="A1311" s="2" t="s">
        <v>1394</v>
      </c>
      <c r="B1311" s="2">
        <v>4056.93</v>
      </c>
      <c r="C1311" s="2">
        <v>1</v>
      </c>
      <c r="D1311" s="2">
        <v>0.31963999999999998</v>
      </c>
      <c r="E1311" s="2">
        <v>0.31963999999999998</v>
      </c>
    </row>
    <row r="1312" spans="1:5">
      <c r="A1312" s="2" t="s">
        <v>923</v>
      </c>
      <c r="B1312" s="2">
        <v>1859.14</v>
      </c>
      <c r="C1312" s="2">
        <v>19</v>
      </c>
      <c r="D1312" s="2">
        <v>0.29765999999999998</v>
      </c>
      <c r="E1312" s="2">
        <v>0.55867100000000003</v>
      </c>
    </row>
    <row r="1313" spans="1:5">
      <c r="A1313" s="2" t="s">
        <v>490</v>
      </c>
      <c r="B1313" s="2">
        <v>4089.94</v>
      </c>
      <c r="C1313" s="2">
        <v>2</v>
      </c>
      <c r="D1313" s="2">
        <v>0.36691499999999999</v>
      </c>
      <c r="E1313" s="2">
        <v>0.36691499999999999</v>
      </c>
    </row>
    <row r="1314" spans="1:5">
      <c r="A1314" s="2" t="s">
        <v>1395</v>
      </c>
      <c r="B1314" s="2">
        <v>4091.96</v>
      </c>
      <c r="C1314" s="2">
        <v>12</v>
      </c>
      <c r="D1314" s="2">
        <v>0.40516000000000002</v>
      </c>
      <c r="E1314" s="2">
        <v>0.48008000000000001</v>
      </c>
    </row>
    <row r="1315" spans="1:5">
      <c r="A1315" s="2" t="s">
        <v>1396</v>
      </c>
      <c r="B1315" s="2">
        <v>4096</v>
      </c>
      <c r="C1315" s="2">
        <v>4</v>
      </c>
      <c r="D1315" s="2">
        <v>0.49368000000000001</v>
      </c>
      <c r="E1315" s="2">
        <v>0.41631200000000002</v>
      </c>
    </row>
    <row r="1316" spans="1:5">
      <c r="A1316" s="2" t="s">
        <v>1397</v>
      </c>
      <c r="B1316" s="2">
        <v>4112.9399999999996</v>
      </c>
      <c r="C1316" s="2">
        <v>1</v>
      </c>
      <c r="D1316" s="2">
        <v>0.48076999999999998</v>
      </c>
      <c r="E1316" s="2">
        <v>0.48076999999999998</v>
      </c>
    </row>
    <row r="1317" spans="1:5">
      <c r="A1317" s="2" t="s">
        <v>993</v>
      </c>
      <c r="B1317" s="2">
        <v>4110.96</v>
      </c>
      <c r="C1317" s="2">
        <v>3</v>
      </c>
      <c r="D1317" s="2">
        <v>0.24043999999999999</v>
      </c>
      <c r="E1317" s="2">
        <v>0.45928000000000002</v>
      </c>
    </row>
    <row r="1318" spans="1:5">
      <c r="A1318" s="2" t="s">
        <v>1016</v>
      </c>
      <c r="B1318" s="2">
        <v>4108.95</v>
      </c>
      <c r="C1318" s="2">
        <v>2</v>
      </c>
      <c r="D1318" s="2">
        <v>0.57206500000000005</v>
      </c>
      <c r="E1318" s="2">
        <v>0.57206500000000005</v>
      </c>
    </row>
    <row r="1319" spans="1:5">
      <c r="A1319" s="2" t="s">
        <v>1398</v>
      </c>
      <c r="B1319" s="2">
        <v>4109.9799999999996</v>
      </c>
      <c r="C1319" s="2">
        <v>1</v>
      </c>
      <c r="D1319" s="2">
        <v>0.19450000000000001</v>
      </c>
      <c r="E1319" s="2">
        <v>0.19450000000000001</v>
      </c>
    </row>
    <row r="1320" spans="1:5">
      <c r="A1320" s="2" t="s">
        <v>924</v>
      </c>
      <c r="B1320" s="2">
        <v>4108</v>
      </c>
      <c r="C1320" s="2">
        <v>6</v>
      </c>
      <c r="D1320" s="2">
        <v>0.401005</v>
      </c>
      <c r="E1320" s="2">
        <v>0.48008699999999999</v>
      </c>
    </row>
    <row r="1321" spans="1:5">
      <c r="A1321" s="2" t="s">
        <v>1399</v>
      </c>
      <c r="B1321" s="2">
        <v>4121.93</v>
      </c>
      <c r="C1321" s="2">
        <v>14</v>
      </c>
      <c r="D1321" s="2">
        <v>0.67252999999999996</v>
      </c>
      <c r="E1321" s="2">
        <v>0.57500300000000004</v>
      </c>
    </row>
    <row r="1322" spans="1:5">
      <c r="A1322" s="2" t="s">
        <v>78</v>
      </c>
      <c r="B1322" s="2">
        <v>4129.95</v>
      </c>
      <c r="C1322" s="2">
        <v>2</v>
      </c>
      <c r="D1322" s="2">
        <v>0.83286499999999997</v>
      </c>
      <c r="E1322" s="2">
        <v>0.83286499999999997</v>
      </c>
    </row>
    <row r="1323" spans="1:5">
      <c r="A1323" s="2" t="s">
        <v>782</v>
      </c>
      <c r="B1323" s="2">
        <v>1854.19</v>
      </c>
      <c r="C1323" s="2">
        <v>23</v>
      </c>
      <c r="D1323" s="2">
        <v>0.34149000000000002</v>
      </c>
      <c r="E1323" s="2">
        <v>0.39714300000000002</v>
      </c>
    </row>
    <row r="1324" spans="1:5">
      <c r="A1324" s="2" t="s">
        <v>1400</v>
      </c>
      <c r="B1324" s="2">
        <v>4132.99</v>
      </c>
      <c r="C1324" s="2">
        <v>1</v>
      </c>
      <c r="D1324" s="2">
        <v>0.27195000000000003</v>
      </c>
      <c r="E1324" s="2">
        <v>0.27195000000000003</v>
      </c>
    </row>
    <row r="1325" spans="1:5">
      <c r="A1325" s="2" t="s">
        <v>783</v>
      </c>
      <c r="B1325" s="2">
        <v>4143.96</v>
      </c>
      <c r="C1325" s="2">
        <v>1</v>
      </c>
      <c r="D1325" s="2">
        <v>0.63360000000000005</v>
      </c>
      <c r="E1325" s="2">
        <v>0.63360000000000005</v>
      </c>
    </row>
    <row r="1326" spans="1:5">
      <c r="A1326" s="2" t="s">
        <v>1401</v>
      </c>
      <c r="B1326" s="2">
        <v>4143.99</v>
      </c>
      <c r="C1326" s="2">
        <v>2</v>
      </c>
      <c r="D1326" s="2">
        <v>0.25228</v>
      </c>
      <c r="E1326" s="2">
        <v>0.25228</v>
      </c>
    </row>
    <row r="1327" spans="1:5">
      <c r="A1327" s="2" t="s">
        <v>1402</v>
      </c>
      <c r="B1327" s="2">
        <v>4162.96</v>
      </c>
      <c r="C1327" s="2">
        <v>4</v>
      </c>
      <c r="D1327" s="2">
        <v>0.27215499999999998</v>
      </c>
      <c r="E1327" s="2">
        <v>0.36803200000000003</v>
      </c>
    </row>
    <row r="1328" spans="1:5">
      <c r="A1328" s="2" t="s">
        <v>1017</v>
      </c>
      <c r="B1328" s="2">
        <v>4165.9799999999996</v>
      </c>
      <c r="C1328" s="2">
        <v>2</v>
      </c>
      <c r="D1328" s="2">
        <v>1.44232</v>
      </c>
      <c r="E1328" s="2">
        <v>1.44232</v>
      </c>
    </row>
    <row r="1329" spans="1:5">
      <c r="A1329" s="2" t="s">
        <v>1403</v>
      </c>
      <c r="B1329" s="2">
        <v>4162</v>
      </c>
      <c r="C1329" s="2">
        <v>3</v>
      </c>
      <c r="D1329" s="2">
        <v>0.56137000000000004</v>
      </c>
      <c r="E1329" s="2">
        <v>0.56526699999999996</v>
      </c>
    </row>
    <row r="1330" spans="1:5">
      <c r="A1330" s="2" t="s">
        <v>1404</v>
      </c>
      <c r="B1330" s="2">
        <v>4186.96</v>
      </c>
      <c r="C1330" s="2">
        <v>8</v>
      </c>
      <c r="D1330" s="2">
        <v>0.639795</v>
      </c>
      <c r="E1330" s="2">
        <v>0.63759500000000002</v>
      </c>
    </row>
    <row r="1331" spans="1:5">
      <c r="A1331" s="2" t="s">
        <v>1405</v>
      </c>
      <c r="B1331" s="2">
        <v>4183.9799999999996</v>
      </c>
      <c r="C1331" s="2">
        <v>7</v>
      </c>
      <c r="D1331" s="2">
        <v>0.49170000000000003</v>
      </c>
      <c r="E1331" s="2">
        <v>0.61840099999999998</v>
      </c>
    </row>
    <row r="1332" spans="1:5">
      <c r="A1332" s="2" t="s">
        <v>268</v>
      </c>
      <c r="B1332" s="2">
        <v>1868.16</v>
      </c>
      <c r="C1332" s="2">
        <v>12</v>
      </c>
      <c r="D1332" s="2">
        <v>0.44067499999999998</v>
      </c>
      <c r="E1332" s="2">
        <v>0.61827500000000002</v>
      </c>
    </row>
    <row r="1333" spans="1:5">
      <c r="A1333" s="2" t="s">
        <v>925</v>
      </c>
      <c r="B1333" s="2">
        <v>4180.0200000000004</v>
      </c>
      <c r="C1333" s="2">
        <v>5</v>
      </c>
      <c r="D1333" s="2">
        <v>0.52880000000000005</v>
      </c>
      <c r="E1333" s="2">
        <v>0.66219600000000001</v>
      </c>
    </row>
    <row r="1334" spans="1:5">
      <c r="A1334" s="2" t="s">
        <v>1406</v>
      </c>
      <c r="B1334" s="2">
        <v>4201.97</v>
      </c>
      <c r="C1334" s="2">
        <v>2</v>
      </c>
      <c r="D1334" s="2">
        <v>0.30021500000000001</v>
      </c>
      <c r="E1334" s="2">
        <v>0.30021500000000001</v>
      </c>
    </row>
    <row r="1335" spans="1:5">
      <c r="A1335" s="2" t="s">
        <v>1407</v>
      </c>
      <c r="B1335" s="2">
        <v>4205.99</v>
      </c>
      <c r="C1335" s="2">
        <v>2</v>
      </c>
      <c r="D1335" s="2">
        <v>0.28397</v>
      </c>
      <c r="E1335" s="2">
        <v>0.28397</v>
      </c>
    </row>
    <row r="1336" spans="1:5">
      <c r="A1336" s="2" t="s">
        <v>1408</v>
      </c>
      <c r="B1336" s="2">
        <v>4200.01</v>
      </c>
      <c r="C1336" s="2">
        <v>2</v>
      </c>
      <c r="D1336" s="2">
        <v>0.34863</v>
      </c>
      <c r="E1336" s="2">
        <v>0.34863</v>
      </c>
    </row>
    <row r="1337" spans="1:5">
      <c r="A1337" s="2" t="s">
        <v>1409</v>
      </c>
      <c r="B1337" s="2">
        <v>4235</v>
      </c>
      <c r="C1337" s="2">
        <v>3</v>
      </c>
      <c r="D1337" s="2">
        <v>1.3281799999999999</v>
      </c>
      <c r="E1337" s="2">
        <v>0.93471000000000004</v>
      </c>
    </row>
    <row r="1338" spans="1:5">
      <c r="A1338" s="2" t="s">
        <v>1009</v>
      </c>
      <c r="B1338" s="2">
        <v>4241.0200000000004</v>
      </c>
      <c r="C1338" s="2">
        <v>4</v>
      </c>
      <c r="D1338" s="2">
        <v>0.57904</v>
      </c>
      <c r="E1338" s="2">
        <v>0.62001200000000001</v>
      </c>
    </row>
    <row r="1339" spans="1:5">
      <c r="A1339" s="2" t="s">
        <v>1410</v>
      </c>
      <c r="B1339" s="2">
        <v>4236.04</v>
      </c>
      <c r="C1339" s="2">
        <v>3</v>
      </c>
      <c r="D1339" s="2">
        <v>0.54098999999999997</v>
      </c>
      <c r="E1339" s="2">
        <v>0.53175300000000003</v>
      </c>
    </row>
    <row r="1340" spans="1:5">
      <c r="A1340" s="2" t="s">
        <v>1018</v>
      </c>
      <c r="B1340" s="2">
        <v>4260</v>
      </c>
      <c r="C1340" s="2">
        <v>2</v>
      </c>
      <c r="D1340" s="2">
        <v>0.25285999999999997</v>
      </c>
      <c r="E1340" s="2">
        <v>0.25285999999999997</v>
      </c>
    </row>
    <row r="1341" spans="1:5">
      <c r="A1341" s="2" t="s">
        <v>926</v>
      </c>
      <c r="B1341" s="2">
        <v>4260.99</v>
      </c>
      <c r="C1341" s="2">
        <v>5</v>
      </c>
      <c r="D1341" s="2">
        <v>0.35428999999999999</v>
      </c>
      <c r="E1341" s="2">
        <v>0.52576000000000001</v>
      </c>
    </row>
    <row r="1342" spans="1:5">
      <c r="A1342" s="2" t="s">
        <v>1411</v>
      </c>
      <c r="B1342" s="2">
        <v>4255.0200000000004</v>
      </c>
      <c r="C1342" s="2">
        <v>1</v>
      </c>
      <c r="D1342" s="2">
        <v>0.42746000000000001</v>
      </c>
      <c r="E1342" s="2">
        <v>0.42746000000000001</v>
      </c>
    </row>
    <row r="1343" spans="1:5">
      <c r="A1343" s="2" t="s">
        <v>255</v>
      </c>
      <c r="B1343" s="2">
        <v>1253.95</v>
      </c>
      <c r="C1343" s="2">
        <v>30</v>
      </c>
      <c r="D1343" s="2">
        <v>0.27492</v>
      </c>
      <c r="E1343" s="2">
        <v>0.376859</v>
      </c>
    </row>
    <row r="1344" spans="1:5">
      <c r="A1344" s="2" t="s">
        <v>784</v>
      </c>
      <c r="B1344" s="2">
        <v>1860.18</v>
      </c>
      <c r="C1344" s="2">
        <v>3</v>
      </c>
      <c r="D1344" s="2">
        <v>0.48831000000000002</v>
      </c>
      <c r="E1344" s="2">
        <v>0.54199299999999995</v>
      </c>
    </row>
    <row r="1345" spans="1:5">
      <c r="A1345" s="2" t="s">
        <v>1412</v>
      </c>
      <c r="B1345" s="2">
        <v>4256.03</v>
      </c>
      <c r="C1345" s="2">
        <v>3</v>
      </c>
      <c r="D1345" s="2">
        <v>1.51064</v>
      </c>
      <c r="E1345" s="2">
        <v>1.4958800000000001</v>
      </c>
    </row>
    <row r="1346" spans="1:5">
      <c r="A1346" s="2" t="s">
        <v>1413</v>
      </c>
      <c r="B1346" s="2">
        <v>4265.99</v>
      </c>
      <c r="C1346" s="2">
        <v>2</v>
      </c>
      <c r="D1346" s="2">
        <v>0.39734000000000003</v>
      </c>
      <c r="E1346" s="2">
        <v>0.39734000000000003</v>
      </c>
    </row>
    <row r="1347" spans="1:5">
      <c r="A1347" s="2" t="s">
        <v>1414</v>
      </c>
      <c r="B1347" s="2">
        <v>4269.01</v>
      </c>
      <c r="C1347" s="2">
        <v>5</v>
      </c>
      <c r="D1347" s="2">
        <v>0.45123000000000002</v>
      </c>
      <c r="E1347" s="2">
        <v>0.47136600000000001</v>
      </c>
    </row>
    <row r="1348" spans="1:5">
      <c r="A1348" s="2" t="s">
        <v>958</v>
      </c>
      <c r="B1348" s="2">
        <v>4284.0200000000004</v>
      </c>
      <c r="C1348" s="2">
        <v>2</v>
      </c>
      <c r="D1348" s="2">
        <v>0.85495500000000002</v>
      </c>
      <c r="E1348" s="2">
        <v>0.85495500000000002</v>
      </c>
    </row>
    <row r="1349" spans="1:5">
      <c r="A1349" s="2" t="s">
        <v>785</v>
      </c>
      <c r="B1349" s="2">
        <v>4318.0200000000004</v>
      </c>
      <c r="C1349" s="2">
        <v>4</v>
      </c>
      <c r="D1349" s="2">
        <v>0.29336000000000001</v>
      </c>
      <c r="E1349" s="2">
        <v>0.42348799999999998</v>
      </c>
    </row>
    <row r="1350" spans="1:5">
      <c r="A1350" s="2" t="s">
        <v>1415</v>
      </c>
      <c r="B1350" s="2">
        <v>4318.04</v>
      </c>
      <c r="C1350" s="2">
        <v>3</v>
      </c>
      <c r="D1350" s="2">
        <v>0.32840000000000003</v>
      </c>
      <c r="E1350" s="2">
        <v>0.33778999999999998</v>
      </c>
    </row>
    <row r="1351" spans="1:5">
      <c r="A1351" s="2" t="s">
        <v>959</v>
      </c>
      <c r="B1351" s="2">
        <v>4317.0600000000004</v>
      </c>
      <c r="C1351" s="2">
        <v>4</v>
      </c>
      <c r="D1351" s="2">
        <v>0.30031000000000002</v>
      </c>
      <c r="E1351" s="2">
        <v>0.486485</v>
      </c>
    </row>
    <row r="1352" spans="1:5">
      <c r="A1352" s="2" t="s">
        <v>974</v>
      </c>
      <c r="B1352" s="2">
        <v>4312.05</v>
      </c>
      <c r="C1352" s="2">
        <v>1</v>
      </c>
      <c r="D1352" s="2">
        <v>0.21956999999999999</v>
      </c>
      <c r="E1352" s="2">
        <v>0.21956999999999999</v>
      </c>
    </row>
    <row r="1353" spans="1:5">
      <c r="A1353" s="2" t="s">
        <v>1416</v>
      </c>
      <c r="B1353" s="2">
        <v>4331.01</v>
      </c>
      <c r="C1353" s="2">
        <v>4</v>
      </c>
      <c r="D1353" s="2">
        <v>0.29649500000000001</v>
      </c>
      <c r="E1353" s="2">
        <v>0.32675300000000002</v>
      </c>
    </row>
    <row r="1354" spans="1:5">
      <c r="A1354" s="2" t="s">
        <v>988</v>
      </c>
      <c r="B1354" s="2">
        <v>4322.03</v>
      </c>
      <c r="C1354" s="2">
        <v>4</v>
      </c>
      <c r="D1354" s="2">
        <v>0.26608999999999999</v>
      </c>
      <c r="E1354" s="2">
        <v>0.29610799999999998</v>
      </c>
    </row>
    <row r="1355" spans="1:5">
      <c r="A1355" s="2" t="s">
        <v>491</v>
      </c>
      <c r="B1355" s="2">
        <v>1877.05</v>
      </c>
      <c r="C1355" s="2">
        <v>4</v>
      </c>
      <c r="D1355" s="2">
        <v>0.26086500000000001</v>
      </c>
      <c r="E1355" s="2">
        <v>0.32151999999999997</v>
      </c>
    </row>
    <row r="1356" spans="1:5">
      <c r="A1356" s="2" t="s">
        <v>1417</v>
      </c>
      <c r="B1356" s="2">
        <v>4328.0600000000004</v>
      </c>
      <c r="C1356" s="2">
        <v>2</v>
      </c>
      <c r="D1356" s="2">
        <v>0.31226500000000001</v>
      </c>
      <c r="E1356" s="2">
        <v>0.31226500000000001</v>
      </c>
    </row>
    <row r="1357" spans="1:5">
      <c r="A1357" s="2" t="s">
        <v>937</v>
      </c>
      <c r="B1357" s="2">
        <v>4347.03</v>
      </c>
      <c r="C1357" s="2">
        <v>2</v>
      </c>
      <c r="D1357" s="2">
        <v>0.50678500000000004</v>
      </c>
      <c r="E1357" s="2">
        <v>0.50678500000000004</v>
      </c>
    </row>
    <row r="1358" spans="1:5">
      <c r="A1358" s="2" t="s">
        <v>1418</v>
      </c>
      <c r="B1358" s="2">
        <v>4352.05</v>
      </c>
      <c r="C1358" s="2">
        <v>1</v>
      </c>
      <c r="D1358" s="2">
        <v>0.14033000000000001</v>
      </c>
      <c r="E1358" s="2">
        <v>0.14033000000000001</v>
      </c>
    </row>
    <row r="1359" spans="1:5">
      <c r="A1359" s="2" t="s">
        <v>1419</v>
      </c>
      <c r="B1359" s="2">
        <v>4387.03</v>
      </c>
      <c r="C1359" s="2">
        <v>4</v>
      </c>
      <c r="D1359" s="2">
        <v>0.31285499999999999</v>
      </c>
      <c r="E1359" s="2">
        <v>0.35816500000000001</v>
      </c>
    </row>
    <row r="1360" spans="1:5">
      <c r="A1360" s="2" t="s">
        <v>1420</v>
      </c>
      <c r="B1360" s="2">
        <v>4387.1000000000004</v>
      </c>
      <c r="C1360" s="2">
        <v>1</v>
      </c>
      <c r="D1360" s="2">
        <v>0.69999</v>
      </c>
      <c r="E1360" s="2">
        <v>0.69999</v>
      </c>
    </row>
    <row r="1361" spans="1:5">
      <c r="A1361" s="2" t="s">
        <v>1421</v>
      </c>
      <c r="B1361" s="2">
        <v>4404.05</v>
      </c>
      <c r="C1361" s="2">
        <v>4</v>
      </c>
      <c r="D1361" s="2">
        <v>0.63407000000000002</v>
      </c>
      <c r="E1361" s="2">
        <v>0.63193999999999995</v>
      </c>
    </row>
    <row r="1362" spans="1:5">
      <c r="A1362" s="2" t="s">
        <v>1019</v>
      </c>
      <c r="B1362" s="2">
        <v>4406.09</v>
      </c>
      <c r="C1362" s="2">
        <v>6</v>
      </c>
      <c r="D1362" s="2">
        <v>0.31547999999999998</v>
      </c>
      <c r="E1362" s="2">
        <v>0.35109499999999999</v>
      </c>
    </row>
    <row r="1363" spans="1:5">
      <c r="A1363" s="2" t="s">
        <v>1422</v>
      </c>
      <c r="B1363" s="2">
        <v>4463.08</v>
      </c>
      <c r="C1363" s="2">
        <v>1</v>
      </c>
      <c r="D1363" s="2">
        <v>0.38668000000000002</v>
      </c>
      <c r="E1363" s="2">
        <v>0.38668000000000002</v>
      </c>
    </row>
    <row r="1364" spans="1:5">
      <c r="A1364" s="2" t="s">
        <v>1423</v>
      </c>
      <c r="B1364" s="2">
        <v>1877.13</v>
      </c>
      <c r="C1364" s="2">
        <v>2</v>
      </c>
      <c r="D1364" s="2">
        <v>0.33442499999999997</v>
      </c>
      <c r="E1364" s="2">
        <v>0.33442499999999997</v>
      </c>
    </row>
    <row r="1365" spans="1:5">
      <c r="A1365" s="2" t="s">
        <v>786</v>
      </c>
      <c r="B1365" s="2">
        <v>4461.1000000000004</v>
      </c>
      <c r="C1365" s="2">
        <v>5</v>
      </c>
      <c r="D1365" s="2">
        <v>0.59914999999999996</v>
      </c>
      <c r="E1365" s="2">
        <v>0.56197600000000003</v>
      </c>
    </row>
    <row r="1366" spans="1:5">
      <c r="A1366" s="2" t="s">
        <v>1424</v>
      </c>
      <c r="B1366" s="2">
        <v>4474.07</v>
      </c>
      <c r="C1366" s="2">
        <v>1</v>
      </c>
      <c r="D1366" s="2">
        <v>0.32450000000000001</v>
      </c>
      <c r="E1366" s="2">
        <v>0.32450000000000001</v>
      </c>
    </row>
    <row r="1367" spans="1:5">
      <c r="A1367" s="2" t="s">
        <v>1425</v>
      </c>
      <c r="B1367" s="2">
        <v>4474.09</v>
      </c>
      <c r="C1367" s="2">
        <v>1</v>
      </c>
      <c r="D1367" s="2">
        <v>0.66046000000000005</v>
      </c>
      <c r="E1367" s="2">
        <v>0.66046000000000005</v>
      </c>
    </row>
    <row r="1368" spans="1:5">
      <c r="A1368" s="2" t="s">
        <v>1426</v>
      </c>
      <c r="B1368" s="2">
        <v>4477.1000000000004</v>
      </c>
      <c r="C1368" s="2">
        <v>1</v>
      </c>
      <c r="D1368" s="2">
        <v>0.70891000000000004</v>
      </c>
      <c r="E1368" s="2">
        <v>0.70891000000000004</v>
      </c>
    </row>
    <row r="1369" spans="1:5">
      <c r="A1369" s="2" t="s">
        <v>1427</v>
      </c>
      <c r="B1369" s="2">
        <v>4488.09</v>
      </c>
      <c r="C1369" s="2">
        <v>4</v>
      </c>
      <c r="D1369" s="2">
        <v>0.57116500000000003</v>
      </c>
      <c r="E1369" s="2">
        <v>0.51858300000000002</v>
      </c>
    </row>
    <row r="1370" spans="1:5">
      <c r="A1370" s="2" t="s">
        <v>1428</v>
      </c>
      <c r="B1370" s="2">
        <v>4527.09</v>
      </c>
      <c r="C1370" s="2">
        <v>1</v>
      </c>
      <c r="D1370" s="2">
        <v>0.22153</v>
      </c>
      <c r="E1370" s="2">
        <v>0.22153</v>
      </c>
    </row>
    <row r="1371" spans="1:5">
      <c r="A1371" s="2" t="s">
        <v>1429</v>
      </c>
      <c r="B1371" s="2">
        <v>4536.1099999999997</v>
      </c>
      <c r="C1371" s="2">
        <v>1</v>
      </c>
      <c r="D1371" s="2">
        <v>1.07995</v>
      </c>
      <c r="E1371" s="2">
        <v>1.07995</v>
      </c>
    </row>
    <row r="1372" spans="1:5">
      <c r="A1372" s="2" t="s">
        <v>1430</v>
      </c>
      <c r="B1372" s="2">
        <v>4541.1099999999997</v>
      </c>
      <c r="C1372" s="2">
        <v>1</v>
      </c>
      <c r="D1372" s="2">
        <v>0.55012000000000005</v>
      </c>
      <c r="E1372" s="2">
        <v>0.55012000000000005</v>
      </c>
    </row>
    <row r="1373" spans="1:5">
      <c r="A1373" s="2" t="s">
        <v>1431</v>
      </c>
      <c r="B1373" s="2">
        <v>4673.17</v>
      </c>
      <c r="C1373" s="2">
        <v>2</v>
      </c>
      <c r="D1373" s="2">
        <v>0.24077000000000001</v>
      </c>
      <c r="E1373" s="2">
        <v>0.24077000000000001</v>
      </c>
    </row>
    <row r="1374" spans="1:5">
      <c r="A1374" s="2" t="s">
        <v>319</v>
      </c>
      <c r="B1374" s="2">
        <v>4692.17</v>
      </c>
      <c r="C1374" s="2">
        <v>1</v>
      </c>
      <c r="D1374" s="2">
        <v>0.17086000000000001</v>
      </c>
      <c r="E1374" s="2">
        <v>0.17086000000000001</v>
      </c>
    </row>
    <row r="1375" spans="1:5">
      <c r="A1375" s="2" t="s">
        <v>231</v>
      </c>
      <c r="B1375" s="2">
        <v>1876.19</v>
      </c>
      <c r="C1375" s="2">
        <v>6</v>
      </c>
      <c r="D1375" s="2">
        <v>0.59431</v>
      </c>
      <c r="E1375" s="2">
        <v>0.90132800000000002</v>
      </c>
    </row>
    <row r="1376" spans="1:5">
      <c r="A1376" s="2" t="s">
        <v>1432</v>
      </c>
      <c r="B1376" s="2">
        <v>4764.1899999999996</v>
      </c>
      <c r="C1376" s="2">
        <v>1</v>
      </c>
      <c r="D1376" s="2">
        <v>1.0546</v>
      </c>
      <c r="E1376" s="2">
        <v>1.0546</v>
      </c>
    </row>
    <row r="1377" spans="1:5">
      <c r="A1377" s="2" t="s">
        <v>663</v>
      </c>
      <c r="B1377" s="2">
        <v>4773.18</v>
      </c>
      <c r="C1377" s="2">
        <v>2</v>
      </c>
      <c r="D1377" s="2">
        <v>0.80942999999999998</v>
      </c>
      <c r="E1377" s="2">
        <v>0.80942999999999998</v>
      </c>
    </row>
    <row r="1378" spans="1:5">
      <c r="A1378" s="2" t="s">
        <v>609</v>
      </c>
      <c r="B1378" s="2">
        <v>4916.24</v>
      </c>
      <c r="C1378" s="2">
        <v>2</v>
      </c>
      <c r="D1378" s="2">
        <v>0.40321499999999999</v>
      </c>
      <c r="E1378" s="2">
        <v>0.40321499999999999</v>
      </c>
    </row>
    <row r="1379" spans="1:5">
      <c r="A1379" s="2" t="s">
        <v>948</v>
      </c>
      <c r="B1379" s="2">
        <v>4970.2700000000004</v>
      </c>
      <c r="C1379" s="2">
        <v>2</v>
      </c>
      <c r="D1379" s="2">
        <v>0.18609999999999999</v>
      </c>
      <c r="E1379" s="2">
        <v>0.18609999999999999</v>
      </c>
    </row>
    <row r="1380" spans="1:5">
      <c r="A1380" s="2" t="s">
        <v>1433</v>
      </c>
      <c r="B1380" s="2">
        <v>5114.32</v>
      </c>
      <c r="C1380" s="2">
        <v>1</v>
      </c>
      <c r="D1380" s="2">
        <v>0.2303</v>
      </c>
      <c r="E1380" s="2">
        <v>0.2303</v>
      </c>
    </row>
    <row r="1381" spans="1:5">
      <c r="A1381" s="2" t="s">
        <v>1434</v>
      </c>
      <c r="B1381" s="2">
        <v>5431.46</v>
      </c>
      <c r="C1381" s="2">
        <v>1</v>
      </c>
      <c r="D1381" s="2">
        <v>0.22847999999999999</v>
      </c>
      <c r="E1381" s="2">
        <v>0.22847999999999999</v>
      </c>
    </row>
    <row r="1382" spans="1:5">
      <c r="A1382" s="2" t="s">
        <v>1435</v>
      </c>
      <c r="B1382" s="2">
        <v>6447.85</v>
      </c>
      <c r="C1382" s="2">
        <v>15</v>
      </c>
      <c r="D1382" s="2">
        <v>1.3250500000000001</v>
      </c>
      <c r="E1382" s="2">
        <v>1.23458</v>
      </c>
    </row>
    <row r="1383" spans="1:5">
      <c r="A1383" s="2" t="s">
        <v>1436</v>
      </c>
      <c r="B1383" s="2">
        <v>6593.88</v>
      </c>
      <c r="C1383" s="2">
        <v>17</v>
      </c>
      <c r="D1383" s="2">
        <v>0.72421000000000002</v>
      </c>
      <c r="E1383" s="2">
        <v>0.84352099999999997</v>
      </c>
    </row>
    <row r="1384" spans="1:5">
      <c r="A1384" s="2" t="s">
        <v>1437</v>
      </c>
      <c r="B1384" s="2">
        <v>6739.94</v>
      </c>
      <c r="C1384" s="2">
        <v>8</v>
      </c>
      <c r="D1384" s="2">
        <v>0.54059999999999997</v>
      </c>
      <c r="E1384" s="2">
        <v>0.71815799999999996</v>
      </c>
    </row>
    <row r="1385" spans="1:5">
      <c r="A1385" s="2" t="s">
        <v>1438</v>
      </c>
      <c r="B1385" s="2">
        <v>1877.15</v>
      </c>
      <c r="C1385" s="2">
        <v>1</v>
      </c>
      <c r="D1385" s="2">
        <v>0.1837</v>
      </c>
      <c r="E1385" s="2">
        <v>0.1837</v>
      </c>
    </row>
    <row r="1386" spans="1:5">
      <c r="A1386" s="2" t="s">
        <v>351</v>
      </c>
      <c r="B1386" s="2">
        <v>1878.17</v>
      </c>
      <c r="C1386" s="2">
        <v>12</v>
      </c>
      <c r="D1386" s="2">
        <v>0.39007999999999998</v>
      </c>
      <c r="E1386" s="2">
        <v>0.62639500000000004</v>
      </c>
    </row>
    <row r="1387" spans="1:5">
      <c r="A1387" s="2" t="s">
        <v>1439</v>
      </c>
      <c r="B1387" s="2">
        <v>1893.17</v>
      </c>
      <c r="C1387" s="2">
        <v>10</v>
      </c>
      <c r="D1387" s="2">
        <v>0.43895499999999998</v>
      </c>
      <c r="E1387" s="2">
        <v>0.52425500000000003</v>
      </c>
    </row>
    <row r="1388" spans="1:5">
      <c r="A1388" s="2" t="s">
        <v>279</v>
      </c>
      <c r="B1388" s="2">
        <v>1885.19</v>
      </c>
      <c r="C1388" s="2">
        <v>14</v>
      </c>
      <c r="D1388" s="2">
        <v>0.30528499999999997</v>
      </c>
      <c r="E1388" s="2">
        <v>0.33981600000000001</v>
      </c>
    </row>
    <row r="1389" spans="1:5">
      <c r="A1389" s="2" t="s">
        <v>1440</v>
      </c>
      <c r="B1389" s="2">
        <v>1903.12</v>
      </c>
      <c r="C1389" s="2">
        <v>14</v>
      </c>
      <c r="D1389" s="2">
        <v>0.20557</v>
      </c>
      <c r="E1389" s="2">
        <v>0.24879299999999999</v>
      </c>
    </row>
    <row r="1390" spans="1:5">
      <c r="A1390" s="2" t="s">
        <v>1441</v>
      </c>
      <c r="B1390" s="2">
        <v>1894.17</v>
      </c>
      <c r="C1390" s="2">
        <v>8</v>
      </c>
      <c r="D1390" s="2">
        <v>0.27266000000000001</v>
      </c>
      <c r="E1390" s="2">
        <v>0.50743400000000005</v>
      </c>
    </row>
    <row r="1391" spans="1:5">
      <c r="A1391" s="2" t="s">
        <v>90</v>
      </c>
      <c r="B1391" s="2">
        <v>1258.95</v>
      </c>
      <c r="C1391" s="2">
        <v>30</v>
      </c>
      <c r="D1391" s="2">
        <v>0.33261499999999999</v>
      </c>
      <c r="E1391" s="2">
        <v>0.48913400000000001</v>
      </c>
    </row>
    <row r="1392" spans="1:5">
      <c r="A1392" s="2" t="s">
        <v>150</v>
      </c>
      <c r="B1392" s="2">
        <v>1902.18</v>
      </c>
      <c r="C1392" s="2">
        <v>10</v>
      </c>
      <c r="D1392" s="2">
        <v>0.256685</v>
      </c>
      <c r="E1392" s="2">
        <v>0.32330700000000001</v>
      </c>
    </row>
    <row r="1393" spans="1:5">
      <c r="A1393" s="2" t="s">
        <v>173</v>
      </c>
      <c r="B1393" s="2">
        <v>1901.2</v>
      </c>
      <c r="C1393" s="2">
        <v>14</v>
      </c>
      <c r="D1393" s="2">
        <v>0.55312499999999998</v>
      </c>
      <c r="E1393" s="2">
        <v>0.62778500000000004</v>
      </c>
    </row>
    <row r="1394" spans="1:5">
      <c r="A1394" s="2" t="s">
        <v>192</v>
      </c>
      <c r="B1394" s="2">
        <v>1911.16</v>
      </c>
      <c r="C1394" s="2">
        <v>32</v>
      </c>
      <c r="D1394" s="2">
        <v>0.48877500000000002</v>
      </c>
      <c r="E1394" s="2">
        <v>0.67204200000000003</v>
      </c>
    </row>
    <row r="1395" spans="1:5">
      <c r="A1395" s="2" t="s">
        <v>269</v>
      </c>
      <c r="B1395" s="2">
        <v>1916.21</v>
      </c>
      <c r="C1395" s="2">
        <v>9</v>
      </c>
      <c r="D1395" s="2">
        <v>0.21976000000000001</v>
      </c>
      <c r="E1395" s="2">
        <v>0.30264799999999997</v>
      </c>
    </row>
    <row r="1396" spans="1:5">
      <c r="A1396" s="2" t="s">
        <v>24</v>
      </c>
      <c r="B1396" s="2">
        <v>1921.18</v>
      </c>
      <c r="C1396" s="2">
        <v>18</v>
      </c>
      <c r="D1396" s="2">
        <v>0.34872999999999998</v>
      </c>
      <c r="E1396" s="2">
        <v>0.47831499999999999</v>
      </c>
    </row>
    <row r="1397" spans="1:5">
      <c r="A1397" s="2" t="s">
        <v>88</v>
      </c>
      <c r="B1397" s="2">
        <v>1917.2</v>
      </c>
      <c r="C1397" s="2">
        <v>22</v>
      </c>
      <c r="D1397" s="2">
        <v>0.29211500000000001</v>
      </c>
      <c r="E1397" s="2">
        <v>0.39090399999999997</v>
      </c>
    </row>
    <row r="1398" spans="1:5">
      <c r="A1398" s="2" t="s">
        <v>1442</v>
      </c>
      <c r="B1398" s="2">
        <v>1933.19</v>
      </c>
      <c r="C1398" s="2">
        <v>22</v>
      </c>
      <c r="D1398" s="2">
        <v>0.30158000000000001</v>
      </c>
      <c r="E1398" s="2">
        <v>0.50776600000000005</v>
      </c>
    </row>
    <row r="1399" spans="1:5">
      <c r="A1399" s="2" t="s">
        <v>610</v>
      </c>
      <c r="B1399" s="2">
        <v>1951.21</v>
      </c>
      <c r="C1399" s="2">
        <v>9</v>
      </c>
      <c r="D1399" s="2">
        <v>0.28314</v>
      </c>
      <c r="E1399" s="2">
        <v>0.31209799999999999</v>
      </c>
    </row>
    <row r="1400" spans="1:5">
      <c r="A1400" s="2" t="s">
        <v>1443</v>
      </c>
      <c r="B1400" s="2">
        <v>1953.23</v>
      </c>
      <c r="C1400" s="2">
        <v>20</v>
      </c>
      <c r="D1400" s="2">
        <v>0.50279499999999999</v>
      </c>
      <c r="E1400" s="2">
        <v>0.57773099999999999</v>
      </c>
    </row>
    <row r="1401" spans="1:5">
      <c r="A1401" s="2" t="s">
        <v>1444</v>
      </c>
      <c r="B1401" s="2">
        <v>1960.19</v>
      </c>
      <c r="C1401" s="2">
        <v>5</v>
      </c>
      <c r="D1401" s="2">
        <v>0.69581999999999999</v>
      </c>
      <c r="E1401" s="2">
        <v>0.68420999999999998</v>
      </c>
    </row>
    <row r="1402" spans="1:5">
      <c r="A1402" s="2" t="s">
        <v>352</v>
      </c>
      <c r="B1402" s="2">
        <v>1311.98</v>
      </c>
      <c r="C1402" s="2">
        <v>33</v>
      </c>
      <c r="D1402" s="2">
        <v>0.28475</v>
      </c>
      <c r="E1402" s="2">
        <v>0.35560999999999998</v>
      </c>
    </row>
    <row r="1403" spans="1:5">
      <c r="A1403" s="2" t="s">
        <v>401</v>
      </c>
      <c r="B1403" s="2">
        <v>1964.2</v>
      </c>
      <c r="C1403" s="2">
        <v>9</v>
      </c>
      <c r="D1403" s="2">
        <v>0.23566999999999999</v>
      </c>
      <c r="E1403" s="2">
        <v>0.44561099999999998</v>
      </c>
    </row>
    <row r="1404" spans="1:5">
      <c r="A1404" s="2" t="s">
        <v>1445</v>
      </c>
      <c r="B1404" s="2">
        <v>1960.22</v>
      </c>
      <c r="C1404" s="2">
        <v>4</v>
      </c>
      <c r="D1404" s="2">
        <v>0.44490499999999999</v>
      </c>
      <c r="E1404" s="2">
        <v>0.70026500000000003</v>
      </c>
    </row>
    <row r="1405" spans="1:5">
      <c r="A1405" s="2" t="s">
        <v>664</v>
      </c>
      <c r="B1405" s="2">
        <v>1980.08</v>
      </c>
      <c r="C1405" s="2">
        <v>7</v>
      </c>
      <c r="D1405" s="2">
        <v>1.2800100000000001</v>
      </c>
      <c r="E1405" s="2">
        <v>0.94172699999999998</v>
      </c>
    </row>
    <row r="1406" spans="1:5">
      <c r="A1406" s="2" t="s">
        <v>232</v>
      </c>
      <c r="B1406" s="2">
        <v>1979.22</v>
      </c>
      <c r="C1406" s="2">
        <v>12</v>
      </c>
      <c r="D1406" s="2">
        <v>0.76490999999999998</v>
      </c>
      <c r="E1406" s="2">
        <v>0.76126400000000005</v>
      </c>
    </row>
    <row r="1407" spans="1:5">
      <c r="A1407" s="2" t="s">
        <v>82</v>
      </c>
      <c r="B1407" s="2">
        <v>2000.2</v>
      </c>
      <c r="C1407" s="2">
        <v>9</v>
      </c>
      <c r="D1407" s="2">
        <v>0.20929</v>
      </c>
      <c r="E1407" s="2">
        <v>0.33737899999999998</v>
      </c>
    </row>
    <row r="1408" spans="1:5">
      <c r="A1408" s="2" t="s">
        <v>1446</v>
      </c>
      <c r="B1408" s="2">
        <v>1999.21</v>
      </c>
      <c r="C1408" s="2">
        <v>8</v>
      </c>
      <c r="D1408" s="2">
        <v>0.235565</v>
      </c>
      <c r="E1408" s="2">
        <v>0.242447</v>
      </c>
    </row>
    <row r="1409" spans="1:5">
      <c r="A1409" s="2" t="s">
        <v>376</v>
      </c>
      <c r="B1409" s="2">
        <v>2005.13</v>
      </c>
      <c r="C1409" s="2">
        <v>14</v>
      </c>
      <c r="D1409" s="2">
        <v>0.221415</v>
      </c>
      <c r="E1409" s="2">
        <v>0.38622699999999999</v>
      </c>
    </row>
    <row r="1410" spans="1:5">
      <c r="A1410" s="2" t="s">
        <v>1447</v>
      </c>
      <c r="B1410" s="2">
        <v>2000.25</v>
      </c>
      <c r="C1410" s="2">
        <v>7</v>
      </c>
      <c r="D1410" s="2">
        <v>0.43824999999999997</v>
      </c>
      <c r="E1410" s="2">
        <v>0.461281</v>
      </c>
    </row>
    <row r="1411" spans="1:5">
      <c r="A1411" s="2" t="s">
        <v>1448</v>
      </c>
      <c r="B1411" s="2">
        <v>2009.19</v>
      </c>
      <c r="C1411" s="2">
        <v>6</v>
      </c>
      <c r="D1411" s="2">
        <v>0.31139</v>
      </c>
      <c r="E1411" s="2">
        <v>0.41848200000000002</v>
      </c>
    </row>
    <row r="1412" spans="1:5">
      <c r="A1412" s="2" t="s">
        <v>353</v>
      </c>
      <c r="B1412" s="2">
        <v>2007.21</v>
      </c>
      <c r="C1412" s="2">
        <v>6</v>
      </c>
      <c r="D1412" s="2">
        <v>0.44651999999999997</v>
      </c>
      <c r="E1412" s="2">
        <v>0.49923299999999998</v>
      </c>
    </row>
    <row r="1413" spans="1:5">
      <c r="A1413" s="2" t="s">
        <v>787</v>
      </c>
      <c r="B1413" s="2">
        <v>1848.61</v>
      </c>
      <c r="C1413" s="2">
        <v>8</v>
      </c>
      <c r="D1413" s="2">
        <v>0.30739499999999997</v>
      </c>
      <c r="E1413" s="2">
        <v>0.33483600000000002</v>
      </c>
    </row>
    <row r="1414" spans="1:5">
      <c r="A1414" s="2" t="s">
        <v>422</v>
      </c>
      <c r="B1414" s="2">
        <v>1524.49</v>
      </c>
      <c r="C1414" s="2">
        <v>28</v>
      </c>
      <c r="D1414" s="2">
        <v>0.37548500000000001</v>
      </c>
      <c r="E1414" s="2">
        <v>0.42256500000000002</v>
      </c>
    </row>
    <row r="1415" spans="1:5">
      <c r="A1415" s="2" t="s">
        <v>164</v>
      </c>
      <c r="B1415" s="2">
        <v>1686.54</v>
      </c>
      <c r="C1415" s="2">
        <v>43</v>
      </c>
      <c r="D1415" s="2">
        <v>0.31331999999999999</v>
      </c>
      <c r="E1415" s="2">
        <v>0.384741</v>
      </c>
    </row>
    <row r="1416" spans="1:5">
      <c r="A1416" s="2" t="s">
        <v>665</v>
      </c>
      <c r="B1416" s="2">
        <v>1848.6</v>
      </c>
      <c r="C1416" s="2">
        <v>17</v>
      </c>
      <c r="D1416" s="2">
        <v>0.45555000000000001</v>
      </c>
      <c r="E1416" s="2">
        <v>0.55984100000000003</v>
      </c>
    </row>
    <row r="1417" spans="1:5">
      <c r="A1417" s="2" t="s">
        <v>320</v>
      </c>
      <c r="B1417" s="2">
        <v>2010.61</v>
      </c>
      <c r="C1417" s="2">
        <v>11</v>
      </c>
      <c r="D1417" s="2">
        <v>0.46157999999999999</v>
      </c>
      <c r="E1417" s="2">
        <v>0.60814500000000005</v>
      </c>
    </row>
    <row r="1418" spans="1:5">
      <c r="A1418" s="2" t="s">
        <v>256</v>
      </c>
      <c r="B1418" s="2">
        <v>1969.58</v>
      </c>
      <c r="C1418" s="2">
        <v>33</v>
      </c>
      <c r="D1418" s="2">
        <v>0.21992999999999999</v>
      </c>
      <c r="E1418" s="2">
        <v>0.37741599999999997</v>
      </c>
    </row>
    <row r="1419" spans="1:5">
      <c r="A1419" s="2" t="s">
        <v>611</v>
      </c>
      <c r="B1419" s="2">
        <v>1727.57</v>
      </c>
      <c r="C1419" s="2">
        <v>40</v>
      </c>
      <c r="D1419" s="2">
        <v>0.25346999999999997</v>
      </c>
      <c r="E1419" s="2">
        <v>0.30509700000000001</v>
      </c>
    </row>
    <row r="1420" spans="1:5">
      <c r="A1420" s="2" t="s">
        <v>788</v>
      </c>
      <c r="B1420" s="2">
        <v>1889.62</v>
      </c>
      <c r="C1420" s="2">
        <v>20</v>
      </c>
      <c r="D1420" s="2">
        <v>0.23583000000000001</v>
      </c>
      <c r="E1420" s="2">
        <v>0.333092</v>
      </c>
    </row>
    <row r="1421" spans="1:5">
      <c r="A1421" s="2" t="s">
        <v>247</v>
      </c>
      <c r="B1421" s="2">
        <v>2180.7199999999998</v>
      </c>
      <c r="C1421" s="2">
        <v>12</v>
      </c>
      <c r="D1421" s="2">
        <v>0.34125499999999998</v>
      </c>
      <c r="E1421" s="2">
        <v>0.40415800000000002</v>
      </c>
    </row>
    <row r="1422" spans="1:5">
      <c r="A1422" s="2" t="s">
        <v>144</v>
      </c>
      <c r="B1422" s="2">
        <v>2139.69</v>
      </c>
      <c r="C1422" s="2">
        <v>34</v>
      </c>
      <c r="D1422" s="2">
        <v>0.29736000000000001</v>
      </c>
      <c r="E1422" s="2">
        <v>0.41231000000000001</v>
      </c>
    </row>
    <row r="1423" spans="1:5">
      <c r="A1423" s="2" t="s">
        <v>293</v>
      </c>
      <c r="B1423" s="2">
        <v>1483.47</v>
      </c>
      <c r="C1423" s="2">
        <v>27</v>
      </c>
      <c r="D1423" s="2">
        <v>0.26367000000000002</v>
      </c>
      <c r="E1423" s="2">
        <v>0.32616600000000001</v>
      </c>
    </row>
    <row r="1424" spans="1:5">
      <c r="A1424" s="2" t="s">
        <v>423</v>
      </c>
      <c r="B1424" s="2">
        <v>2544.91</v>
      </c>
      <c r="C1424" s="2">
        <v>46</v>
      </c>
      <c r="D1424" s="2">
        <v>0.43381999999999998</v>
      </c>
      <c r="E1424" s="2">
        <v>0.472219</v>
      </c>
    </row>
    <row r="1425" spans="1:5">
      <c r="A1425" s="2" t="s">
        <v>789</v>
      </c>
      <c r="B1425" s="2">
        <v>2529.9</v>
      </c>
      <c r="C1425" s="2">
        <v>36</v>
      </c>
      <c r="D1425" s="2">
        <v>0.37185499999999999</v>
      </c>
      <c r="E1425" s="2">
        <v>0.43007499999999999</v>
      </c>
    </row>
    <row r="1426" spans="1:5">
      <c r="A1426" s="2" t="s">
        <v>334</v>
      </c>
      <c r="B1426" s="2">
        <v>2358.77</v>
      </c>
      <c r="C1426" s="2">
        <v>15</v>
      </c>
      <c r="D1426" s="2">
        <v>0.26246000000000003</v>
      </c>
      <c r="E1426" s="2">
        <v>0.36188599999999999</v>
      </c>
    </row>
    <row r="1427" spans="1:5">
      <c r="A1427" s="2" t="s">
        <v>100</v>
      </c>
      <c r="B1427" s="2">
        <v>1378.43</v>
      </c>
      <c r="C1427" s="2">
        <v>41</v>
      </c>
      <c r="D1427" s="2">
        <v>0.22838</v>
      </c>
      <c r="E1427" s="2">
        <v>0.37340899999999999</v>
      </c>
    </row>
    <row r="1428" spans="1:5">
      <c r="A1428" s="2" t="s">
        <v>160</v>
      </c>
      <c r="B1428" s="2">
        <v>1540.49</v>
      </c>
      <c r="C1428" s="2">
        <v>43</v>
      </c>
      <c r="D1428" s="2">
        <v>0.25206000000000001</v>
      </c>
      <c r="E1428" s="2">
        <v>0.29596899999999998</v>
      </c>
    </row>
    <row r="1429" spans="1:5">
      <c r="A1429" s="2" t="s">
        <v>335</v>
      </c>
      <c r="B1429" s="2">
        <v>1864.55</v>
      </c>
      <c r="C1429" s="2">
        <v>16</v>
      </c>
      <c r="D1429" s="2">
        <v>0.17716000000000001</v>
      </c>
      <c r="E1429" s="2">
        <v>0.21515200000000001</v>
      </c>
    </row>
    <row r="1430" spans="1:5">
      <c r="A1430" s="2" t="s">
        <v>257</v>
      </c>
      <c r="B1430" s="2">
        <v>1581.51</v>
      </c>
      <c r="C1430" s="2">
        <v>37</v>
      </c>
      <c r="D1430" s="2">
        <v>0.33877000000000002</v>
      </c>
      <c r="E1430" s="2">
        <v>0.39818500000000001</v>
      </c>
    </row>
    <row r="1431" spans="1:5">
      <c r="A1431" s="2" t="s">
        <v>962</v>
      </c>
      <c r="B1431" s="2">
        <v>1743.57</v>
      </c>
      <c r="C1431" s="2">
        <v>34</v>
      </c>
      <c r="D1431" s="2">
        <v>0.34446500000000002</v>
      </c>
      <c r="E1431" s="2">
        <v>0.41673100000000002</v>
      </c>
    </row>
    <row r="1432" spans="1:5">
      <c r="A1432" s="2" t="s">
        <v>960</v>
      </c>
      <c r="B1432" s="2">
        <v>2034.66</v>
      </c>
      <c r="C1432" s="2">
        <v>33</v>
      </c>
      <c r="D1432" s="2">
        <v>0.27544000000000002</v>
      </c>
      <c r="E1432" s="2">
        <v>0.37866699999999998</v>
      </c>
    </row>
    <row r="1433" spans="1:5">
      <c r="A1433" s="2" t="s">
        <v>161</v>
      </c>
      <c r="B1433" s="2">
        <v>1993.63</v>
      </c>
      <c r="C1433" s="2">
        <v>36</v>
      </c>
      <c r="D1433" s="2">
        <v>0.30024000000000001</v>
      </c>
      <c r="E1433" s="2">
        <v>0.41778900000000002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GP </vt:lpstr>
      <vt:lpstr>FGP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05T18:07:55Z</dcterms:modified>
</cp:coreProperties>
</file>